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wang10\OneDrive - University of Guelph\Desktop\NRC 2023\2025 SEP VERSION\sept18 2025\new version Sept24\for submission\revision\files for revision submission\"/>
    </mc:Choice>
  </mc:AlternateContent>
  <xr:revisionPtr revIDLastSave="0" documentId="13_ncr:1_{842DE91A-F1AB-4BEB-A058-F6F41ADF66C7}" xr6:coauthVersionLast="47" xr6:coauthVersionMax="47" xr10:uidLastSave="{00000000-0000-0000-0000-000000000000}"/>
  <bookViews>
    <workbookView xWindow="6876" yWindow="696" windowWidth="16428" windowHeight="11904" xr2:uid="{B438FB77-5980-40E9-8F17-F96DFB74EF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44" i="1" l="1"/>
  <c r="L844" i="1"/>
  <c r="I844" i="1"/>
  <c r="F844" i="1"/>
  <c r="M843" i="1"/>
  <c r="L843" i="1"/>
  <c r="I843" i="1"/>
  <c r="F843" i="1"/>
  <c r="M842" i="1"/>
  <c r="L842" i="1"/>
  <c r="I842" i="1"/>
  <c r="F842" i="1"/>
  <c r="M841" i="1"/>
  <c r="L841" i="1"/>
  <c r="I841" i="1"/>
  <c r="F841" i="1"/>
  <c r="M840" i="1"/>
  <c r="L840" i="1"/>
  <c r="I840" i="1"/>
  <c r="F840" i="1"/>
  <c r="M839" i="1"/>
  <c r="L839" i="1"/>
  <c r="I839" i="1"/>
  <c r="F839" i="1"/>
  <c r="M838" i="1"/>
  <c r="L838" i="1"/>
  <c r="I838" i="1"/>
  <c r="F838" i="1"/>
  <c r="M837" i="1"/>
  <c r="L837" i="1"/>
  <c r="I837" i="1"/>
  <c r="F837" i="1"/>
  <c r="M836" i="1"/>
  <c r="L836" i="1"/>
  <c r="I836" i="1"/>
  <c r="F836" i="1"/>
  <c r="M835" i="1"/>
  <c r="L835" i="1"/>
  <c r="I835" i="1"/>
  <c r="F835" i="1"/>
  <c r="M834" i="1"/>
  <c r="L834" i="1"/>
  <c r="I834" i="1"/>
  <c r="F834" i="1"/>
  <c r="M833" i="1"/>
  <c r="L833" i="1"/>
  <c r="I833" i="1"/>
  <c r="F833" i="1"/>
  <c r="M832" i="1"/>
  <c r="L832" i="1"/>
  <c r="I832" i="1"/>
  <c r="F832" i="1"/>
  <c r="M831" i="1"/>
  <c r="L831" i="1"/>
  <c r="I831" i="1"/>
  <c r="F831" i="1"/>
  <c r="M830" i="1"/>
  <c r="L830" i="1"/>
  <c r="I830" i="1"/>
  <c r="F830" i="1"/>
  <c r="M829" i="1"/>
  <c r="L829" i="1"/>
  <c r="I829" i="1"/>
  <c r="F829" i="1"/>
  <c r="M828" i="1"/>
  <c r="L828" i="1"/>
  <c r="I828" i="1"/>
  <c r="F828" i="1"/>
  <c r="M827" i="1"/>
  <c r="L827" i="1"/>
  <c r="I827" i="1"/>
  <c r="F827" i="1"/>
  <c r="M826" i="1"/>
  <c r="L826" i="1"/>
  <c r="I826" i="1"/>
  <c r="F826" i="1"/>
  <c r="M825" i="1"/>
  <c r="L825" i="1"/>
  <c r="I825" i="1"/>
  <c r="F825" i="1"/>
  <c r="M824" i="1"/>
  <c r="L824" i="1"/>
  <c r="I824" i="1"/>
  <c r="F824" i="1"/>
  <c r="M823" i="1"/>
  <c r="L823" i="1"/>
  <c r="I823" i="1"/>
  <c r="F823" i="1"/>
  <c r="M822" i="1"/>
  <c r="L822" i="1"/>
  <c r="I822" i="1"/>
  <c r="F822" i="1"/>
  <c r="M821" i="1"/>
  <c r="L821" i="1"/>
  <c r="I821" i="1"/>
  <c r="F821" i="1"/>
  <c r="M820" i="1"/>
  <c r="L820" i="1"/>
  <c r="I820" i="1"/>
  <c r="F820" i="1"/>
  <c r="M819" i="1"/>
  <c r="L819" i="1"/>
  <c r="I819" i="1"/>
  <c r="F819" i="1"/>
  <c r="M818" i="1"/>
  <c r="L818" i="1"/>
  <c r="I818" i="1"/>
  <c r="F818" i="1"/>
  <c r="M817" i="1"/>
  <c r="L817" i="1"/>
  <c r="I817" i="1"/>
  <c r="F817" i="1"/>
  <c r="M816" i="1"/>
  <c r="L816" i="1"/>
  <c r="I816" i="1"/>
  <c r="F816" i="1"/>
  <c r="M815" i="1"/>
  <c r="L815" i="1"/>
  <c r="I815" i="1"/>
  <c r="F815" i="1"/>
  <c r="M814" i="1"/>
  <c r="L814" i="1"/>
  <c r="I814" i="1"/>
  <c r="F814" i="1"/>
  <c r="M813" i="1"/>
  <c r="L813" i="1"/>
  <c r="I813" i="1"/>
  <c r="F813" i="1"/>
  <c r="M812" i="1"/>
  <c r="L812" i="1"/>
  <c r="I812" i="1"/>
  <c r="F812" i="1"/>
  <c r="M811" i="1"/>
  <c r="L811" i="1"/>
  <c r="I811" i="1"/>
  <c r="F811" i="1"/>
  <c r="M810" i="1"/>
  <c r="L810" i="1"/>
  <c r="I810" i="1"/>
  <c r="F810" i="1"/>
  <c r="M809" i="1"/>
  <c r="L809" i="1"/>
  <c r="I809" i="1"/>
  <c r="F809" i="1"/>
  <c r="M808" i="1"/>
  <c r="L808" i="1"/>
  <c r="I808" i="1"/>
  <c r="F808" i="1"/>
  <c r="M807" i="1"/>
  <c r="L807" i="1"/>
  <c r="I807" i="1"/>
  <c r="F807" i="1"/>
  <c r="M806" i="1"/>
  <c r="L806" i="1"/>
  <c r="I806" i="1"/>
  <c r="F806" i="1"/>
  <c r="M805" i="1"/>
  <c r="L805" i="1"/>
  <c r="I805" i="1"/>
  <c r="F805" i="1"/>
  <c r="M804" i="1"/>
  <c r="L804" i="1"/>
  <c r="I804" i="1"/>
  <c r="F804" i="1"/>
  <c r="M803" i="1"/>
  <c r="L803" i="1"/>
  <c r="I803" i="1"/>
  <c r="F803" i="1"/>
  <c r="M802" i="1"/>
  <c r="L802" i="1"/>
  <c r="I802" i="1"/>
  <c r="F802" i="1"/>
  <c r="M801" i="1"/>
  <c r="L801" i="1"/>
  <c r="I801" i="1"/>
  <c r="F801" i="1"/>
  <c r="M800" i="1"/>
  <c r="L800" i="1"/>
  <c r="I800" i="1"/>
  <c r="F800" i="1"/>
  <c r="M799" i="1"/>
  <c r="L799" i="1"/>
  <c r="I799" i="1"/>
  <c r="F799" i="1"/>
  <c r="M798" i="1"/>
  <c r="L798" i="1"/>
  <c r="I798" i="1"/>
  <c r="F798" i="1"/>
  <c r="M797" i="1"/>
  <c r="L797" i="1"/>
  <c r="I797" i="1"/>
  <c r="F797" i="1"/>
  <c r="M796" i="1"/>
  <c r="L796" i="1"/>
  <c r="I796" i="1"/>
  <c r="F796" i="1"/>
  <c r="M795" i="1"/>
  <c r="L795" i="1"/>
  <c r="I795" i="1"/>
  <c r="F795" i="1"/>
  <c r="M794" i="1"/>
  <c r="L794" i="1"/>
  <c r="I794" i="1"/>
  <c r="F794" i="1"/>
  <c r="M793" i="1"/>
  <c r="L793" i="1"/>
  <c r="I793" i="1"/>
  <c r="F793" i="1"/>
  <c r="M792" i="1"/>
  <c r="L792" i="1"/>
  <c r="I792" i="1"/>
  <c r="F792" i="1"/>
  <c r="M791" i="1"/>
  <c r="L791" i="1"/>
  <c r="I791" i="1"/>
  <c r="F791" i="1"/>
  <c r="M790" i="1"/>
  <c r="L790" i="1"/>
  <c r="I790" i="1"/>
  <c r="F790" i="1"/>
  <c r="M789" i="1"/>
  <c r="L789" i="1"/>
  <c r="I789" i="1"/>
  <c r="F789" i="1"/>
  <c r="M788" i="1"/>
  <c r="L788" i="1"/>
  <c r="I788" i="1"/>
  <c r="F788" i="1"/>
  <c r="M787" i="1"/>
  <c r="L787" i="1"/>
  <c r="I787" i="1"/>
  <c r="F787" i="1"/>
  <c r="M786" i="1"/>
  <c r="L786" i="1"/>
  <c r="I786" i="1"/>
  <c r="F786" i="1"/>
  <c r="M785" i="1"/>
  <c r="L785" i="1"/>
  <c r="I785" i="1"/>
  <c r="F785" i="1"/>
  <c r="M784" i="1"/>
  <c r="L784" i="1"/>
  <c r="I784" i="1"/>
  <c r="F784" i="1"/>
  <c r="M783" i="1"/>
  <c r="L783" i="1"/>
  <c r="I783" i="1"/>
  <c r="F783" i="1"/>
  <c r="M782" i="1"/>
  <c r="L782" i="1"/>
  <c r="I782" i="1"/>
  <c r="F782" i="1"/>
  <c r="M781" i="1"/>
  <c r="L781" i="1"/>
  <c r="I781" i="1"/>
  <c r="F781" i="1"/>
  <c r="M780" i="1"/>
  <c r="L780" i="1"/>
  <c r="I780" i="1"/>
  <c r="F780" i="1"/>
  <c r="M779" i="1"/>
  <c r="L779" i="1"/>
  <c r="I779" i="1"/>
  <c r="F779" i="1"/>
  <c r="M778" i="1"/>
  <c r="L778" i="1"/>
  <c r="I778" i="1"/>
  <c r="F778" i="1"/>
  <c r="M777" i="1"/>
  <c r="L777" i="1"/>
  <c r="I777" i="1"/>
  <c r="F777" i="1"/>
  <c r="M776" i="1"/>
  <c r="L776" i="1"/>
  <c r="I776" i="1"/>
  <c r="F776" i="1"/>
  <c r="M775" i="1"/>
  <c r="L775" i="1"/>
  <c r="I775" i="1"/>
  <c r="F775" i="1"/>
  <c r="M774" i="1"/>
  <c r="L774" i="1"/>
  <c r="I774" i="1"/>
  <c r="F774" i="1"/>
  <c r="M773" i="1"/>
  <c r="L773" i="1"/>
  <c r="I773" i="1"/>
  <c r="F773" i="1"/>
  <c r="M772" i="1"/>
  <c r="L772" i="1"/>
  <c r="I772" i="1"/>
  <c r="F772" i="1"/>
  <c r="M771" i="1"/>
  <c r="L771" i="1"/>
  <c r="I771" i="1"/>
  <c r="F771" i="1"/>
  <c r="M770" i="1"/>
  <c r="L770" i="1"/>
  <c r="I770" i="1"/>
  <c r="F770" i="1"/>
  <c r="M769" i="1"/>
  <c r="L769" i="1"/>
  <c r="I769" i="1"/>
  <c r="F769" i="1"/>
  <c r="M768" i="1"/>
  <c r="L768" i="1"/>
  <c r="I768" i="1"/>
  <c r="F768" i="1"/>
  <c r="M767" i="1"/>
  <c r="L767" i="1"/>
  <c r="I767" i="1"/>
  <c r="F767" i="1"/>
  <c r="M766" i="1"/>
  <c r="L766" i="1"/>
  <c r="I766" i="1"/>
  <c r="F766" i="1"/>
  <c r="M765" i="1"/>
  <c r="L765" i="1"/>
  <c r="I765" i="1"/>
  <c r="F765" i="1"/>
  <c r="M764" i="1"/>
  <c r="L764" i="1"/>
  <c r="I764" i="1"/>
  <c r="F764" i="1"/>
  <c r="M763" i="1"/>
  <c r="L763" i="1"/>
  <c r="I763" i="1"/>
  <c r="F763" i="1"/>
  <c r="M762" i="1"/>
  <c r="L762" i="1"/>
  <c r="I762" i="1"/>
  <c r="F762" i="1"/>
  <c r="M761" i="1"/>
  <c r="L761" i="1"/>
  <c r="I761" i="1"/>
  <c r="F761" i="1"/>
  <c r="M760" i="1"/>
  <c r="L760" i="1"/>
  <c r="I760" i="1"/>
  <c r="F760" i="1"/>
  <c r="M759" i="1"/>
  <c r="L759" i="1"/>
  <c r="I759" i="1"/>
  <c r="F759" i="1"/>
  <c r="M758" i="1"/>
  <c r="L758" i="1"/>
  <c r="I758" i="1"/>
  <c r="F758" i="1"/>
  <c r="M757" i="1"/>
  <c r="L757" i="1"/>
  <c r="I757" i="1"/>
  <c r="F757" i="1"/>
  <c r="M756" i="1"/>
  <c r="L756" i="1"/>
  <c r="I756" i="1"/>
  <c r="F756" i="1"/>
  <c r="M755" i="1"/>
  <c r="L755" i="1"/>
  <c r="I755" i="1"/>
  <c r="F755" i="1"/>
  <c r="M754" i="1"/>
  <c r="L754" i="1"/>
  <c r="I754" i="1"/>
  <c r="F754" i="1"/>
  <c r="M753" i="1"/>
  <c r="L753" i="1"/>
  <c r="I753" i="1"/>
  <c r="F753" i="1"/>
  <c r="M752" i="1"/>
  <c r="L752" i="1"/>
  <c r="I752" i="1"/>
  <c r="F752" i="1"/>
  <c r="M751" i="1"/>
  <c r="L751" i="1"/>
  <c r="I751" i="1"/>
  <c r="F751" i="1"/>
  <c r="M750" i="1"/>
  <c r="L750" i="1"/>
  <c r="I750" i="1"/>
  <c r="F750" i="1"/>
  <c r="M749" i="1"/>
  <c r="L749" i="1"/>
  <c r="I749" i="1"/>
  <c r="F749" i="1"/>
  <c r="M748" i="1"/>
  <c r="L748" i="1"/>
  <c r="I748" i="1"/>
  <c r="F748" i="1"/>
  <c r="M747" i="1"/>
  <c r="L747" i="1"/>
  <c r="I747" i="1"/>
  <c r="F747" i="1"/>
  <c r="M746" i="1"/>
  <c r="L746" i="1"/>
  <c r="I746" i="1"/>
  <c r="F746" i="1"/>
  <c r="M745" i="1"/>
  <c r="L745" i="1"/>
  <c r="I745" i="1"/>
  <c r="F745" i="1"/>
  <c r="M744" i="1"/>
  <c r="L744" i="1"/>
  <c r="I744" i="1"/>
  <c r="F744" i="1"/>
  <c r="M743" i="1"/>
  <c r="L743" i="1"/>
  <c r="I743" i="1"/>
  <c r="F743" i="1"/>
  <c r="M742" i="1"/>
  <c r="L742" i="1"/>
  <c r="I742" i="1"/>
  <c r="F742" i="1"/>
  <c r="M741" i="1"/>
  <c r="L741" i="1"/>
  <c r="I741" i="1"/>
  <c r="F741" i="1"/>
  <c r="M740" i="1"/>
  <c r="L740" i="1"/>
  <c r="I740" i="1"/>
  <c r="F740" i="1"/>
  <c r="M739" i="1"/>
  <c r="L739" i="1"/>
  <c r="I739" i="1"/>
  <c r="F739" i="1"/>
  <c r="M738" i="1"/>
  <c r="L738" i="1"/>
  <c r="I738" i="1"/>
  <c r="F738" i="1"/>
  <c r="M737" i="1"/>
  <c r="L737" i="1"/>
  <c r="I737" i="1"/>
  <c r="F737" i="1"/>
  <c r="M736" i="1"/>
  <c r="L736" i="1"/>
  <c r="I736" i="1"/>
  <c r="F736" i="1"/>
  <c r="M735" i="1"/>
  <c r="L735" i="1"/>
  <c r="I735" i="1"/>
  <c r="F735" i="1"/>
  <c r="M734" i="1"/>
  <c r="L734" i="1"/>
  <c r="I734" i="1"/>
  <c r="F734" i="1"/>
  <c r="M733" i="1"/>
  <c r="L733" i="1"/>
  <c r="I733" i="1"/>
  <c r="F733" i="1"/>
  <c r="M732" i="1"/>
  <c r="L732" i="1"/>
  <c r="I732" i="1"/>
  <c r="F732" i="1"/>
  <c r="M731" i="1"/>
  <c r="L731" i="1"/>
  <c r="I731" i="1"/>
  <c r="F731" i="1"/>
  <c r="M730" i="1"/>
  <c r="L730" i="1"/>
  <c r="I730" i="1"/>
  <c r="F730" i="1"/>
  <c r="M729" i="1"/>
  <c r="L729" i="1"/>
  <c r="I729" i="1"/>
  <c r="F729" i="1"/>
  <c r="M728" i="1"/>
  <c r="L728" i="1"/>
  <c r="I728" i="1"/>
  <c r="F728" i="1"/>
  <c r="M727" i="1"/>
  <c r="L727" i="1"/>
  <c r="I727" i="1"/>
  <c r="F727" i="1"/>
  <c r="M726" i="1"/>
  <c r="L726" i="1"/>
  <c r="I726" i="1"/>
  <c r="F726" i="1"/>
  <c r="M725" i="1"/>
  <c r="L725" i="1"/>
  <c r="I725" i="1"/>
  <c r="F725" i="1"/>
  <c r="M724" i="1"/>
  <c r="L724" i="1"/>
  <c r="I724" i="1"/>
  <c r="F724" i="1"/>
  <c r="M723" i="1"/>
  <c r="L723" i="1"/>
  <c r="I723" i="1"/>
  <c r="F723" i="1"/>
  <c r="M722" i="1"/>
  <c r="L722" i="1"/>
  <c r="I722" i="1"/>
  <c r="F722" i="1"/>
  <c r="M721" i="1"/>
  <c r="L721" i="1"/>
  <c r="I721" i="1"/>
  <c r="F721" i="1"/>
  <c r="M720" i="1"/>
  <c r="L720" i="1"/>
  <c r="I720" i="1"/>
  <c r="F720" i="1"/>
  <c r="M719" i="1"/>
  <c r="L719" i="1"/>
  <c r="I719" i="1"/>
  <c r="F719" i="1"/>
  <c r="M718" i="1"/>
  <c r="L718" i="1"/>
  <c r="I718" i="1"/>
  <c r="F718" i="1"/>
  <c r="M717" i="1"/>
  <c r="L717" i="1"/>
  <c r="I717" i="1"/>
  <c r="F717" i="1"/>
  <c r="M716" i="1"/>
  <c r="L716" i="1"/>
  <c r="I716" i="1"/>
  <c r="F716" i="1"/>
  <c r="M715" i="1"/>
  <c r="L715" i="1"/>
  <c r="I715" i="1"/>
  <c r="F715" i="1"/>
  <c r="M714" i="1"/>
  <c r="L714" i="1"/>
  <c r="I714" i="1"/>
  <c r="F714" i="1"/>
  <c r="M713" i="1"/>
  <c r="L713" i="1"/>
  <c r="I713" i="1"/>
  <c r="F713" i="1"/>
  <c r="M712" i="1"/>
  <c r="L712" i="1"/>
  <c r="I712" i="1"/>
  <c r="F712" i="1"/>
  <c r="M711" i="1"/>
  <c r="L711" i="1"/>
  <c r="I711" i="1"/>
  <c r="F711" i="1"/>
  <c r="M710" i="1"/>
  <c r="L710" i="1"/>
  <c r="I710" i="1"/>
  <c r="F710" i="1"/>
  <c r="M709" i="1"/>
  <c r="L709" i="1"/>
  <c r="I709" i="1"/>
  <c r="F709" i="1"/>
  <c r="M708" i="1"/>
  <c r="L708" i="1"/>
  <c r="I708" i="1"/>
  <c r="F708" i="1"/>
  <c r="M707" i="1"/>
  <c r="L707" i="1"/>
  <c r="I707" i="1"/>
  <c r="F707" i="1"/>
  <c r="M706" i="1"/>
  <c r="L706" i="1"/>
  <c r="I706" i="1"/>
  <c r="F706" i="1"/>
  <c r="M705" i="1"/>
  <c r="L705" i="1"/>
  <c r="I705" i="1"/>
  <c r="F705" i="1"/>
  <c r="M704" i="1"/>
  <c r="L704" i="1"/>
  <c r="I704" i="1"/>
  <c r="F704" i="1"/>
  <c r="M703" i="1"/>
  <c r="L703" i="1"/>
  <c r="I703" i="1"/>
  <c r="F703" i="1"/>
  <c r="M702" i="1"/>
  <c r="L702" i="1"/>
  <c r="I702" i="1"/>
  <c r="F702" i="1"/>
  <c r="M701" i="1"/>
  <c r="L701" i="1"/>
  <c r="I701" i="1"/>
  <c r="F701" i="1"/>
  <c r="M700" i="1"/>
  <c r="L700" i="1"/>
  <c r="I700" i="1"/>
  <c r="F700" i="1"/>
  <c r="M699" i="1"/>
  <c r="L699" i="1"/>
  <c r="I699" i="1"/>
  <c r="F699" i="1"/>
  <c r="M698" i="1"/>
  <c r="L698" i="1"/>
  <c r="I698" i="1"/>
  <c r="F698" i="1"/>
  <c r="M697" i="1"/>
  <c r="L697" i="1"/>
  <c r="I697" i="1"/>
  <c r="F697" i="1"/>
  <c r="M696" i="1"/>
  <c r="L696" i="1"/>
  <c r="I696" i="1"/>
  <c r="F696" i="1"/>
  <c r="M695" i="1"/>
  <c r="L695" i="1"/>
  <c r="I695" i="1"/>
  <c r="F695" i="1"/>
  <c r="M694" i="1"/>
  <c r="L694" i="1"/>
  <c r="I694" i="1"/>
  <c r="F694" i="1"/>
  <c r="M693" i="1"/>
  <c r="L693" i="1"/>
  <c r="I693" i="1"/>
  <c r="F693" i="1"/>
  <c r="M692" i="1"/>
  <c r="L692" i="1"/>
  <c r="I692" i="1"/>
  <c r="F692" i="1"/>
  <c r="M691" i="1"/>
  <c r="L691" i="1"/>
  <c r="I691" i="1"/>
  <c r="F691" i="1"/>
  <c r="M690" i="1"/>
  <c r="L690" i="1"/>
  <c r="I690" i="1"/>
  <c r="F690" i="1"/>
  <c r="M689" i="1"/>
  <c r="L689" i="1"/>
  <c r="I689" i="1"/>
  <c r="F689" i="1"/>
  <c r="M688" i="1"/>
  <c r="L688" i="1"/>
  <c r="I688" i="1"/>
  <c r="F688" i="1"/>
  <c r="M687" i="1"/>
  <c r="L687" i="1"/>
  <c r="I687" i="1"/>
  <c r="F687" i="1"/>
  <c r="M686" i="1"/>
  <c r="L686" i="1"/>
  <c r="I686" i="1"/>
  <c r="F686" i="1"/>
  <c r="M685" i="1"/>
  <c r="L685" i="1"/>
  <c r="I685" i="1"/>
  <c r="F685" i="1"/>
  <c r="M684" i="1"/>
  <c r="L684" i="1"/>
  <c r="I684" i="1"/>
  <c r="F684" i="1"/>
  <c r="M683" i="1"/>
  <c r="L683" i="1"/>
  <c r="I683" i="1"/>
  <c r="F683" i="1"/>
  <c r="M682" i="1"/>
  <c r="L682" i="1"/>
  <c r="I682" i="1"/>
  <c r="F682" i="1"/>
  <c r="M681" i="1"/>
  <c r="L681" i="1"/>
  <c r="I681" i="1"/>
  <c r="F681" i="1"/>
  <c r="M680" i="1"/>
  <c r="L680" i="1"/>
  <c r="I680" i="1"/>
  <c r="F680" i="1"/>
  <c r="M679" i="1"/>
  <c r="L679" i="1"/>
  <c r="I679" i="1"/>
  <c r="F679" i="1"/>
  <c r="M678" i="1"/>
  <c r="L678" i="1"/>
  <c r="I678" i="1"/>
  <c r="F678" i="1"/>
  <c r="M677" i="1"/>
  <c r="L677" i="1"/>
  <c r="I677" i="1"/>
  <c r="F677" i="1"/>
  <c r="M676" i="1"/>
  <c r="L676" i="1"/>
  <c r="I676" i="1"/>
  <c r="F676" i="1"/>
  <c r="M675" i="1"/>
  <c r="L675" i="1"/>
  <c r="I675" i="1"/>
  <c r="F675" i="1"/>
  <c r="M674" i="1"/>
  <c r="L674" i="1"/>
  <c r="I674" i="1"/>
  <c r="F674" i="1"/>
  <c r="M673" i="1"/>
  <c r="L673" i="1"/>
  <c r="I673" i="1"/>
  <c r="F673" i="1"/>
  <c r="M672" i="1"/>
  <c r="L672" i="1"/>
  <c r="I672" i="1"/>
  <c r="F672" i="1"/>
  <c r="M671" i="1"/>
  <c r="L671" i="1"/>
  <c r="I671" i="1"/>
  <c r="F671" i="1"/>
  <c r="M670" i="1"/>
  <c r="L670" i="1"/>
  <c r="I670" i="1"/>
  <c r="F670" i="1"/>
  <c r="M669" i="1"/>
  <c r="L669" i="1"/>
  <c r="I669" i="1"/>
  <c r="F669" i="1"/>
  <c r="M668" i="1"/>
  <c r="L668" i="1"/>
  <c r="I668" i="1"/>
  <c r="F668" i="1"/>
  <c r="M667" i="1"/>
  <c r="L667" i="1"/>
  <c r="I667" i="1"/>
  <c r="F667" i="1"/>
  <c r="M666" i="1"/>
  <c r="L666" i="1"/>
  <c r="I666" i="1"/>
  <c r="F666" i="1"/>
  <c r="M665" i="1"/>
  <c r="L665" i="1"/>
  <c r="I665" i="1"/>
  <c r="F665" i="1"/>
  <c r="M664" i="1"/>
  <c r="L664" i="1"/>
  <c r="I664" i="1"/>
  <c r="F664" i="1"/>
  <c r="M663" i="1"/>
  <c r="L663" i="1"/>
  <c r="I663" i="1"/>
  <c r="F663" i="1"/>
  <c r="M662" i="1"/>
  <c r="L662" i="1"/>
  <c r="I662" i="1"/>
  <c r="F662" i="1"/>
  <c r="M661" i="1"/>
  <c r="L661" i="1"/>
  <c r="I661" i="1"/>
  <c r="F661" i="1"/>
  <c r="M660" i="1"/>
  <c r="L660" i="1"/>
  <c r="I660" i="1"/>
  <c r="F660" i="1"/>
  <c r="M659" i="1"/>
  <c r="L659" i="1"/>
  <c r="I659" i="1"/>
  <c r="F659" i="1"/>
  <c r="M658" i="1"/>
  <c r="L658" i="1"/>
  <c r="I658" i="1"/>
  <c r="F658" i="1"/>
  <c r="M657" i="1"/>
  <c r="L657" i="1"/>
  <c r="I657" i="1"/>
  <c r="F657" i="1"/>
  <c r="M656" i="1"/>
  <c r="L656" i="1"/>
  <c r="I656" i="1"/>
  <c r="F656" i="1"/>
  <c r="M655" i="1"/>
  <c r="L655" i="1"/>
  <c r="I655" i="1"/>
  <c r="F655" i="1"/>
  <c r="M654" i="1"/>
  <c r="L654" i="1"/>
  <c r="I654" i="1"/>
  <c r="F654" i="1"/>
  <c r="M653" i="1"/>
  <c r="L653" i="1"/>
  <c r="I653" i="1"/>
  <c r="F653" i="1"/>
  <c r="M652" i="1"/>
  <c r="L652" i="1"/>
  <c r="I652" i="1"/>
  <c r="F652" i="1"/>
  <c r="M651" i="1"/>
  <c r="L651" i="1"/>
  <c r="I651" i="1"/>
  <c r="F651" i="1"/>
  <c r="M650" i="1"/>
  <c r="L650" i="1"/>
  <c r="I650" i="1"/>
  <c r="F650" i="1"/>
  <c r="M649" i="1"/>
  <c r="L649" i="1"/>
  <c r="I649" i="1"/>
  <c r="F649" i="1"/>
  <c r="M648" i="1"/>
  <c r="L648" i="1"/>
  <c r="I648" i="1"/>
  <c r="F648" i="1"/>
  <c r="M647" i="1"/>
  <c r="L647" i="1"/>
  <c r="I647" i="1"/>
  <c r="F647" i="1"/>
  <c r="M646" i="1"/>
  <c r="L646" i="1"/>
  <c r="I646" i="1"/>
  <c r="F646" i="1"/>
  <c r="M645" i="1"/>
  <c r="L645" i="1"/>
  <c r="I645" i="1"/>
  <c r="F645" i="1"/>
  <c r="M644" i="1"/>
  <c r="L644" i="1"/>
  <c r="I644" i="1"/>
  <c r="F644" i="1"/>
  <c r="M643" i="1"/>
  <c r="L643" i="1"/>
  <c r="I643" i="1"/>
  <c r="F643" i="1"/>
  <c r="M642" i="1"/>
  <c r="L642" i="1"/>
  <c r="I642" i="1"/>
  <c r="F642" i="1"/>
  <c r="M641" i="1"/>
  <c r="L641" i="1"/>
  <c r="I641" i="1"/>
  <c r="F641" i="1"/>
  <c r="M640" i="1"/>
  <c r="L640" i="1"/>
  <c r="I640" i="1"/>
  <c r="F640" i="1"/>
  <c r="M639" i="1"/>
  <c r="L639" i="1"/>
  <c r="I639" i="1"/>
  <c r="F639" i="1"/>
  <c r="M638" i="1"/>
  <c r="L638" i="1"/>
  <c r="I638" i="1"/>
  <c r="F638" i="1"/>
  <c r="M637" i="1"/>
  <c r="L637" i="1"/>
  <c r="I637" i="1"/>
  <c r="F637" i="1"/>
  <c r="M636" i="1"/>
  <c r="L636" i="1"/>
  <c r="I636" i="1"/>
  <c r="F636" i="1"/>
  <c r="M635" i="1"/>
  <c r="L635" i="1"/>
  <c r="I635" i="1"/>
  <c r="F635" i="1"/>
  <c r="M634" i="1"/>
  <c r="L634" i="1"/>
  <c r="I634" i="1"/>
  <c r="F634" i="1"/>
  <c r="M633" i="1"/>
  <c r="L633" i="1"/>
  <c r="I633" i="1"/>
  <c r="F633" i="1"/>
  <c r="M632" i="1"/>
  <c r="L632" i="1"/>
  <c r="I632" i="1"/>
  <c r="F632" i="1"/>
  <c r="M631" i="1"/>
  <c r="L631" i="1"/>
  <c r="I631" i="1"/>
  <c r="F631" i="1"/>
  <c r="M630" i="1"/>
  <c r="L630" i="1"/>
  <c r="I630" i="1"/>
  <c r="F630" i="1"/>
  <c r="M629" i="1"/>
  <c r="L629" i="1"/>
  <c r="I629" i="1"/>
  <c r="F629" i="1"/>
  <c r="M628" i="1"/>
  <c r="L628" i="1"/>
  <c r="I628" i="1"/>
  <c r="F628" i="1"/>
  <c r="M627" i="1"/>
  <c r="L627" i="1"/>
  <c r="I627" i="1"/>
  <c r="F627" i="1"/>
  <c r="M626" i="1"/>
  <c r="L626" i="1"/>
  <c r="I626" i="1"/>
  <c r="F626" i="1"/>
  <c r="M625" i="1"/>
  <c r="L625" i="1"/>
  <c r="I625" i="1"/>
  <c r="F625" i="1"/>
  <c r="M624" i="1"/>
  <c r="L624" i="1"/>
  <c r="I624" i="1"/>
  <c r="F624" i="1"/>
  <c r="M623" i="1"/>
  <c r="L623" i="1"/>
  <c r="I623" i="1"/>
  <c r="F623" i="1"/>
  <c r="M622" i="1"/>
  <c r="L622" i="1"/>
  <c r="I622" i="1"/>
  <c r="F622" i="1"/>
  <c r="M621" i="1"/>
  <c r="L621" i="1"/>
  <c r="I621" i="1"/>
  <c r="F621" i="1"/>
  <c r="M620" i="1"/>
  <c r="L620" i="1"/>
  <c r="I620" i="1"/>
  <c r="F620" i="1"/>
  <c r="M619" i="1"/>
  <c r="L619" i="1"/>
  <c r="I619" i="1"/>
  <c r="F619" i="1"/>
  <c r="M618" i="1"/>
  <c r="L618" i="1"/>
  <c r="I618" i="1"/>
  <c r="F618" i="1"/>
  <c r="M617" i="1"/>
  <c r="L617" i="1"/>
  <c r="I617" i="1"/>
  <c r="F617" i="1"/>
  <c r="M616" i="1"/>
  <c r="L616" i="1"/>
  <c r="I616" i="1"/>
  <c r="F616" i="1"/>
  <c r="M615" i="1"/>
  <c r="L615" i="1"/>
  <c r="I615" i="1"/>
  <c r="F615" i="1"/>
  <c r="M614" i="1"/>
  <c r="L614" i="1"/>
  <c r="I614" i="1"/>
  <c r="F614" i="1"/>
  <c r="M613" i="1"/>
  <c r="L613" i="1"/>
  <c r="I613" i="1"/>
  <c r="F613" i="1"/>
  <c r="M612" i="1"/>
  <c r="L612" i="1"/>
  <c r="I612" i="1"/>
  <c r="F612" i="1"/>
  <c r="M611" i="1"/>
  <c r="L611" i="1"/>
  <c r="I611" i="1"/>
  <c r="F611" i="1"/>
  <c r="M610" i="1"/>
  <c r="L610" i="1"/>
  <c r="I610" i="1"/>
  <c r="F610" i="1"/>
  <c r="M609" i="1"/>
  <c r="L609" i="1"/>
  <c r="I609" i="1"/>
  <c r="F609" i="1"/>
  <c r="M608" i="1"/>
  <c r="L608" i="1"/>
  <c r="I608" i="1"/>
  <c r="F608" i="1"/>
  <c r="M607" i="1"/>
  <c r="L607" i="1"/>
  <c r="I607" i="1"/>
  <c r="F607" i="1"/>
  <c r="M606" i="1"/>
  <c r="L606" i="1"/>
  <c r="I606" i="1"/>
  <c r="F606" i="1"/>
  <c r="M605" i="1"/>
  <c r="L605" i="1"/>
  <c r="I605" i="1"/>
  <c r="F605" i="1"/>
  <c r="M604" i="1"/>
  <c r="L604" i="1"/>
  <c r="I604" i="1"/>
  <c r="F604" i="1"/>
  <c r="M603" i="1"/>
  <c r="L603" i="1"/>
  <c r="I603" i="1"/>
  <c r="F603" i="1"/>
  <c r="M602" i="1"/>
  <c r="L602" i="1"/>
  <c r="I602" i="1"/>
  <c r="F602" i="1"/>
  <c r="M601" i="1"/>
  <c r="L601" i="1"/>
  <c r="I601" i="1"/>
  <c r="F601" i="1"/>
  <c r="M600" i="1"/>
  <c r="L600" i="1"/>
  <c r="I600" i="1"/>
  <c r="F600" i="1"/>
  <c r="M599" i="1"/>
  <c r="L599" i="1"/>
  <c r="I599" i="1"/>
  <c r="F599" i="1"/>
  <c r="M598" i="1"/>
  <c r="L598" i="1"/>
  <c r="I598" i="1"/>
  <c r="F598" i="1"/>
  <c r="M597" i="1"/>
  <c r="L597" i="1"/>
  <c r="I597" i="1"/>
  <c r="F597" i="1"/>
  <c r="M596" i="1"/>
  <c r="L596" i="1"/>
  <c r="I596" i="1"/>
  <c r="F596" i="1"/>
  <c r="M595" i="1"/>
  <c r="L595" i="1"/>
  <c r="I595" i="1"/>
  <c r="F595" i="1"/>
  <c r="M594" i="1"/>
  <c r="L594" i="1"/>
  <c r="I594" i="1"/>
  <c r="F594" i="1"/>
  <c r="M593" i="1"/>
  <c r="L593" i="1"/>
  <c r="I593" i="1"/>
  <c r="F593" i="1"/>
  <c r="M592" i="1"/>
  <c r="L592" i="1"/>
  <c r="I592" i="1"/>
  <c r="F592" i="1"/>
  <c r="M591" i="1"/>
  <c r="L591" i="1"/>
  <c r="I591" i="1"/>
  <c r="F591" i="1"/>
  <c r="M590" i="1"/>
  <c r="L590" i="1"/>
  <c r="I590" i="1"/>
  <c r="F590" i="1"/>
  <c r="M589" i="1"/>
  <c r="L589" i="1"/>
  <c r="I589" i="1"/>
  <c r="F589" i="1"/>
  <c r="M588" i="1"/>
  <c r="L588" i="1"/>
  <c r="I588" i="1"/>
  <c r="F588" i="1"/>
  <c r="M587" i="1"/>
  <c r="L587" i="1"/>
  <c r="I587" i="1"/>
  <c r="F587" i="1"/>
  <c r="M586" i="1"/>
  <c r="L586" i="1"/>
  <c r="I586" i="1"/>
  <c r="F586" i="1"/>
  <c r="M585" i="1"/>
  <c r="L585" i="1"/>
  <c r="I585" i="1"/>
  <c r="F585" i="1"/>
  <c r="M584" i="1"/>
  <c r="L584" i="1"/>
  <c r="I584" i="1"/>
  <c r="F584" i="1"/>
  <c r="M583" i="1"/>
  <c r="L583" i="1"/>
  <c r="I583" i="1"/>
  <c r="F583" i="1"/>
  <c r="M582" i="1"/>
  <c r="L582" i="1"/>
  <c r="I582" i="1"/>
  <c r="F582" i="1"/>
  <c r="M581" i="1"/>
  <c r="L581" i="1"/>
  <c r="I581" i="1"/>
  <c r="F581" i="1"/>
  <c r="M580" i="1"/>
  <c r="L580" i="1"/>
  <c r="I580" i="1"/>
  <c r="F580" i="1"/>
  <c r="M579" i="1"/>
  <c r="L579" i="1"/>
  <c r="I579" i="1"/>
  <c r="F579" i="1"/>
  <c r="M578" i="1"/>
  <c r="L578" i="1"/>
  <c r="I578" i="1"/>
  <c r="F578" i="1"/>
  <c r="M577" i="1"/>
  <c r="L577" i="1"/>
  <c r="I577" i="1"/>
  <c r="F577" i="1"/>
  <c r="M576" i="1"/>
  <c r="L576" i="1"/>
  <c r="I576" i="1"/>
  <c r="F576" i="1"/>
  <c r="M575" i="1"/>
  <c r="L575" i="1"/>
  <c r="I575" i="1"/>
  <c r="F575" i="1"/>
  <c r="M574" i="1"/>
  <c r="L574" i="1"/>
  <c r="I574" i="1"/>
  <c r="F574" i="1"/>
  <c r="M573" i="1"/>
  <c r="L573" i="1"/>
  <c r="I573" i="1"/>
  <c r="F573" i="1"/>
  <c r="M572" i="1"/>
  <c r="L572" i="1"/>
  <c r="I572" i="1"/>
  <c r="F572" i="1"/>
  <c r="M571" i="1"/>
  <c r="L571" i="1"/>
  <c r="I571" i="1"/>
  <c r="F571" i="1"/>
  <c r="M570" i="1"/>
  <c r="L570" i="1"/>
  <c r="I570" i="1"/>
  <c r="F570" i="1"/>
  <c r="M569" i="1"/>
  <c r="L569" i="1"/>
  <c r="I569" i="1"/>
  <c r="F569" i="1"/>
  <c r="M568" i="1"/>
  <c r="L568" i="1"/>
  <c r="I568" i="1"/>
  <c r="F568" i="1"/>
  <c r="M567" i="1"/>
  <c r="L567" i="1"/>
  <c r="I567" i="1"/>
  <c r="F567" i="1"/>
  <c r="M566" i="1"/>
  <c r="L566" i="1"/>
  <c r="I566" i="1"/>
  <c r="F566" i="1"/>
  <c r="M565" i="1"/>
  <c r="L565" i="1"/>
  <c r="I565" i="1"/>
  <c r="F565" i="1"/>
  <c r="M564" i="1"/>
  <c r="L564" i="1"/>
  <c r="I564" i="1"/>
  <c r="F564" i="1"/>
  <c r="M563" i="1"/>
  <c r="L563" i="1"/>
  <c r="I563" i="1"/>
  <c r="F563" i="1"/>
  <c r="M562" i="1"/>
  <c r="L562" i="1"/>
  <c r="I562" i="1"/>
  <c r="F562" i="1"/>
  <c r="M561" i="1"/>
  <c r="L561" i="1"/>
  <c r="I561" i="1"/>
  <c r="F561" i="1"/>
  <c r="M560" i="1"/>
  <c r="L560" i="1"/>
  <c r="I560" i="1"/>
  <c r="F560" i="1"/>
  <c r="M559" i="1"/>
  <c r="L559" i="1"/>
  <c r="I559" i="1"/>
  <c r="F559" i="1"/>
  <c r="M558" i="1"/>
  <c r="L558" i="1"/>
  <c r="I558" i="1"/>
  <c r="F558" i="1"/>
  <c r="M557" i="1"/>
  <c r="L557" i="1"/>
  <c r="I557" i="1"/>
  <c r="F557" i="1"/>
  <c r="M556" i="1"/>
  <c r="L556" i="1"/>
  <c r="I556" i="1"/>
  <c r="F556" i="1"/>
  <c r="M555" i="1"/>
  <c r="L555" i="1"/>
  <c r="I555" i="1"/>
  <c r="F555" i="1"/>
  <c r="M554" i="1"/>
  <c r="L554" i="1"/>
  <c r="I554" i="1"/>
  <c r="F554" i="1"/>
  <c r="M553" i="1"/>
  <c r="L553" i="1"/>
  <c r="I553" i="1"/>
  <c r="F553" i="1"/>
  <c r="M552" i="1"/>
  <c r="L552" i="1"/>
  <c r="I552" i="1"/>
  <c r="F552" i="1"/>
  <c r="M551" i="1"/>
  <c r="L551" i="1"/>
  <c r="I551" i="1"/>
  <c r="F551" i="1"/>
  <c r="M550" i="1"/>
  <c r="L550" i="1"/>
  <c r="I550" i="1"/>
  <c r="F550" i="1"/>
  <c r="M549" i="1"/>
  <c r="L549" i="1"/>
  <c r="I549" i="1"/>
  <c r="F549" i="1"/>
  <c r="M548" i="1"/>
  <c r="L548" i="1"/>
  <c r="I548" i="1"/>
  <c r="F548" i="1"/>
  <c r="M547" i="1"/>
  <c r="L547" i="1"/>
  <c r="I547" i="1"/>
  <c r="F547" i="1"/>
  <c r="M546" i="1"/>
  <c r="L546" i="1"/>
  <c r="I546" i="1"/>
  <c r="F546" i="1"/>
  <c r="M545" i="1"/>
  <c r="L545" i="1"/>
  <c r="I545" i="1"/>
  <c r="F545" i="1"/>
  <c r="M544" i="1"/>
  <c r="L544" i="1"/>
  <c r="I544" i="1"/>
  <c r="F544" i="1"/>
  <c r="M543" i="1"/>
  <c r="L543" i="1"/>
  <c r="I543" i="1"/>
  <c r="F543" i="1"/>
  <c r="M542" i="1"/>
  <c r="L542" i="1"/>
  <c r="I542" i="1"/>
  <c r="F542" i="1"/>
  <c r="M541" i="1"/>
  <c r="L541" i="1"/>
  <c r="I541" i="1"/>
  <c r="F541" i="1"/>
  <c r="M540" i="1"/>
  <c r="L540" i="1"/>
  <c r="I540" i="1"/>
  <c r="F540" i="1"/>
  <c r="M539" i="1"/>
  <c r="L539" i="1"/>
  <c r="I539" i="1"/>
  <c r="F539" i="1"/>
  <c r="M538" i="1"/>
  <c r="L538" i="1"/>
  <c r="I538" i="1"/>
  <c r="F538" i="1"/>
  <c r="M537" i="1"/>
  <c r="L537" i="1"/>
  <c r="I537" i="1"/>
  <c r="F537" i="1"/>
  <c r="M536" i="1"/>
  <c r="L536" i="1"/>
  <c r="I536" i="1"/>
  <c r="F536" i="1"/>
  <c r="M535" i="1"/>
  <c r="L535" i="1"/>
  <c r="I535" i="1"/>
  <c r="F535" i="1"/>
  <c r="M534" i="1"/>
  <c r="L534" i="1"/>
  <c r="I534" i="1"/>
  <c r="F534" i="1"/>
  <c r="M533" i="1"/>
  <c r="L533" i="1"/>
  <c r="I533" i="1"/>
  <c r="F533" i="1"/>
  <c r="M532" i="1"/>
  <c r="L532" i="1"/>
  <c r="I532" i="1"/>
  <c r="F532" i="1"/>
  <c r="M531" i="1"/>
  <c r="L531" i="1"/>
  <c r="I531" i="1"/>
  <c r="F531" i="1"/>
  <c r="M530" i="1"/>
  <c r="L530" i="1"/>
  <c r="I530" i="1"/>
  <c r="F530" i="1"/>
  <c r="M529" i="1"/>
  <c r="L529" i="1"/>
  <c r="I529" i="1"/>
  <c r="F529" i="1"/>
  <c r="M528" i="1"/>
  <c r="L528" i="1"/>
  <c r="I528" i="1"/>
  <c r="F528" i="1"/>
  <c r="M527" i="1"/>
  <c r="L527" i="1"/>
  <c r="I527" i="1"/>
  <c r="F527" i="1"/>
  <c r="M526" i="1"/>
  <c r="L526" i="1"/>
  <c r="I526" i="1"/>
  <c r="F526" i="1"/>
  <c r="M525" i="1"/>
  <c r="L525" i="1"/>
  <c r="I525" i="1"/>
  <c r="F525" i="1"/>
  <c r="M524" i="1"/>
  <c r="L524" i="1"/>
  <c r="I524" i="1"/>
  <c r="F524" i="1"/>
  <c r="M523" i="1"/>
  <c r="L523" i="1"/>
  <c r="I523" i="1"/>
  <c r="F523" i="1"/>
  <c r="M522" i="1"/>
  <c r="L522" i="1"/>
  <c r="I522" i="1"/>
  <c r="F522" i="1"/>
  <c r="M521" i="1"/>
  <c r="L521" i="1"/>
  <c r="I521" i="1"/>
  <c r="F521" i="1"/>
  <c r="M520" i="1"/>
  <c r="L520" i="1"/>
  <c r="I520" i="1"/>
  <c r="F520" i="1"/>
  <c r="M519" i="1"/>
  <c r="L519" i="1"/>
  <c r="I519" i="1"/>
  <c r="F519" i="1"/>
  <c r="M518" i="1"/>
  <c r="L518" i="1"/>
  <c r="I518" i="1"/>
  <c r="F518" i="1"/>
  <c r="M517" i="1"/>
  <c r="L517" i="1"/>
  <c r="I517" i="1"/>
  <c r="F517" i="1"/>
  <c r="M516" i="1"/>
  <c r="L516" i="1"/>
  <c r="I516" i="1"/>
  <c r="F516" i="1"/>
  <c r="M515" i="1"/>
  <c r="L515" i="1"/>
  <c r="I515" i="1"/>
  <c r="F515" i="1"/>
  <c r="M514" i="1"/>
  <c r="L514" i="1"/>
  <c r="I514" i="1"/>
  <c r="F514" i="1"/>
  <c r="M513" i="1"/>
  <c r="L513" i="1"/>
  <c r="I513" i="1"/>
  <c r="F513" i="1"/>
  <c r="M512" i="1"/>
  <c r="L512" i="1"/>
  <c r="I512" i="1"/>
  <c r="F512" i="1"/>
  <c r="M511" i="1"/>
  <c r="L511" i="1"/>
  <c r="I511" i="1"/>
  <c r="F511" i="1"/>
  <c r="M510" i="1"/>
  <c r="L510" i="1"/>
  <c r="I510" i="1"/>
  <c r="F510" i="1"/>
  <c r="M509" i="1"/>
  <c r="L509" i="1"/>
  <c r="I509" i="1"/>
  <c r="F509" i="1"/>
  <c r="M508" i="1"/>
  <c r="L508" i="1"/>
  <c r="I508" i="1"/>
  <c r="F508" i="1"/>
  <c r="M507" i="1"/>
  <c r="L507" i="1"/>
  <c r="I507" i="1"/>
  <c r="F507" i="1"/>
  <c r="M506" i="1"/>
  <c r="L506" i="1"/>
  <c r="I506" i="1"/>
  <c r="F506" i="1"/>
  <c r="M505" i="1"/>
  <c r="L505" i="1"/>
  <c r="I505" i="1"/>
  <c r="F505" i="1"/>
  <c r="M504" i="1"/>
  <c r="L504" i="1"/>
  <c r="I504" i="1"/>
  <c r="F504" i="1"/>
  <c r="M503" i="1"/>
  <c r="L503" i="1"/>
  <c r="I503" i="1"/>
  <c r="F503" i="1"/>
  <c r="M502" i="1"/>
  <c r="L502" i="1"/>
  <c r="I502" i="1"/>
  <c r="F502" i="1"/>
  <c r="M501" i="1"/>
  <c r="L501" i="1"/>
  <c r="I501" i="1"/>
  <c r="F501" i="1"/>
  <c r="M500" i="1"/>
  <c r="L500" i="1"/>
  <c r="I500" i="1"/>
  <c r="F500" i="1"/>
  <c r="M499" i="1"/>
  <c r="L499" i="1"/>
  <c r="I499" i="1"/>
  <c r="F499" i="1"/>
  <c r="M498" i="1"/>
  <c r="L498" i="1"/>
  <c r="I498" i="1"/>
  <c r="F498" i="1"/>
  <c r="M497" i="1"/>
  <c r="L497" i="1"/>
  <c r="I497" i="1"/>
  <c r="F497" i="1"/>
  <c r="M496" i="1"/>
  <c r="L496" i="1"/>
  <c r="I496" i="1"/>
  <c r="F496" i="1"/>
  <c r="M495" i="1"/>
  <c r="L495" i="1"/>
  <c r="I495" i="1"/>
  <c r="F495" i="1"/>
  <c r="M494" i="1"/>
  <c r="L494" i="1"/>
  <c r="I494" i="1"/>
  <c r="F494" i="1"/>
  <c r="M493" i="1"/>
  <c r="L493" i="1"/>
  <c r="I493" i="1"/>
  <c r="F493" i="1"/>
  <c r="M492" i="1"/>
  <c r="L492" i="1"/>
  <c r="I492" i="1"/>
  <c r="F492" i="1"/>
  <c r="M491" i="1"/>
  <c r="L491" i="1"/>
  <c r="I491" i="1"/>
  <c r="F491" i="1"/>
  <c r="M490" i="1"/>
  <c r="L490" i="1"/>
  <c r="I490" i="1"/>
  <c r="F490" i="1"/>
  <c r="M489" i="1"/>
  <c r="L489" i="1"/>
  <c r="I489" i="1"/>
  <c r="F489" i="1"/>
  <c r="M488" i="1"/>
  <c r="L488" i="1"/>
  <c r="I488" i="1"/>
  <c r="F488" i="1"/>
  <c r="M487" i="1"/>
  <c r="L487" i="1"/>
  <c r="I487" i="1"/>
  <c r="F487" i="1"/>
  <c r="M486" i="1"/>
  <c r="L486" i="1"/>
  <c r="I486" i="1"/>
  <c r="F486" i="1"/>
  <c r="M485" i="1"/>
  <c r="L485" i="1"/>
  <c r="I485" i="1"/>
  <c r="F485" i="1"/>
  <c r="M484" i="1"/>
  <c r="L484" i="1"/>
  <c r="I484" i="1"/>
  <c r="F484" i="1"/>
  <c r="M483" i="1"/>
  <c r="L483" i="1"/>
  <c r="I483" i="1"/>
  <c r="F483" i="1"/>
  <c r="M482" i="1"/>
  <c r="L482" i="1"/>
  <c r="I482" i="1"/>
  <c r="F482" i="1"/>
  <c r="M481" i="1"/>
  <c r="L481" i="1"/>
  <c r="I481" i="1"/>
  <c r="F481" i="1"/>
  <c r="M480" i="1"/>
  <c r="L480" i="1"/>
  <c r="I480" i="1"/>
  <c r="F480" i="1"/>
  <c r="M479" i="1"/>
  <c r="L479" i="1"/>
  <c r="I479" i="1"/>
  <c r="F479" i="1"/>
  <c r="M478" i="1"/>
  <c r="L478" i="1"/>
  <c r="I478" i="1"/>
  <c r="F478" i="1"/>
  <c r="M477" i="1"/>
  <c r="L477" i="1"/>
  <c r="I477" i="1"/>
  <c r="F477" i="1"/>
  <c r="M476" i="1"/>
  <c r="L476" i="1"/>
  <c r="I476" i="1"/>
  <c r="F476" i="1"/>
  <c r="M475" i="1"/>
  <c r="L475" i="1"/>
  <c r="I475" i="1"/>
  <c r="F475" i="1"/>
  <c r="M474" i="1"/>
  <c r="L474" i="1"/>
  <c r="I474" i="1"/>
  <c r="F474" i="1"/>
  <c r="M473" i="1"/>
  <c r="L473" i="1"/>
  <c r="I473" i="1"/>
  <c r="F473" i="1"/>
  <c r="M472" i="1"/>
  <c r="L472" i="1"/>
  <c r="I472" i="1"/>
  <c r="F472" i="1"/>
  <c r="M471" i="1"/>
  <c r="L471" i="1"/>
  <c r="I471" i="1"/>
  <c r="F471" i="1"/>
  <c r="M470" i="1"/>
  <c r="L470" i="1"/>
  <c r="I470" i="1"/>
  <c r="F470" i="1"/>
  <c r="M469" i="1"/>
  <c r="L469" i="1"/>
  <c r="I469" i="1"/>
  <c r="F469" i="1"/>
  <c r="M468" i="1"/>
  <c r="L468" i="1"/>
  <c r="I468" i="1"/>
  <c r="F468" i="1"/>
  <c r="M467" i="1"/>
  <c r="L467" i="1"/>
  <c r="I467" i="1"/>
  <c r="F467" i="1"/>
  <c r="M466" i="1"/>
  <c r="L466" i="1"/>
  <c r="I466" i="1"/>
  <c r="F466" i="1"/>
  <c r="M465" i="1"/>
  <c r="L465" i="1"/>
  <c r="I465" i="1"/>
  <c r="F465" i="1"/>
  <c r="M464" i="1"/>
  <c r="L464" i="1"/>
  <c r="I464" i="1"/>
  <c r="F464" i="1"/>
  <c r="M463" i="1"/>
  <c r="L463" i="1"/>
  <c r="I463" i="1"/>
  <c r="F463" i="1"/>
  <c r="M462" i="1"/>
  <c r="L462" i="1"/>
  <c r="I462" i="1"/>
  <c r="F462" i="1"/>
  <c r="M461" i="1"/>
  <c r="L461" i="1"/>
  <c r="I461" i="1"/>
  <c r="F461" i="1"/>
  <c r="M460" i="1"/>
  <c r="L460" i="1"/>
  <c r="I460" i="1"/>
  <c r="F460" i="1"/>
  <c r="M459" i="1"/>
  <c r="L459" i="1"/>
  <c r="I459" i="1"/>
  <c r="F459" i="1"/>
  <c r="M458" i="1"/>
  <c r="L458" i="1"/>
  <c r="I458" i="1"/>
  <c r="F458" i="1"/>
  <c r="M457" i="1"/>
  <c r="L457" i="1"/>
  <c r="I457" i="1"/>
  <c r="F457" i="1"/>
  <c r="M456" i="1"/>
  <c r="L456" i="1"/>
  <c r="I456" i="1"/>
  <c r="F456" i="1"/>
  <c r="M455" i="1"/>
  <c r="L455" i="1"/>
  <c r="I455" i="1"/>
  <c r="F455" i="1"/>
  <c r="M454" i="1"/>
  <c r="L454" i="1"/>
  <c r="I454" i="1"/>
  <c r="F454" i="1"/>
  <c r="M453" i="1"/>
  <c r="L453" i="1"/>
  <c r="I453" i="1"/>
  <c r="F453" i="1"/>
  <c r="M452" i="1"/>
  <c r="L452" i="1"/>
  <c r="I452" i="1"/>
  <c r="F452" i="1"/>
  <c r="M451" i="1"/>
  <c r="L451" i="1"/>
  <c r="I451" i="1"/>
  <c r="F451" i="1"/>
  <c r="M450" i="1"/>
  <c r="L450" i="1"/>
  <c r="I450" i="1"/>
  <c r="F450" i="1"/>
  <c r="M449" i="1"/>
  <c r="L449" i="1"/>
  <c r="I449" i="1"/>
  <c r="F449" i="1"/>
  <c r="M448" i="1"/>
  <c r="L448" i="1"/>
  <c r="I448" i="1"/>
  <c r="F448" i="1"/>
  <c r="M447" i="1"/>
  <c r="L447" i="1"/>
  <c r="I447" i="1"/>
  <c r="F447" i="1"/>
  <c r="M446" i="1"/>
  <c r="L446" i="1"/>
  <c r="I446" i="1"/>
  <c r="F446" i="1"/>
  <c r="M445" i="1"/>
  <c r="L445" i="1"/>
  <c r="I445" i="1"/>
  <c r="F445" i="1"/>
  <c r="M444" i="1"/>
  <c r="L444" i="1"/>
  <c r="I444" i="1"/>
  <c r="F444" i="1"/>
  <c r="M443" i="1"/>
  <c r="L443" i="1"/>
  <c r="I443" i="1"/>
  <c r="F443" i="1"/>
  <c r="M442" i="1"/>
  <c r="L442" i="1"/>
  <c r="I442" i="1"/>
  <c r="F442" i="1"/>
  <c r="M441" i="1"/>
  <c r="L441" i="1"/>
  <c r="I441" i="1"/>
  <c r="F441" i="1"/>
  <c r="M440" i="1"/>
  <c r="L440" i="1"/>
  <c r="I440" i="1"/>
  <c r="F440" i="1"/>
  <c r="M439" i="1"/>
  <c r="L439" i="1"/>
  <c r="I439" i="1"/>
  <c r="F439" i="1"/>
  <c r="M438" i="1"/>
  <c r="L438" i="1"/>
  <c r="I438" i="1"/>
  <c r="F438" i="1"/>
  <c r="M437" i="1"/>
  <c r="L437" i="1"/>
  <c r="I437" i="1"/>
  <c r="F437" i="1"/>
  <c r="M436" i="1"/>
  <c r="L436" i="1"/>
  <c r="I436" i="1"/>
  <c r="F436" i="1"/>
  <c r="M435" i="1"/>
  <c r="L435" i="1"/>
  <c r="I435" i="1"/>
  <c r="F435" i="1"/>
  <c r="M434" i="1"/>
  <c r="L434" i="1"/>
  <c r="I434" i="1"/>
  <c r="F434" i="1"/>
  <c r="M433" i="1"/>
  <c r="L433" i="1"/>
  <c r="I433" i="1"/>
  <c r="F433" i="1"/>
  <c r="M432" i="1"/>
  <c r="L432" i="1"/>
  <c r="I432" i="1"/>
  <c r="F432" i="1"/>
  <c r="M431" i="1"/>
  <c r="L431" i="1"/>
  <c r="I431" i="1"/>
  <c r="F431" i="1"/>
  <c r="M430" i="1"/>
  <c r="L430" i="1"/>
  <c r="I430" i="1"/>
  <c r="F430" i="1"/>
  <c r="M429" i="1"/>
  <c r="L429" i="1"/>
  <c r="I429" i="1"/>
  <c r="F429" i="1"/>
  <c r="M428" i="1"/>
  <c r="L428" i="1"/>
  <c r="I428" i="1"/>
  <c r="F428" i="1"/>
  <c r="M427" i="1"/>
  <c r="L427" i="1"/>
  <c r="I427" i="1"/>
  <c r="F427" i="1"/>
  <c r="M426" i="1"/>
  <c r="L426" i="1"/>
  <c r="I426" i="1"/>
  <c r="F426" i="1"/>
  <c r="M425" i="1"/>
  <c r="L425" i="1"/>
  <c r="I425" i="1"/>
  <c r="F425" i="1"/>
  <c r="M424" i="1"/>
  <c r="L424" i="1"/>
  <c r="I424" i="1"/>
  <c r="F424" i="1"/>
  <c r="M423" i="1"/>
  <c r="L423" i="1"/>
  <c r="I423" i="1"/>
  <c r="F423" i="1"/>
  <c r="M422" i="1"/>
  <c r="L422" i="1"/>
  <c r="I422" i="1"/>
  <c r="F422" i="1"/>
  <c r="M421" i="1"/>
  <c r="L421" i="1"/>
  <c r="I421" i="1"/>
  <c r="F421" i="1"/>
  <c r="M420" i="1"/>
  <c r="L420" i="1"/>
  <c r="I420" i="1"/>
  <c r="F420" i="1"/>
  <c r="M419" i="1"/>
  <c r="L419" i="1"/>
  <c r="I419" i="1"/>
  <c r="F419" i="1"/>
  <c r="M418" i="1"/>
  <c r="L418" i="1"/>
  <c r="I418" i="1"/>
  <c r="F418" i="1"/>
  <c r="M417" i="1"/>
  <c r="L417" i="1"/>
  <c r="I417" i="1"/>
  <c r="F417" i="1"/>
  <c r="M416" i="1"/>
  <c r="L416" i="1"/>
  <c r="I416" i="1"/>
  <c r="F416" i="1"/>
  <c r="M415" i="1"/>
  <c r="L415" i="1"/>
  <c r="I415" i="1"/>
  <c r="F415" i="1"/>
  <c r="M414" i="1"/>
  <c r="L414" i="1"/>
  <c r="I414" i="1"/>
  <c r="F414" i="1"/>
  <c r="M413" i="1"/>
  <c r="L413" i="1"/>
  <c r="I413" i="1"/>
  <c r="F413" i="1"/>
  <c r="M412" i="1"/>
  <c r="L412" i="1"/>
  <c r="I412" i="1"/>
  <c r="F412" i="1"/>
  <c r="M411" i="1"/>
  <c r="L411" i="1"/>
  <c r="I411" i="1"/>
  <c r="F411" i="1"/>
  <c r="M410" i="1"/>
  <c r="L410" i="1"/>
  <c r="I410" i="1"/>
  <c r="F410" i="1"/>
  <c r="M409" i="1"/>
  <c r="L409" i="1"/>
  <c r="I409" i="1"/>
  <c r="F409" i="1"/>
  <c r="M408" i="1"/>
  <c r="L408" i="1"/>
  <c r="I408" i="1"/>
  <c r="F408" i="1"/>
  <c r="M407" i="1"/>
  <c r="L407" i="1"/>
  <c r="I407" i="1"/>
  <c r="F407" i="1"/>
  <c r="M406" i="1"/>
  <c r="L406" i="1"/>
  <c r="I406" i="1"/>
  <c r="F406" i="1"/>
  <c r="M405" i="1"/>
  <c r="L405" i="1"/>
  <c r="I405" i="1"/>
  <c r="F405" i="1"/>
  <c r="M404" i="1"/>
  <c r="L404" i="1"/>
  <c r="I404" i="1"/>
  <c r="F404" i="1"/>
  <c r="M403" i="1"/>
  <c r="L403" i="1"/>
  <c r="I403" i="1"/>
  <c r="F403" i="1"/>
  <c r="M402" i="1"/>
  <c r="L402" i="1"/>
  <c r="I402" i="1"/>
  <c r="F402" i="1"/>
  <c r="M401" i="1"/>
  <c r="L401" i="1"/>
  <c r="I401" i="1"/>
  <c r="F401" i="1"/>
  <c r="M400" i="1"/>
  <c r="L400" i="1"/>
  <c r="I400" i="1"/>
  <c r="F400" i="1"/>
  <c r="M399" i="1"/>
  <c r="L399" i="1"/>
  <c r="I399" i="1"/>
  <c r="F399" i="1"/>
  <c r="M398" i="1"/>
  <c r="L398" i="1"/>
  <c r="I398" i="1"/>
  <c r="F398" i="1"/>
  <c r="M397" i="1"/>
  <c r="L397" i="1"/>
  <c r="I397" i="1"/>
  <c r="F397" i="1"/>
  <c r="M396" i="1"/>
  <c r="L396" i="1"/>
  <c r="I396" i="1"/>
  <c r="F396" i="1"/>
  <c r="M395" i="1"/>
  <c r="L395" i="1"/>
  <c r="I395" i="1"/>
  <c r="F395" i="1"/>
  <c r="M394" i="1"/>
  <c r="L394" i="1"/>
  <c r="I394" i="1"/>
  <c r="F394" i="1"/>
  <c r="M393" i="1"/>
  <c r="L393" i="1"/>
  <c r="I393" i="1"/>
  <c r="F393" i="1"/>
  <c r="M392" i="1"/>
  <c r="L392" i="1"/>
  <c r="I392" i="1"/>
  <c r="F392" i="1"/>
  <c r="M391" i="1"/>
  <c r="L391" i="1"/>
  <c r="I391" i="1"/>
  <c r="F391" i="1"/>
  <c r="M390" i="1"/>
  <c r="L390" i="1"/>
  <c r="I390" i="1"/>
  <c r="F390" i="1"/>
  <c r="M389" i="1"/>
  <c r="L389" i="1"/>
  <c r="I389" i="1"/>
  <c r="F389" i="1"/>
  <c r="M388" i="1"/>
  <c r="L388" i="1"/>
  <c r="I388" i="1"/>
  <c r="F388" i="1"/>
  <c r="M387" i="1"/>
  <c r="L387" i="1"/>
  <c r="I387" i="1"/>
  <c r="F387" i="1"/>
  <c r="M386" i="1"/>
  <c r="L386" i="1"/>
  <c r="I386" i="1"/>
  <c r="F386" i="1"/>
  <c r="M385" i="1"/>
  <c r="L385" i="1"/>
  <c r="I385" i="1"/>
  <c r="F385" i="1"/>
  <c r="M384" i="1"/>
  <c r="L384" i="1"/>
  <c r="I384" i="1"/>
  <c r="F384" i="1"/>
  <c r="M383" i="1"/>
  <c r="L383" i="1"/>
  <c r="I383" i="1"/>
  <c r="F383" i="1"/>
  <c r="M382" i="1"/>
  <c r="L382" i="1"/>
  <c r="I382" i="1"/>
  <c r="F382" i="1"/>
  <c r="M381" i="1"/>
  <c r="L381" i="1"/>
  <c r="I381" i="1"/>
  <c r="F381" i="1"/>
  <c r="M380" i="1"/>
  <c r="L380" i="1"/>
  <c r="I380" i="1"/>
  <c r="F380" i="1"/>
  <c r="M379" i="1"/>
  <c r="L379" i="1"/>
  <c r="I379" i="1"/>
  <c r="F379" i="1"/>
  <c r="M378" i="1"/>
  <c r="L378" i="1"/>
  <c r="I378" i="1"/>
  <c r="F378" i="1"/>
  <c r="M377" i="1"/>
  <c r="L377" i="1"/>
  <c r="I377" i="1"/>
  <c r="F377" i="1"/>
  <c r="M376" i="1"/>
  <c r="L376" i="1"/>
  <c r="I376" i="1"/>
  <c r="F376" i="1"/>
  <c r="M375" i="1"/>
  <c r="L375" i="1"/>
  <c r="I375" i="1"/>
  <c r="F375" i="1"/>
  <c r="M374" i="1"/>
  <c r="L374" i="1"/>
  <c r="I374" i="1"/>
  <c r="F374" i="1"/>
  <c r="M373" i="1"/>
  <c r="L373" i="1"/>
  <c r="I373" i="1"/>
  <c r="F373" i="1"/>
  <c r="M372" i="1"/>
  <c r="L372" i="1"/>
  <c r="I372" i="1"/>
  <c r="F372" i="1"/>
  <c r="M371" i="1"/>
  <c r="L371" i="1"/>
  <c r="I371" i="1"/>
  <c r="F371" i="1"/>
  <c r="M370" i="1"/>
  <c r="L370" i="1"/>
  <c r="I370" i="1"/>
  <c r="F370" i="1"/>
  <c r="M369" i="1"/>
  <c r="L369" i="1"/>
  <c r="I369" i="1"/>
  <c r="F369" i="1"/>
  <c r="M368" i="1"/>
  <c r="L368" i="1"/>
  <c r="I368" i="1"/>
  <c r="F368" i="1"/>
  <c r="M367" i="1"/>
  <c r="L367" i="1"/>
  <c r="I367" i="1"/>
  <c r="F367" i="1"/>
  <c r="M366" i="1"/>
  <c r="L366" i="1"/>
  <c r="I366" i="1"/>
  <c r="F366" i="1"/>
  <c r="M365" i="1"/>
  <c r="L365" i="1"/>
  <c r="I365" i="1"/>
  <c r="F365" i="1"/>
  <c r="M364" i="1"/>
  <c r="L364" i="1"/>
  <c r="I364" i="1"/>
  <c r="F364" i="1"/>
  <c r="M363" i="1"/>
  <c r="L363" i="1"/>
  <c r="I363" i="1"/>
  <c r="F363" i="1"/>
  <c r="M362" i="1"/>
  <c r="L362" i="1"/>
  <c r="I362" i="1"/>
  <c r="F362" i="1"/>
  <c r="M361" i="1"/>
  <c r="L361" i="1"/>
  <c r="I361" i="1"/>
  <c r="F361" i="1"/>
  <c r="M360" i="1"/>
  <c r="L360" i="1"/>
  <c r="I360" i="1"/>
  <c r="F360" i="1"/>
  <c r="M359" i="1"/>
  <c r="L359" i="1"/>
  <c r="I359" i="1"/>
  <c r="F359" i="1"/>
  <c r="M358" i="1"/>
  <c r="L358" i="1"/>
  <c r="I358" i="1"/>
  <c r="F358" i="1"/>
  <c r="M357" i="1"/>
  <c r="L357" i="1"/>
  <c r="I357" i="1"/>
  <c r="F357" i="1"/>
  <c r="M356" i="1"/>
  <c r="L356" i="1"/>
  <c r="I356" i="1"/>
  <c r="F356" i="1"/>
  <c r="M355" i="1"/>
  <c r="L355" i="1"/>
  <c r="I355" i="1"/>
  <c r="F355" i="1"/>
  <c r="M354" i="1"/>
  <c r="L354" i="1"/>
  <c r="I354" i="1"/>
  <c r="F354" i="1"/>
  <c r="M353" i="1"/>
  <c r="L353" i="1"/>
  <c r="I353" i="1"/>
  <c r="F353" i="1"/>
  <c r="M352" i="1"/>
  <c r="L352" i="1"/>
  <c r="I352" i="1"/>
  <c r="F352" i="1"/>
  <c r="M351" i="1"/>
  <c r="L351" i="1"/>
  <c r="I351" i="1"/>
  <c r="F351" i="1"/>
  <c r="M350" i="1"/>
  <c r="L350" i="1"/>
  <c r="I350" i="1"/>
  <c r="F350" i="1"/>
  <c r="M349" i="1"/>
  <c r="L349" i="1"/>
  <c r="I349" i="1"/>
  <c r="F349" i="1"/>
  <c r="M348" i="1"/>
  <c r="L348" i="1"/>
  <c r="I348" i="1"/>
  <c r="F348" i="1"/>
  <c r="M347" i="1"/>
  <c r="L347" i="1"/>
  <c r="I347" i="1"/>
  <c r="F347" i="1"/>
  <c r="M346" i="1"/>
  <c r="L346" i="1"/>
  <c r="I346" i="1"/>
  <c r="F346" i="1"/>
  <c r="M345" i="1"/>
  <c r="L345" i="1"/>
  <c r="I345" i="1"/>
  <c r="F345" i="1"/>
  <c r="M344" i="1"/>
  <c r="L344" i="1"/>
  <c r="I344" i="1"/>
  <c r="F344" i="1"/>
  <c r="M343" i="1"/>
  <c r="L343" i="1"/>
  <c r="I343" i="1"/>
  <c r="F343" i="1"/>
  <c r="M342" i="1"/>
  <c r="L342" i="1"/>
  <c r="I342" i="1"/>
  <c r="F342" i="1"/>
  <c r="M341" i="1"/>
  <c r="L341" i="1"/>
  <c r="I341" i="1"/>
  <c r="F341" i="1"/>
  <c r="M340" i="1"/>
  <c r="L340" i="1"/>
  <c r="I340" i="1"/>
  <c r="F340" i="1"/>
  <c r="M339" i="1"/>
  <c r="L339" i="1"/>
  <c r="I339" i="1"/>
  <c r="F339" i="1"/>
  <c r="M338" i="1"/>
  <c r="L338" i="1"/>
  <c r="I338" i="1"/>
  <c r="F338" i="1"/>
  <c r="M337" i="1"/>
  <c r="L337" i="1"/>
  <c r="I337" i="1"/>
  <c r="F337" i="1"/>
  <c r="M336" i="1"/>
  <c r="L336" i="1"/>
  <c r="I336" i="1"/>
  <c r="F336" i="1"/>
  <c r="M335" i="1"/>
  <c r="L335" i="1"/>
  <c r="I335" i="1"/>
  <c r="F335" i="1"/>
  <c r="M334" i="1"/>
  <c r="L334" i="1"/>
  <c r="I334" i="1"/>
  <c r="F334" i="1"/>
  <c r="M333" i="1"/>
  <c r="L333" i="1"/>
  <c r="I333" i="1"/>
  <c r="F333" i="1"/>
  <c r="M332" i="1"/>
  <c r="L332" i="1"/>
  <c r="I332" i="1"/>
  <c r="F332" i="1"/>
  <c r="M331" i="1"/>
  <c r="L331" i="1"/>
  <c r="I331" i="1"/>
  <c r="F331" i="1"/>
  <c r="M330" i="1"/>
  <c r="L330" i="1"/>
  <c r="I330" i="1"/>
  <c r="F330" i="1"/>
  <c r="M329" i="1"/>
  <c r="L329" i="1"/>
  <c r="I329" i="1"/>
  <c r="F329" i="1"/>
  <c r="M328" i="1"/>
  <c r="L328" i="1"/>
  <c r="I328" i="1"/>
  <c r="F328" i="1"/>
  <c r="M327" i="1"/>
  <c r="L327" i="1"/>
  <c r="I327" i="1"/>
  <c r="F327" i="1"/>
  <c r="M326" i="1"/>
  <c r="L326" i="1"/>
  <c r="I326" i="1"/>
  <c r="F326" i="1"/>
  <c r="M325" i="1"/>
  <c r="L325" i="1"/>
  <c r="I325" i="1"/>
  <c r="F325" i="1"/>
  <c r="M324" i="1"/>
  <c r="L324" i="1"/>
  <c r="I324" i="1"/>
  <c r="F324" i="1"/>
  <c r="M323" i="1"/>
  <c r="L323" i="1"/>
  <c r="I323" i="1"/>
  <c r="F323" i="1"/>
  <c r="M322" i="1"/>
  <c r="L322" i="1"/>
  <c r="I322" i="1"/>
  <c r="F322" i="1"/>
  <c r="M321" i="1"/>
  <c r="L321" i="1"/>
  <c r="I321" i="1"/>
  <c r="F321" i="1"/>
  <c r="M320" i="1"/>
  <c r="L320" i="1"/>
  <c r="I320" i="1"/>
  <c r="F320" i="1"/>
  <c r="M319" i="1"/>
  <c r="L319" i="1"/>
  <c r="I319" i="1"/>
  <c r="F319" i="1"/>
  <c r="M318" i="1"/>
  <c r="L318" i="1"/>
  <c r="I318" i="1"/>
  <c r="F318" i="1"/>
  <c r="M317" i="1"/>
  <c r="L317" i="1"/>
  <c r="I317" i="1"/>
  <c r="F317" i="1"/>
  <c r="M316" i="1"/>
  <c r="L316" i="1"/>
  <c r="I316" i="1"/>
  <c r="F316" i="1"/>
  <c r="M315" i="1"/>
  <c r="L315" i="1"/>
  <c r="I315" i="1"/>
  <c r="F315" i="1"/>
  <c r="M314" i="1"/>
  <c r="L314" i="1"/>
  <c r="I314" i="1"/>
  <c r="F314" i="1"/>
  <c r="M313" i="1"/>
  <c r="L313" i="1"/>
  <c r="I313" i="1"/>
  <c r="F313" i="1"/>
  <c r="M312" i="1"/>
  <c r="L312" i="1"/>
  <c r="I312" i="1"/>
  <c r="F312" i="1"/>
  <c r="M311" i="1"/>
  <c r="L311" i="1"/>
  <c r="I311" i="1"/>
  <c r="F311" i="1"/>
  <c r="M310" i="1"/>
  <c r="L310" i="1"/>
  <c r="I310" i="1"/>
  <c r="F310" i="1"/>
  <c r="M309" i="1"/>
  <c r="L309" i="1"/>
  <c r="I309" i="1"/>
  <c r="F309" i="1"/>
  <c r="M308" i="1"/>
  <c r="L308" i="1"/>
  <c r="I308" i="1"/>
  <c r="F308" i="1"/>
  <c r="M307" i="1"/>
  <c r="L307" i="1"/>
  <c r="I307" i="1"/>
  <c r="F307" i="1"/>
  <c r="M306" i="1"/>
  <c r="L306" i="1"/>
  <c r="I306" i="1"/>
  <c r="F306" i="1"/>
  <c r="M305" i="1"/>
  <c r="L305" i="1"/>
  <c r="I305" i="1"/>
  <c r="F305" i="1"/>
  <c r="M304" i="1"/>
  <c r="L304" i="1"/>
  <c r="I304" i="1"/>
  <c r="F304" i="1"/>
  <c r="M303" i="1"/>
  <c r="L303" i="1"/>
  <c r="I303" i="1"/>
  <c r="F303" i="1"/>
  <c r="M302" i="1"/>
  <c r="L302" i="1"/>
  <c r="I302" i="1"/>
  <c r="F302" i="1"/>
  <c r="M301" i="1"/>
  <c r="L301" i="1"/>
  <c r="I301" i="1"/>
  <c r="F301" i="1"/>
  <c r="M300" i="1"/>
  <c r="L300" i="1"/>
  <c r="I300" i="1"/>
  <c r="F300" i="1"/>
  <c r="M299" i="1"/>
  <c r="L299" i="1"/>
  <c r="I299" i="1"/>
  <c r="F299" i="1"/>
  <c r="M298" i="1"/>
  <c r="L298" i="1"/>
  <c r="I298" i="1"/>
  <c r="F298" i="1"/>
  <c r="M297" i="1"/>
  <c r="L297" i="1"/>
  <c r="I297" i="1"/>
  <c r="F297" i="1"/>
  <c r="M296" i="1"/>
  <c r="L296" i="1"/>
  <c r="I296" i="1"/>
  <c r="F296" i="1"/>
  <c r="M295" i="1"/>
  <c r="L295" i="1"/>
  <c r="I295" i="1"/>
  <c r="F295" i="1"/>
  <c r="M294" i="1"/>
  <c r="L294" i="1"/>
  <c r="I294" i="1"/>
  <c r="F294" i="1"/>
  <c r="M293" i="1"/>
  <c r="L293" i="1"/>
  <c r="I293" i="1"/>
  <c r="F293" i="1"/>
  <c r="M292" i="1"/>
  <c r="L292" i="1"/>
  <c r="I292" i="1"/>
  <c r="F292" i="1"/>
  <c r="M291" i="1"/>
  <c r="L291" i="1"/>
  <c r="I291" i="1"/>
  <c r="F291" i="1"/>
  <c r="M290" i="1"/>
  <c r="L290" i="1"/>
  <c r="I290" i="1"/>
  <c r="F290" i="1"/>
  <c r="M289" i="1"/>
  <c r="L289" i="1"/>
  <c r="I289" i="1"/>
  <c r="F289" i="1"/>
  <c r="M288" i="1"/>
  <c r="L288" i="1"/>
  <c r="I288" i="1"/>
  <c r="F288" i="1"/>
  <c r="M287" i="1"/>
  <c r="L287" i="1"/>
  <c r="I287" i="1"/>
  <c r="F287" i="1"/>
  <c r="M286" i="1"/>
  <c r="L286" i="1"/>
  <c r="I286" i="1"/>
  <c r="F286" i="1"/>
  <c r="M285" i="1"/>
  <c r="L285" i="1"/>
  <c r="I285" i="1"/>
  <c r="F285" i="1"/>
  <c r="M284" i="1"/>
  <c r="L284" i="1"/>
  <c r="I284" i="1"/>
  <c r="F284" i="1"/>
  <c r="M283" i="1"/>
  <c r="L283" i="1"/>
  <c r="I283" i="1"/>
  <c r="F283" i="1"/>
  <c r="M282" i="1"/>
  <c r="L282" i="1"/>
  <c r="I282" i="1"/>
  <c r="F282" i="1"/>
  <c r="M281" i="1"/>
  <c r="L281" i="1"/>
  <c r="I281" i="1"/>
  <c r="F281" i="1"/>
  <c r="M280" i="1"/>
  <c r="L280" i="1"/>
  <c r="I280" i="1"/>
  <c r="F280" i="1"/>
  <c r="M279" i="1"/>
  <c r="L279" i="1"/>
  <c r="I279" i="1"/>
  <c r="F279" i="1"/>
  <c r="M278" i="1"/>
  <c r="L278" i="1"/>
  <c r="I278" i="1"/>
  <c r="F278" i="1"/>
  <c r="M277" i="1"/>
  <c r="L277" i="1"/>
  <c r="I277" i="1"/>
  <c r="F277" i="1"/>
  <c r="M276" i="1"/>
  <c r="L276" i="1"/>
  <c r="I276" i="1"/>
  <c r="F276" i="1"/>
  <c r="M275" i="1"/>
  <c r="L275" i="1"/>
  <c r="I275" i="1"/>
  <c r="F275" i="1"/>
  <c r="M274" i="1"/>
  <c r="L274" i="1"/>
  <c r="I274" i="1"/>
  <c r="F274" i="1"/>
  <c r="M273" i="1"/>
  <c r="L273" i="1"/>
  <c r="I273" i="1"/>
  <c r="F273" i="1"/>
  <c r="M272" i="1"/>
  <c r="L272" i="1"/>
  <c r="I272" i="1"/>
  <c r="F272" i="1"/>
  <c r="M271" i="1"/>
  <c r="L271" i="1"/>
  <c r="I271" i="1"/>
  <c r="F271" i="1"/>
  <c r="M270" i="1"/>
  <c r="L270" i="1"/>
  <c r="I270" i="1"/>
  <c r="F270" i="1"/>
  <c r="M269" i="1"/>
  <c r="L269" i="1"/>
  <c r="I269" i="1"/>
  <c r="F269" i="1"/>
  <c r="M268" i="1"/>
  <c r="L268" i="1"/>
  <c r="I268" i="1"/>
  <c r="F268" i="1"/>
  <c r="M267" i="1"/>
  <c r="L267" i="1"/>
  <c r="I267" i="1"/>
  <c r="F267" i="1"/>
  <c r="M266" i="1"/>
  <c r="L266" i="1"/>
  <c r="I266" i="1"/>
  <c r="F266" i="1"/>
  <c r="M265" i="1"/>
  <c r="L265" i="1"/>
  <c r="I265" i="1"/>
  <c r="F265" i="1"/>
  <c r="M264" i="1"/>
  <c r="L264" i="1"/>
  <c r="I264" i="1"/>
  <c r="F264" i="1"/>
  <c r="M263" i="1"/>
  <c r="L263" i="1"/>
  <c r="I263" i="1"/>
  <c r="F263" i="1"/>
  <c r="M262" i="1"/>
  <c r="L262" i="1"/>
  <c r="I262" i="1"/>
  <c r="F262" i="1"/>
  <c r="M261" i="1"/>
  <c r="L261" i="1"/>
  <c r="I261" i="1"/>
  <c r="F261" i="1"/>
  <c r="M260" i="1"/>
  <c r="L260" i="1"/>
  <c r="I260" i="1"/>
  <c r="F260" i="1"/>
  <c r="M259" i="1"/>
  <c r="L259" i="1"/>
  <c r="I259" i="1"/>
  <c r="F259" i="1"/>
  <c r="M258" i="1"/>
  <c r="L258" i="1"/>
  <c r="I258" i="1"/>
  <c r="F258" i="1"/>
  <c r="M257" i="1"/>
  <c r="L257" i="1"/>
  <c r="I257" i="1"/>
  <c r="F257" i="1"/>
  <c r="M256" i="1"/>
  <c r="L256" i="1"/>
  <c r="I256" i="1"/>
  <c r="F256" i="1"/>
  <c r="M255" i="1"/>
  <c r="L255" i="1"/>
  <c r="I255" i="1"/>
  <c r="F255" i="1"/>
  <c r="M254" i="1"/>
  <c r="L254" i="1"/>
  <c r="I254" i="1"/>
  <c r="F254" i="1"/>
  <c r="M253" i="1"/>
  <c r="L253" i="1"/>
  <c r="I253" i="1"/>
  <c r="F253" i="1"/>
  <c r="M252" i="1"/>
  <c r="L252" i="1"/>
  <c r="I252" i="1"/>
  <c r="F252" i="1"/>
  <c r="M251" i="1"/>
  <c r="L251" i="1"/>
  <c r="I251" i="1"/>
  <c r="F251" i="1"/>
  <c r="M250" i="1"/>
  <c r="L250" i="1"/>
  <c r="I250" i="1"/>
  <c r="F250" i="1"/>
  <c r="M249" i="1"/>
  <c r="L249" i="1"/>
  <c r="I249" i="1"/>
  <c r="F249" i="1"/>
  <c r="M248" i="1"/>
  <c r="L248" i="1"/>
  <c r="I248" i="1"/>
  <c r="F248" i="1"/>
  <c r="M247" i="1"/>
  <c r="L247" i="1"/>
  <c r="I247" i="1"/>
  <c r="F247" i="1"/>
  <c r="M246" i="1"/>
  <c r="L246" i="1"/>
  <c r="I246" i="1"/>
  <c r="F246" i="1"/>
  <c r="M245" i="1"/>
  <c r="L245" i="1"/>
  <c r="I245" i="1"/>
  <c r="F245" i="1"/>
  <c r="M244" i="1"/>
  <c r="L244" i="1"/>
  <c r="I244" i="1"/>
  <c r="F244" i="1"/>
  <c r="M243" i="1"/>
  <c r="L243" i="1"/>
  <c r="I243" i="1"/>
  <c r="F243" i="1"/>
  <c r="M242" i="1"/>
  <c r="L242" i="1"/>
  <c r="I242" i="1"/>
  <c r="F242" i="1"/>
  <c r="M241" i="1"/>
  <c r="L241" i="1"/>
  <c r="I241" i="1"/>
  <c r="F241" i="1"/>
  <c r="M240" i="1"/>
  <c r="L240" i="1"/>
  <c r="I240" i="1"/>
  <c r="F240" i="1"/>
  <c r="M239" i="1"/>
  <c r="L239" i="1"/>
  <c r="I239" i="1"/>
  <c r="F239" i="1"/>
  <c r="M238" i="1"/>
  <c r="L238" i="1"/>
  <c r="I238" i="1"/>
  <c r="F238" i="1"/>
  <c r="M237" i="1"/>
  <c r="L237" i="1"/>
  <c r="I237" i="1"/>
  <c r="F237" i="1"/>
  <c r="M236" i="1"/>
  <c r="L236" i="1"/>
  <c r="I236" i="1"/>
  <c r="F236" i="1"/>
  <c r="M235" i="1"/>
  <c r="L235" i="1"/>
  <c r="I235" i="1"/>
  <c r="F235" i="1"/>
  <c r="M234" i="1"/>
  <c r="L234" i="1"/>
  <c r="I234" i="1"/>
  <c r="F234" i="1"/>
  <c r="M233" i="1"/>
  <c r="L233" i="1"/>
  <c r="I233" i="1"/>
  <c r="F233" i="1"/>
  <c r="M232" i="1"/>
  <c r="L232" i="1"/>
  <c r="I232" i="1"/>
  <c r="F232" i="1"/>
  <c r="M231" i="1"/>
  <c r="L231" i="1"/>
  <c r="I231" i="1"/>
  <c r="F231" i="1"/>
  <c r="M230" i="1"/>
  <c r="L230" i="1"/>
  <c r="I230" i="1"/>
  <c r="F230" i="1"/>
  <c r="M229" i="1"/>
  <c r="L229" i="1"/>
  <c r="I229" i="1"/>
  <c r="F229" i="1"/>
  <c r="M228" i="1"/>
  <c r="L228" i="1"/>
  <c r="I228" i="1"/>
  <c r="F228" i="1"/>
  <c r="M227" i="1"/>
  <c r="L227" i="1"/>
  <c r="I227" i="1"/>
  <c r="F227" i="1"/>
  <c r="M226" i="1"/>
  <c r="L226" i="1"/>
  <c r="I226" i="1"/>
  <c r="F226" i="1"/>
  <c r="M225" i="1"/>
  <c r="L225" i="1"/>
  <c r="I225" i="1"/>
  <c r="F225" i="1"/>
  <c r="M224" i="1"/>
  <c r="L224" i="1"/>
  <c r="I224" i="1"/>
  <c r="F224" i="1"/>
  <c r="M223" i="1"/>
  <c r="L223" i="1"/>
  <c r="I223" i="1"/>
  <c r="F223" i="1"/>
  <c r="M222" i="1"/>
  <c r="L222" i="1"/>
  <c r="I222" i="1"/>
  <c r="F222" i="1"/>
  <c r="M221" i="1"/>
  <c r="L221" i="1"/>
  <c r="I221" i="1"/>
  <c r="F221" i="1"/>
  <c r="M220" i="1"/>
  <c r="L220" i="1"/>
  <c r="I220" i="1"/>
  <c r="F220" i="1"/>
  <c r="M219" i="1"/>
  <c r="L219" i="1"/>
  <c r="I219" i="1"/>
  <c r="F219" i="1"/>
  <c r="M218" i="1"/>
  <c r="L218" i="1"/>
  <c r="I218" i="1"/>
  <c r="F218" i="1"/>
  <c r="M217" i="1"/>
  <c r="L217" i="1"/>
  <c r="I217" i="1"/>
  <c r="F217" i="1"/>
  <c r="M216" i="1"/>
  <c r="L216" i="1"/>
  <c r="I216" i="1"/>
  <c r="F216" i="1"/>
  <c r="M215" i="1"/>
  <c r="L215" i="1"/>
  <c r="I215" i="1"/>
  <c r="F215" i="1"/>
  <c r="M214" i="1"/>
  <c r="L214" i="1"/>
  <c r="I214" i="1"/>
  <c r="F214" i="1"/>
  <c r="M213" i="1"/>
  <c r="L213" i="1"/>
  <c r="I213" i="1"/>
  <c r="F213" i="1"/>
  <c r="M212" i="1"/>
  <c r="L212" i="1"/>
  <c r="I212" i="1"/>
  <c r="F212" i="1"/>
  <c r="M211" i="1"/>
  <c r="L211" i="1"/>
  <c r="I211" i="1"/>
  <c r="F211" i="1"/>
  <c r="M210" i="1"/>
  <c r="L210" i="1"/>
  <c r="I210" i="1"/>
  <c r="F210" i="1"/>
  <c r="M209" i="1"/>
  <c r="L209" i="1"/>
  <c r="I209" i="1"/>
  <c r="F209" i="1"/>
  <c r="M208" i="1"/>
  <c r="L208" i="1"/>
  <c r="I208" i="1"/>
  <c r="F208" i="1"/>
  <c r="M207" i="1"/>
  <c r="L207" i="1"/>
  <c r="I207" i="1"/>
  <c r="F207" i="1"/>
  <c r="M206" i="1"/>
  <c r="L206" i="1"/>
  <c r="I206" i="1"/>
  <c r="F206" i="1"/>
  <c r="M205" i="1"/>
  <c r="L205" i="1"/>
  <c r="I205" i="1"/>
  <c r="F205" i="1"/>
  <c r="M204" i="1"/>
  <c r="L204" i="1"/>
  <c r="I204" i="1"/>
  <c r="F204" i="1"/>
  <c r="M203" i="1"/>
  <c r="L203" i="1"/>
  <c r="I203" i="1"/>
  <c r="F203" i="1"/>
  <c r="M202" i="1"/>
  <c r="L202" i="1"/>
  <c r="I202" i="1"/>
  <c r="F202" i="1"/>
  <c r="M201" i="1"/>
  <c r="L201" i="1"/>
  <c r="I201" i="1"/>
  <c r="F201" i="1"/>
  <c r="M200" i="1"/>
  <c r="L200" i="1"/>
  <c r="I200" i="1"/>
  <c r="F200" i="1"/>
  <c r="M199" i="1"/>
  <c r="L199" i="1"/>
  <c r="I199" i="1"/>
  <c r="F199" i="1"/>
  <c r="M198" i="1"/>
  <c r="L198" i="1"/>
  <c r="I198" i="1"/>
  <c r="F198" i="1"/>
  <c r="M197" i="1"/>
  <c r="L197" i="1"/>
  <c r="I197" i="1"/>
  <c r="F197" i="1"/>
  <c r="M196" i="1"/>
  <c r="L196" i="1"/>
  <c r="I196" i="1"/>
  <c r="F196" i="1"/>
  <c r="M195" i="1"/>
  <c r="L195" i="1"/>
  <c r="I195" i="1"/>
  <c r="F195" i="1"/>
  <c r="M194" i="1"/>
  <c r="L194" i="1"/>
  <c r="I194" i="1"/>
  <c r="F194" i="1"/>
  <c r="M193" i="1"/>
  <c r="L193" i="1"/>
  <c r="I193" i="1"/>
  <c r="F193" i="1"/>
  <c r="M192" i="1"/>
  <c r="L192" i="1"/>
  <c r="I192" i="1"/>
  <c r="F192" i="1"/>
  <c r="M191" i="1"/>
  <c r="L191" i="1"/>
  <c r="I191" i="1"/>
  <c r="F191" i="1"/>
  <c r="M190" i="1"/>
  <c r="L190" i="1"/>
  <c r="I190" i="1"/>
  <c r="F190" i="1"/>
  <c r="M189" i="1"/>
  <c r="L189" i="1"/>
  <c r="I189" i="1"/>
  <c r="F189" i="1"/>
  <c r="M188" i="1"/>
  <c r="L188" i="1"/>
  <c r="I188" i="1"/>
  <c r="F188" i="1"/>
  <c r="M187" i="1"/>
  <c r="L187" i="1"/>
  <c r="I187" i="1"/>
  <c r="F187" i="1"/>
  <c r="M186" i="1"/>
  <c r="L186" i="1"/>
  <c r="I186" i="1"/>
  <c r="F186" i="1"/>
  <c r="M185" i="1"/>
  <c r="L185" i="1"/>
  <c r="I185" i="1"/>
  <c r="F185" i="1"/>
  <c r="M184" i="1"/>
  <c r="L184" i="1"/>
  <c r="I184" i="1"/>
  <c r="F184" i="1"/>
  <c r="M183" i="1"/>
  <c r="L183" i="1"/>
  <c r="I183" i="1"/>
  <c r="F183" i="1"/>
  <c r="M182" i="1"/>
  <c r="L182" i="1"/>
  <c r="I182" i="1"/>
  <c r="F182" i="1"/>
  <c r="M181" i="1"/>
  <c r="L181" i="1"/>
  <c r="I181" i="1"/>
  <c r="F181" i="1"/>
  <c r="M180" i="1"/>
  <c r="L180" i="1"/>
  <c r="I180" i="1"/>
  <c r="F180" i="1"/>
  <c r="M179" i="1"/>
  <c r="L179" i="1"/>
  <c r="I179" i="1"/>
  <c r="F179" i="1"/>
  <c r="M178" i="1"/>
  <c r="L178" i="1"/>
  <c r="I178" i="1"/>
  <c r="F178" i="1"/>
  <c r="M177" i="1"/>
  <c r="L177" i="1"/>
  <c r="I177" i="1"/>
  <c r="F177" i="1"/>
  <c r="M176" i="1"/>
  <c r="L176" i="1"/>
  <c r="I176" i="1"/>
  <c r="F176" i="1"/>
  <c r="M175" i="1"/>
  <c r="L175" i="1"/>
  <c r="I175" i="1"/>
  <c r="F175" i="1"/>
  <c r="M174" i="1"/>
  <c r="L174" i="1"/>
  <c r="I174" i="1"/>
  <c r="F174" i="1"/>
  <c r="M173" i="1"/>
  <c r="L173" i="1"/>
  <c r="I173" i="1"/>
  <c r="F173" i="1"/>
  <c r="M172" i="1"/>
  <c r="L172" i="1"/>
  <c r="I172" i="1"/>
  <c r="F172" i="1"/>
  <c r="M171" i="1"/>
  <c r="L171" i="1"/>
  <c r="I171" i="1"/>
  <c r="F171" i="1"/>
  <c r="M170" i="1"/>
  <c r="L170" i="1"/>
  <c r="I170" i="1"/>
  <c r="F170" i="1"/>
  <c r="M169" i="1"/>
  <c r="L169" i="1"/>
  <c r="I169" i="1"/>
  <c r="F169" i="1"/>
  <c r="M168" i="1"/>
  <c r="L168" i="1"/>
  <c r="I168" i="1"/>
  <c r="F168" i="1"/>
  <c r="M167" i="1"/>
  <c r="L167" i="1"/>
  <c r="I167" i="1"/>
  <c r="F167" i="1"/>
  <c r="M166" i="1"/>
  <c r="L166" i="1"/>
  <c r="I166" i="1"/>
  <c r="F166" i="1"/>
  <c r="M165" i="1"/>
  <c r="L165" i="1"/>
  <c r="I165" i="1"/>
  <c r="F165" i="1"/>
  <c r="M164" i="1"/>
  <c r="L164" i="1"/>
  <c r="I164" i="1"/>
  <c r="F164" i="1"/>
  <c r="M163" i="1"/>
  <c r="L163" i="1"/>
  <c r="I163" i="1"/>
  <c r="F163" i="1"/>
  <c r="M162" i="1"/>
  <c r="L162" i="1"/>
  <c r="I162" i="1"/>
  <c r="F162" i="1"/>
  <c r="M161" i="1"/>
  <c r="L161" i="1"/>
  <c r="I161" i="1"/>
  <c r="F161" i="1"/>
  <c r="M160" i="1"/>
  <c r="L160" i="1"/>
  <c r="I160" i="1"/>
  <c r="F160" i="1"/>
  <c r="M159" i="1"/>
  <c r="L159" i="1"/>
  <c r="I159" i="1"/>
  <c r="F159" i="1"/>
  <c r="M158" i="1"/>
  <c r="L158" i="1"/>
  <c r="I158" i="1"/>
  <c r="F158" i="1"/>
  <c r="M157" i="1"/>
  <c r="L157" i="1"/>
  <c r="I157" i="1"/>
  <c r="F157" i="1"/>
  <c r="M156" i="1"/>
  <c r="L156" i="1"/>
  <c r="I156" i="1"/>
  <c r="F156" i="1"/>
  <c r="M155" i="1"/>
  <c r="L155" i="1"/>
  <c r="I155" i="1"/>
  <c r="F155" i="1"/>
  <c r="M154" i="1"/>
  <c r="L154" i="1"/>
  <c r="I154" i="1"/>
  <c r="F154" i="1"/>
  <c r="M153" i="1"/>
  <c r="L153" i="1"/>
  <c r="I153" i="1"/>
  <c r="F153" i="1"/>
  <c r="M152" i="1"/>
  <c r="L152" i="1"/>
  <c r="I152" i="1"/>
  <c r="F152" i="1"/>
  <c r="M151" i="1"/>
  <c r="L151" i="1"/>
  <c r="I151" i="1"/>
  <c r="F151" i="1"/>
  <c r="M150" i="1"/>
  <c r="L150" i="1"/>
  <c r="I150" i="1"/>
  <c r="F150" i="1"/>
  <c r="M149" i="1"/>
  <c r="L149" i="1"/>
  <c r="I149" i="1"/>
  <c r="F149" i="1"/>
  <c r="M148" i="1"/>
  <c r="L148" i="1"/>
  <c r="I148" i="1"/>
  <c r="F148" i="1"/>
  <c r="M147" i="1"/>
  <c r="L147" i="1"/>
  <c r="I147" i="1"/>
  <c r="F147" i="1"/>
  <c r="M146" i="1"/>
  <c r="L146" i="1"/>
  <c r="I146" i="1"/>
  <c r="F146" i="1"/>
  <c r="M145" i="1"/>
  <c r="L145" i="1"/>
  <c r="I145" i="1"/>
  <c r="F145" i="1"/>
  <c r="M144" i="1"/>
  <c r="L144" i="1"/>
  <c r="I144" i="1"/>
  <c r="F144" i="1"/>
  <c r="M143" i="1"/>
  <c r="L143" i="1"/>
  <c r="I143" i="1"/>
  <c r="F143" i="1"/>
  <c r="M142" i="1"/>
  <c r="L142" i="1"/>
  <c r="I142" i="1"/>
  <c r="F142" i="1"/>
  <c r="M141" i="1"/>
  <c r="L141" i="1"/>
  <c r="I141" i="1"/>
  <c r="F141" i="1"/>
  <c r="M140" i="1"/>
  <c r="L140" i="1"/>
  <c r="I140" i="1"/>
  <c r="F140" i="1"/>
  <c r="M139" i="1"/>
  <c r="L139" i="1"/>
  <c r="I139" i="1"/>
  <c r="F139" i="1"/>
  <c r="M138" i="1"/>
  <c r="L138" i="1"/>
  <c r="I138" i="1"/>
  <c r="F138" i="1"/>
  <c r="M137" i="1"/>
  <c r="L137" i="1"/>
  <c r="I137" i="1"/>
  <c r="F137" i="1"/>
  <c r="M136" i="1"/>
  <c r="L136" i="1"/>
  <c r="I136" i="1"/>
  <c r="F136" i="1"/>
  <c r="M135" i="1"/>
  <c r="L135" i="1"/>
  <c r="I135" i="1"/>
  <c r="F135" i="1"/>
  <c r="M134" i="1"/>
  <c r="L134" i="1"/>
  <c r="I134" i="1"/>
  <c r="F134" i="1"/>
  <c r="M133" i="1"/>
  <c r="L133" i="1"/>
  <c r="I133" i="1"/>
  <c r="F133" i="1"/>
  <c r="M132" i="1"/>
  <c r="L132" i="1"/>
  <c r="I132" i="1"/>
  <c r="F132" i="1"/>
  <c r="M131" i="1"/>
  <c r="L131" i="1"/>
  <c r="I131" i="1"/>
  <c r="F131" i="1"/>
  <c r="M130" i="1"/>
  <c r="L130" i="1"/>
  <c r="I130" i="1"/>
  <c r="F130" i="1"/>
  <c r="M129" i="1"/>
  <c r="L129" i="1"/>
  <c r="I129" i="1"/>
  <c r="F129" i="1"/>
  <c r="M128" i="1"/>
  <c r="L128" i="1"/>
  <c r="I128" i="1"/>
  <c r="F128" i="1"/>
  <c r="M127" i="1"/>
  <c r="L127" i="1"/>
  <c r="I127" i="1"/>
  <c r="F127" i="1"/>
  <c r="M126" i="1"/>
  <c r="L126" i="1"/>
  <c r="I126" i="1"/>
  <c r="F126" i="1"/>
  <c r="M125" i="1"/>
  <c r="L125" i="1"/>
  <c r="I125" i="1"/>
  <c r="F125" i="1"/>
  <c r="M124" i="1"/>
  <c r="L124" i="1"/>
  <c r="I124" i="1"/>
  <c r="F124" i="1"/>
  <c r="M123" i="1"/>
  <c r="L123" i="1"/>
  <c r="I123" i="1"/>
  <c r="F123" i="1"/>
  <c r="M122" i="1"/>
  <c r="L122" i="1"/>
  <c r="I122" i="1"/>
  <c r="F122" i="1"/>
  <c r="M121" i="1"/>
  <c r="L121" i="1"/>
  <c r="I121" i="1"/>
  <c r="F121" i="1"/>
  <c r="M120" i="1"/>
  <c r="L120" i="1"/>
  <c r="I120" i="1"/>
  <c r="F120" i="1"/>
  <c r="M119" i="1"/>
  <c r="L119" i="1"/>
  <c r="I119" i="1"/>
  <c r="F119" i="1"/>
  <c r="M118" i="1"/>
  <c r="L118" i="1"/>
  <c r="I118" i="1"/>
  <c r="F118" i="1"/>
  <c r="M117" i="1"/>
  <c r="L117" i="1"/>
  <c r="I117" i="1"/>
  <c r="F117" i="1"/>
  <c r="M116" i="1"/>
  <c r="L116" i="1"/>
  <c r="I116" i="1"/>
  <c r="F116" i="1"/>
  <c r="M115" i="1"/>
  <c r="L115" i="1"/>
  <c r="I115" i="1"/>
  <c r="F115" i="1"/>
  <c r="M114" i="1"/>
  <c r="L114" i="1"/>
  <c r="I114" i="1"/>
  <c r="F114" i="1"/>
  <c r="M113" i="1"/>
  <c r="L113" i="1"/>
  <c r="I113" i="1"/>
  <c r="F113" i="1"/>
  <c r="M112" i="1"/>
  <c r="L112" i="1"/>
  <c r="I112" i="1"/>
  <c r="F112" i="1"/>
  <c r="M111" i="1"/>
  <c r="L111" i="1"/>
  <c r="I111" i="1"/>
  <c r="F111" i="1"/>
  <c r="M110" i="1"/>
  <c r="L110" i="1"/>
  <c r="I110" i="1"/>
  <c r="F110" i="1"/>
  <c r="M109" i="1"/>
  <c r="L109" i="1"/>
  <c r="I109" i="1"/>
  <c r="F109" i="1"/>
  <c r="M108" i="1"/>
  <c r="L108" i="1"/>
  <c r="I108" i="1"/>
  <c r="F108" i="1"/>
  <c r="M107" i="1"/>
  <c r="L107" i="1"/>
  <c r="I107" i="1"/>
  <c r="F107" i="1"/>
  <c r="M106" i="1"/>
  <c r="L106" i="1"/>
  <c r="I106" i="1"/>
  <c r="F106" i="1"/>
  <c r="M105" i="1"/>
  <c r="L105" i="1"/>
  <c r="I105" i="1"/>
  <c r="F105" i="1"/>
  <c r="M104" i="1"/>
  <c r="L104" i="1"/>
  <c r="I104" i="1"/>
  <c r="F104" i="1"/>
  <c r="M103" i="1"/>
  <c r="L103" i="1"/>
  <c r="I103" i="1"/>
  <c r="F103" i="1"/>
  <c r="M102" i="1"/>
  <c r="L102" i="1"/>
  <c r="I102" i="1"/>
  <c r="F102" i="1"/>
  <c r="M101" i="1"/>
  <c r="L101" i="1"/>
  <c r="I101" i="1"/>
  <c r="F101" i="1"/>
  <c r="M100" i="1"/>
  <c r="L100" i="1"/>
  <c r="I100" i="1"/>
  <c r="F100" i="1"/>
  <c r="M99" i="1"/>
  <c r="L99" i="1"/>
  <c r="I99" i="1"/>
  <c r="F99" i="1"/>
  <c r="M98" i="1"/>
  <c r="L98" i="1"/>
  <c r="I98" i="1"/>
  <c r="F98" i="1"/>
  <c r="M97" i="1"/>
  <c r="L97" i="1"/>
  <c r="I97" i="1"/>
  <c r="F97" i="1"/>
  <c r="M96" i="1"/>
  <c r="L96" i="1"/>
  <c r="I96" i="1"/>
  <c r="F96" i="1"/>
  <c r="M95" i="1"/>
  <c r="L95" i="1"/>
  <c r="I95" i="1"/>
  <c r="F95" i="1"/>
  <c r="M94" i="1"/>
  <c r="L94" i="1"/>
  <c r="I94" i="1"/>
  <c r="F94" i="1"/>
  <c r="M93" i="1"/>
  <c r="L93" i="1"/>
  <c r="I93" i="1"/>
  <c r="F93" i="1"/>
  <c r="M92" i="1"/>
  <c r="L92" i="1"/>
  <c r="I92" i="1"/>
  <c r="F92" i="1"/>
  <c r="M91" i="1"/>
  <c r="L91" i="1"/>
  <c r="I91" i="1"/>
  <c r="F91" i="1"/>
  <c r="M90" i="1"/>
  <c r="L90" i="1"/>
  <c r="I90" i="1"/>
  <c r="F90" i="1"/>
  <c r="M89" i="1"/>
  <c r="L89" i="1"/>
  <c r="I89" i="1"/>
  <c r="F89" i="1"/>
  <c r="M88" i="1"/>
  <c r="L88" i="1"/>
  <c r="I88" i="1"/>
  <c r="F88" i="1"/>
  <c r="M87" i="1"/>
  <c r="L87" i="1"/>
  <c r="I87" i="1"/>
  <c r="F87" i="1"/>
  <c r="M86" i="1"/>
  <c r="L86" i="1"/>
  <c r="I86" i="1"/>
  <c r="F86" i="1"/>
  <c r="M85" i="1"/>
  <c r="L85" i="1"/>
  <c r="I85" i="1"/>
  <c r="F85" i="1"/>
  <c r="M84" i="1"/>
  <c r="L84" i="1"/>
  <c r="I84" i="1"/>
  <c r="F84" i="1"/>
  <c r="M83" i="1"/>
  <c r="L83" i="1"/>
  <c r="I83" i="1"/>
  <c r="F83" i="1"/>
  <c r="M82" i="1"/>
  <c r="L82" i="1"/>
  <c r="I82" i="1"/>
  <c r="F82" i="1"/>
  <c r="M81" i="1"/>
  <c r="L81" i="1"/>
  <c r="I81" i="1"/>
  <c r="F81" i="1"/>
  <c r="M80" i="1"/>
  <c r="L80" i="1"/>
  <c r="I80" i="1"/>
  <c r="F80" i="1"/>
  <c r="M79" i="1"/>
  <c r="L79" i="1"/>
  <c r="I79" i="1"/>
  <c r="F79" i="1"/>
  <c r="M78" i="1"/>
  <c r="L78" i="1"/>
  <c r="I78" i="1"/>
  <c r="F78" i="1"/>
  <c r="M77" i="1"/>
  <c r="L77" i="1"/>
  <c r="I77" i="1"/>
  <c r="F77" i="1"/>
  <c r="M76" i="1"/>
  <c r="L76" i="1"/>
  <c r="I76" i="1"/>
  <c r="F76" i="1"/>
  <c r="M75" i="1"/>
  <c r="L75" i="1"/>
  <c r="I75" i="1"/>
  <c r="F75" i="1"/>
  <c r="M74" i="1"/>
  <c r="L74" i="1"/>
  <c r="I74" i="1"/>
  <c r="F74" i="1"/>
  <c r="M73" i="1"/>
  <c r="L73" i="1"/>
  <c r="I73" i="1"/>
  <c r="F73" i="1"/>
  <c r="M72" i="1"/>
  <c r="L72" i="1"/>
  <c r="I72" i="1"/>
  <c r="F72" i="1"/>
  <c r="M71" i="1"/>
  <c r="L71" i="1"/>
  <c r="I71" i="1"/>
  <c r="F71" i="1"/>
  <c r="M70" i="1"/>
  <c r="L70" i="1"/>
  <c r="I70" i="1"/>
  <c r="F70" i="1"/>
  <c r="M69" i="1"/>
  <c r="L69" i="1"/>
  <c r="I69" i="1"/>
  <c r="F69" i="1"/>
  <c r="M68" i="1"/>
  <c r="L68" i="1"/>
  <c r="I68" i="1"/>
  <c r="F68" i="1"/>
  <c r="M67" i="1"/>
  <c r="L67" i="1"/>
  <c r="I67" i="1"/>
  <c r="F67" i="1"/>
  <c r="M66" i="1"/>
  <c r="L66" i="1"/>
  <c r="I66" i="1"/>
  <c r="F66" i="1"/>
  <c r="M65" i="1"/>
  <c r="L65" i="1"/>
  <c r="I65" i="1"/>
  <c r="F65" i="1"/>
  <c r="M64" i="1"/>
  <c r="L64" i="1"/>
  <c r="I64" i="1"/>
  <c r="F64" i="1"/>
  <c r="M63" i="1"/>
  <c r="L63" i="1"/>
  <c r="I63" i="1"/>
  <c r="F63" i="1"/>
  <c r="M62" i="1"/>
  <c r="L62" i="1"/>
  <c r="I62" i="1"/>
  <c r="F62" i="1"/>
  <c r="M61" i="1"/>
  <c r="L61" i="1"/>
  <c r="I61" i="1"/>
  <c r="F61" i="1"/>
  <c r="M60" i="1"/>
  <c r="L60" i="1"/>
  <c r="I60" i="1"/>
  <c r="F60" i="1"/>
  <c r="M59" i="1"/>
  <c r="L59" i="1"/>
  <c r="I59" i="1"/>
  <c r="F59" i="1"/>
  <c r="M58" i="1"/>
  <c r="L58" i="1"/>
  <c r="I58" i="1"/>
  <c r="F58" i="1"/>
  <c r="M57" i="1"/>
  <c r="L57" i="1"/>
  <c r="I57" i="1"/>
  <c r="F57" i="1"/>
  <c r="M56" i="1"/>
  <c r="L56" i="1"/>
  <c r="I56" i="1"/>
  <c r="F56" i="1"/>
  <c r="M55" i="1"/>
  <c r="L55" i="1"/>
  <c r="I55" i="1"/>
  <c r="F55" i="1"/>
  <c r="M54" i="1"/>
  <c r="L54" i="1"/>
  <c r="I54" i="1"/>
  <c r="F54" i="1"/>
  <c r="M53" i="1"/>
  <c r="L53" i="1"/>
  <c r="I53" i="1"/>
  <c r="F53" i="1"/>
  <c r="M52" i="1"/>
  <c r="L52" i="1"/>
  <c r="I52" i="1"/>
  <c r="F52" i="1"/>
  <c r="M51" i="1"/>
  <c r="L51" i="1"/>
  <c r="I51" i="1"/>
  <c r="F51" i="1"/>
  <c r="M50" i="1"/>
  <c r="L50" i="1"/>
  <c r="I50" i="1"/>
  <c r="F50" i="1"/>
  <c r="M49" i="1"/>
  <c r="L49" i="1"/>
  <c r="I49" i="1"/>
  <c r="F49" i="1"/>
  <c r="M48" i="1"/>
  <c r="L48" i="1"/>
  <c r="I48" i="1"/>
  <c r="F48" i="1"/>
  <c r="M47" i="1"/>
  <c r="L47" i="1"/>
  <c r="I47" i="1"/>
  <c r="F47" i="1"/>
  <c r="M46" i="1"/>
  <c r="L46" i="1"/>
  <c r="I46" i="1"/>
  <c r="F46" i="1"/>
  <c r="M45" i="1"/>
  <c r="L45" i="1"/>
  <c r="I45" i="1"/>
  <c r="F45" i="1"/>
  <c r="M44" i="1"/>
  <c r="L44" i="1"/>
  <c r="I44" i="1"/>
  <c r="F44" i="1"/>
  <c r="M43" i="1"/>
  <c r="L43" i="1"/>
  <c r="I43" i="1"/>
  <c r="F43" i="1"/>
  <c r="M42" i="1"/>
  <c r="L42" i="1"/>
  <c r="I42" i="1"/>
  <c r="F42" i="1"/>
  <c r="M41" i="1"/>
  <c r="L41" i="1"/>
  <c r="I41" i="1"/>
  <c r="F41" i="1"/>
  <c r="M40" i="1"/>
  <c r="L40" i="1"/>
  <c r="I40" i="1"/>
  <c r="F40" i="1"/>
  <c r="M39" i="1"/>
  <c r="L39" i="1"/>
  <c r="I39" i="1"/>
  <c r="F39" i="1"/>
  <c r="M38" i="1"/>
  <c r="L38" i="1"/>
  <c r="I38" i="1"/>
  <c r="F38" i="1"/>
  <c r="M37" i="1"/>
  <c r="L37" i="1"/>
  <c r="I37" i="1"/>
  <c r="F37" i="1"/>
  <c r="M36" i="1"/>
  <c r="L36" i="1"/>
  <c r="I36" i="1"/>
  <c r="F36" i="1"/>
  <c r="M35" i="1"/>
  <c r="L35" i="1"/>
  <c r="I35" i="1"/>
  <c r="F35" i="1"/>
  <c r="M34" i="1"/>
  <c r="L34" i="1"/>
  <c r="I34" i="1"/>
  <c r="F34" i="1"/>
  <c r="M33" i="1"/>
  <c r="L33" i="1"/>
  <c r="I33" i="1"/>
  <c r="F33" i="1"/>
  <c r="M32" i="1"/>
  <c r="L32" i="1"/>
  <c r="I32" i="1"/>
  <c r="F32" i="1"/>
  <c r="M31" i="1"/>
  <c r="L31" i="1"/>
  <c r="I31" i="1"/>
  <c r="F31" i="1"/>
  <c r="M30" i="1"/>
  <c r="L30" i="1"/>
  <c r="I30" i="1"/>
  <c r="F30" i="1"/>
  <c r="M29" i="1"/>
  <c r="L29" i="1"/>
  <c r="I29" i="1"/>
  <c r="F29" i="1"/>
  <c r="M28" i="1"/>
  <c r="L28" i="1"/>
  <c r="I28" i="1"/>
  <c r="F28" i="1"/>
  <c r="M27" i="1"/>
  <c r="L27" i="1"/>
  <c r="I27" i="1"/>
  <c r="F27" i="1"/>
  <c r="M26" i="1"/>
  <c r="L26" i="1"/>
  <c r="I26" i="1"/>
  <c r="F26" i="1"/>
  <c r="M25" i="1"/>
  <c r="L25" i="1"/>
  <c r="I25" i="1"/>
  <c r="F25" i="1"/>
  <c r="M24" i="1"/>
  <c r="L24" i="1"/>
  <c r="I24" i="1"/>
  <c r="F24" i="1"/>
  <c r="M23" i="1"/>
  <c r="L23" i="1"/>
  <c r="I23" i="1"/>
  <c r="F23" i="1"/>
  <c r="M22" i="1"/>
  <c r="L22" i="1"/>
  <c r="I22" i="1"/>
  <c r="F22" i="1"/>
  <c r="M21" i="1"/>
  <c r="L21" i="1"/>
  <c r="I21" i="1"/>
  <c r="F21" i="1"/>
  <c r="M20" i="1"/>
  <c r="L20" i="1"/>
  <c r="I20" i="1"/>
  <c r="F20" i="1"/>
  <c r="M19" i="1"/>
  <c r="L19" i="1"/>
  <c r="I19" i="1"/>
  <c r="F19" i="1"/>
  <c r="M18" i="1"/>
  <c r="L18" i="1"/>
  <c r="I18" i="1"/>
  <c r="F18" i="1"/>
  <c r="M17" i="1"/>
  <c r="L17" i="1"/>
  <c r="I17" i="1"/>
  <c r="F17" i="1"/>
  <c r="M16" i="1"/>
  <c r="L16" i="1"/>
  <c r="I16" i="1"/>
  <c r="F16" i="1"/>
  <c r="M15" i="1"/>
  <c r="L15" i="1"/>
  <c r="I15" i="1"/>
  <c r="F15" i="1"/>
  <c r="M14" i="1"/>
  <c r="L14" i="1"/>
  <c r="I14" i="1"/>
  <c r="F14" i="1"/>
  <c r="M13" i="1"/>
  <c r="L13" i="1"/>
  <c r="I13" i="1"/>
  <c r="F13" i="1"/>
  <c r="M12" i="1"/>
  <c r="L12" i="1"/>
  <c r="I12" i="1"/>
  <c r="F12" i="1"/>
  <c r="M11" i="1"/>
  <c r="L11" i="1"/>
  <c r="I11" i="1"/>
  <c r="F11" i="1"/>
  <c r="M10" i="1"/>
  <c r="L10" i="1"/>
  <c r="I10" i="1"/>
  <c r="F10" i="1"/>
  <c r="M9" i="1"/>
  <c r="L9" i="1"/>
  <c r="I9" i="1"/>
  <c r="F9" i="1"/>
  <c r="M8" i="1"/>
  <c r="L8" i="1"/>
  <c r="I8" i="1"/>
  <c r="F8" i="1"/>
  <c r="M7" i="1"/>
  <c r="L7" i="1"/>
  <c r="I7" i="1"/>
  <c r="F7" i="1"/>
  <c r="M6" i="1"/>
  <c r="L6" i="1"/>
  <c r="I6" i="1"/>
  <c r="F6" i="1"/>
  <c r="M5" i="1"/>
  <c r="L5" i="1"/>
  <c r="I5" i="1"/>
  <c r="F5" i="1"/>
  <c r="M4" i="1"/>
  <c r="L4" i="1"/>
  <c r="I4" i="1"/>
  <c r="F4" i="1"/>
  <c r="M3" i="1"/>
  <c r="L3" i="1"/>
  <c r="I3" i="1"/>
  <c r="F3" i="1"/>
  <c r="L2" i="1" l="1"/>
  <c r="F2" i="1"/>
  <c r="I2" i="1"/>
  <c r="M2" i="1"/>
</calcChain>
</file>

<file path=xl/sharedStrings.xml><?xml version="1.0" encoding="utf-8"?>
<sst xmlns="http://schemas.openxmlformats.org/spreadsheetml/2006/main" count="5398" uniqueCount="2977">
  <si>
    <t>gene_id</t>
  </si>
  <si>
    <t>AGI</t>
  </si>
  <si>
    <t>genename</t>
  </si>
  <si>
    <t>root_log2FC(lpcatvsWT)</t>
  </si>
  <si>
    <t>root_padj(lpcatvsWT)</t>
  </si>
  <si>
    <t>rootPAF_log2FC(lpcatvsWT)</t>
  </si>
  <si>
    <t>rootPAF_padj(lpcatvsWT)</t>
  </si>
  <si>
    <t>rootONO_log2FC(lpcatvsWT)</t>
  </si>
  <si>
    <t>rootONO_padj(lpcatvsWT)</t>
  </si>
  <si>
    <t>X</t>
  </si>
  <si>
    <t>WT_root</t>
  </si>
  <si>
    <t>lpcat_root</t>
  </si>
  <si>
    <t>WT_PAF</t>
  </si>
  <si>
    <t>lpcat_PAF</t>
  </si>
  <si>
    <t>WT_ONO</t>
  </si>
  <si>
    <t>lpcat_ONO</t>
  </si>
  <si>
    <t>gene_alias</t>
  </si>
  <si>
    <t>annotation</t>
  </si>
  <si>
    <t>XLOC_000090</t>
  </si>
  <si>
    <t>AT1G02520</t>
  </si>
  <si>
    <t>PGP11</t>
  </si>
  <si>
    <t>ABCB11MDR8PGP11</t>
  </si>
  <si>
    <t>ABCB11_MDR8_PGP11__P-glycoprotein 11</t>
  </si>
  <si>
    <t>XLOC_000107</t>
  </si>
  <si>
    <t>AT1G02750</t>
  </si>
  <si>
    <t>DI19-2</t>
  </si>
  <si>
    <t>Drought-responsive family protein</t>
  </si>
  <si>
    <t>XLOC_000125</t>
  </si>
  <si>
    <t>AT1G03070</t>
  </si>
  <si>
    <t>AtLFG4</t>
  </si>
  <si>
    <t>AtLFG4_LFG4__Bax inhibitor-1 family protein</t>
  </si>
  <si>
    <t>XLOC_000265</t>
  </si>
  <si>
    <t>AT1G05700</t>
  </si>
  <si>
    <t>Leucine-rich repeat transmembrane protein kinase protein</t>
  </si>
  <si>
    <t>XLOC_000286</t>
  </si>
  <si>
    <t>AT1G05990</t>
  </si>
  <si>
    <t>RHS1</t>
  </si>
  <si>
    <t>RHS1__EF hand calcium-binding protein family</t>
  </si>
  <si>
    <t>XLOC_000331</t>
  </si>
  <si>
    <t>AT1G06830</t>
  </si>
  <si>
    <t>GRXS11</t>
  </si>
  <si>
    <t>Glutaredoxin family protein</t>
  </si>
  <si>
    <t>XLOC_000347</t>
  </si>
  <si>
    <t>AT1G07180</t>
  </si>
  <si>
    <t>ATNDI1</t>
  </si>
  <si>
    <t>ATNDI1NDA1</t>
  </si>
  <si>
    <t>ATNDI1_NDA1__alternative  NAD(P)H dehydrogenase 1</t>
  </si>
  <si>
    <t>XLOC_000369</t>
  </si>
  <si>
    <t>AT1G07560</t>
  </si>
  <si>
    <t>Leucine-rich repeat protein kinase family protein</t>
  </si>
  <si>
    <t>XLOC_000371</t>
  </si>
  <si>
    <t>AT1G07610</t>
  </si>
  <si>
    <t>MT1C</t>
  </si>
  <si>
    <t>MT1C__metallothionein 1C</t>
  </si>
  <si>
    <t>XLOC_000408</t>
  </si>
  <si>
    <t>AT1G08300</t>
  </si>
  <si>
    <t>NVL</t>
  </si>
  <si>
    <t>NVL__no vein-likeNVL__no vein-likeNVL__no vein-likeNVL__no vein-like</t>
  </si>
  <si>
    <t>XLOC_000458</t>
  </si>
  <si>
    <t>AT1G09070</t>
  </si>
  <si>
    <t>SRC2</t>
  </si>
  <si>
    <t>(AT)SRC2AtSRC2(AT)SRC2</t>
  </si>
  <si>
    <t>(AT)SRC2_AtSRC2_SRC2__soybean gene regulated by cold-2(AT)SRC2_AtSRC2_SRC2__soybean gene regulated by cold-2</t>
  </si>
  <si>
    <t>XLOC_000465</t>
  </si>
  <si>
    <t>AT1G09180</t>
  </si>
  <si>
    <t>ATSAR1</t>
  </si>
  <si>
    <t>ATSAR1ATSARA1A</t>
  </si>
  <si>
    <t>ATSAR1_ATSARA1A_SARA1A__secretion-associated RAS super family 1</t>
  </si>
  <si>
    <t>XLOC_000471</t>
  </si>
  <si>
    <t>AT1G09310</t>
  </si>
  <si>
    <t>Protein of unknown function, DUF538</t>
  </si>
  <si>
    <t>XLOC_000473</t>
  </si>
  <si>
    <t>AT1G09350</t>
  </si>
  <si>
    <t>AtGolS3</t>
  </si>
  <si>
    <t>AtGolS3_GolS3__galactinol synthase 3</t>
  </si>
  <si>
    <t>XLOC_000527</t>
  </si>
  <si>
    <t>AT1G10220</t>
  </si>
  <si>
    <t>XLOC_000593</t>
  </si>
  <si>
    <t>AT1G11350</t>
  </si>
  <si>
    <t>CBRLK1</t>
  </si>
  <si>
    <t>CBRLK1RKS2SD1-13</t>
  </si>
  <si>
    <t>CBRLK1_RKS2_SD1-13__S-domain-1 13CBRLK1_RKS2_SD1-13__S-domain-1 13</t>
  </si>
  <si>
    <t>XLOC_000605</t>
  </si>
  <si>
    <t>AT1G11530</t>
  </si>
  <si>
    <t>ATCXXS1</t>
  </si>
  <si>
    <t>ATCXXS1_CXXS1__C-terminal cysteine residue is changed to a serine 1</t>
  </si>
  <si>
    <t>XLOC_000614</t>
  </si>
  <si>
    <t>AT1G11600</t>
  </si>
  <si>
    <t>CYP77B1</t>
  </si>
  <si>
    <t>CYP77B1__cytochrome P450, family 77, subfamily B, polypeptide 1</t>
  </si>
  <si>
    <t>XLOC_000642</t>
  </si>
  <si>
    <t>AT1G12010</t>
  </si>
  <si>
    <t>2-oxoglutarate (2OG) and Fe(II)-dependent oxygenase superfamily protein</t>
  </si>
  <si>
    <t>XLOC_000656</t>
  </si>
  <si>
    <t>AT1G12200</t>
  </si>
  <si>
    <t>FMO</t>
  </si>
  <si>
    <t>FMO__Flavin-binding monooxygenase family protein</t>
  </si>
  <si>
    <t>XLOC_000711</t>
  </si>
  <si>
    <t>AT1G13130</t>
  </si>
  <si>
    <t>Cellulase (glycosyl hydrolase family 5) protein</t>
  </si>
  <si>
    <t>XLOC_000803</t>
  </si>
  <si>
    <t>AT1G14700</t>
  </si>
  <si>
    <t>PAP3</t>
  </si>
  <si>
    <t>ATPAP3</t>
  </si>
  <si>
    <t>ATPAP3_PAP3__purple acid phosphatase 3</t>
  </si>
  <si>
    <t>XLOC_000838</t>
  </si>
  <si>
    <t>AT1G15380</t>
  </si>
  <si>
    <t>GLYI4</t>
  </si>
  <si>
    <t>GLYI4__Lactoylglutathione lyase / glyoxalase I family protein</t>
  </si>
  <si>
    <t>XLOC_000957</t>
  </si>
  <si>
    <t>AT1G17180</t>
  </si>
  <si>
    <t>ATGSTU25</t>
  </si>
  <si>
    <t>ATGSTU25_GSTU25__glutathione S-transferase TAU 25</t>
  </si>
  <si>
    <t>XLOC_000959</t>
  </si>
  <si>
    <t>AT1G17200</t>
  </si>
  <si>
    <t>Uncharacterised protein family (UPF0497)Uncharacterised protein family (UPF0497)</t>
  </si>
  <si>
    <t>XLOC_000961</t>
  </si>
  <si>
    <t>AT1G17230</t>
  </si>
  <si>
    <t>Leucine-rich receptor-like protein kinase family protein</t>
  </si>
  <si>
    <t>XLOC_000993</t>
  </si>
  <si>
    <t>AT1G17700</t>
  </si>
  <si>
    <t>PRA1.F1</t>
  </si>
  <si>
    <t>PRA1.F1__prenylated RAB acceptor 1.F1</t>
  </si>
  <si>
    <t>XLOC_001052</t>
  </si>
  <si>
    <t>AT1G18830</t>
  </si>
  <si>
    <t>SEC31A</t>
  </si>
  <si>
    <t>SEC31A__Transducin/WD40 repeat-like superfamily protein</t>
  </si>
  <si>
    <t>XLOC_001053</t>
  </si>
  <si>
    <t>AT1G18860</t>
  </si>
  <si>
    <t>WRKY61</t>
  </si>
  <si>
    <t>ATWRKY61</t>
  </si>
  <si>
    <t>ATWRKY61_WRKY61__WRKY DNA-binding protein 61</t>
  </si>
  <si>
    <t>XLOC_001054</t>
  </si>
  <si>
    <t>AT1G18870</t>
  </si>
  <si>
    <t>ICS2</t>
  </si>
  <si>
    <t>ATICS2</t>
  </si>
  <si>
    <t>ATICS2_ICS2__isochorismate synthase 2</t>
  </si>
  <si>
    <t>XLOC_001063</t>
  </si>
  <si>
    <t>AT1G19020</t>
  </si>
  <si>
    <t>XLOC_001117</t>
  </si>
  <si>
    <t>AT1G19960</t>
  </si>
  <si>
    <t>XLOC_001213</t>
  </si>
  <si>
    <t>AT1G21360</t>
  </si>
  <si>
    <t>GLTP2</t>
  </si>
  <si>
    <t>GLTP2__glycolipid transfer protein 2</t>
  </si>
  <si>
    <t>XLOC_001216</t>
  </si>
  <si>
    <t>AT1G21400</t>
  </si>
  <si>
    <t>F24J8.4</t>
  </si>
  <si>
    <t>Thiamin diphosphate-binding fold (THDP-binding) superfamily protein</t>
  </si>
  <si>
    <t>XLOC_001248</t>
  </si>
  <si>
    <t>AT1G21940</t>
  </si>
  <si>
    <t>XLOC_001262</t>
  </si>
  <si>
    <t>AT1G22150</t>
  </si>
  <si>
    <t>SULTR1</t>
  </si>
  <si>
    <t>SULTR1;3</t>
  </si>
  <si>
    <t>SULTR1;3__sulfate transporter 1;3</t>
  </si>
  <si>
    <t>XLOC_001277</t>
  </si>
  <si>
    <t>AT1G22430</t>
  </si>
  <si>
    <t>GroES-like zinc-binding dehydrogenase family protein</t>
  </si>
  <si>
    <t>XLOC_001329</t>
  </si>
  <si>
    <t>AT1G23200</t>
  </si>
  <si>
    <t>PME6</t>
  </si>
  <si>
    <t>Plant invertase/pectin methylesterase inhibitor superfamily</t>
  </si>
  <si>
    <t>XLOC_001343</t>
  </si>
  <si>
    <t>AT1G23550</t>
  </si>
  <si>
    <t>SRO2</t>
  </si>
  <si>
    <t>SRO2__similar to RCD one 2</t>
  </si>
  <si>
    <t>XLOC_001431</t>
  </si>
  <si>
    <t>AT1G25400</t>
  </si>
  <si>
    <t>XLOC_001452</t>
  </si>
  <si>
    <t>AT1G26250</t>
  </si>
  <si>
    <t>Proline-rich extensin-like family proteinProline-rich extensin-like family protein</t>
  </si>
  <si>
    <t>XLOC_001478</t>
  </si>
  <si>
    <t>AT1G26730</t>
  </si>
  <si>
    <t>PHO1-H7</t>
  </si>
  <si>
    <t>EXS (ERD1/XPR1/SYG1) family protein</t>
  </si>
  <si>
    <t>XLOC_001649</t>
  </si>
  <si>
    <t>AT1G29180</t>
  </si>
  <si>
    <t>Cysteine/Histidine-rich C1 domain family protein</t>
  </si>
  <si>
    <t>XLOC_001751</t>
  </si>
  <si>
    <t>AT1G30660</t>
  </si>
  <si>
    <t>T5I8.11</t>
  </si>
  <si>
    <t>nucleic acid binding;nucleic acid binding</t>
  </si>
  <si>
    <t>XLOC_001756</t>
  </si>
  <si>
    <t>AT1G30720</t>
  </si>
  <si>
    <t>FAD-binding Berberine family protein</t>
  </si>
  <si>
    <t>XLOC_001823</t>
  </si>
  <si>
    <t>AT1G31885</t>
  </si>
  <si>
    <t>NIP3</t>
  </si>
  <si>
    <t>NIP3;1</t>
  </si>
  <si>
    <t>NIP3;1__NOD26-like intrinsic protein 3;1</t>
  </si>
  <si>
    <t>XLOC_001886</t>
  </si>
  <si>
    <t>AT1G32870</t>
  </si>
  <si>
    <t>ANAC13</t>
  </si>
  <si>
    <t>ANAC013ANAC13</t>
  </si>
  <si>
    <t>ANAC013_ANAC13_NAC13__NAC domain protein 13</t>
  </si>
  <si>
    <t>XLOC_001888</t>
  </si>
  <si>
    <t>AT1G32920</t>
  </si>
  <si>
    <t>XLOC_001890</t>
  </si>
  <si>
    <t>AT1G32940</t>
  </si>
  <si>
    <t>ATSBT3.5</t>
  </si>
  <si>
    <t>AtSBT3.5</t>
  </si>
  <si>
    <t>AtSBT3.5_SBT3.5__Subtilase family protein</t>
  </si>
  <si>
    <t>XLOC_001892</t>
  </si>
  <si>
    <t>AT1G32960</t>
  </si>
  <si>
    <t>ATSBT3.3</t>
  </si>
  <si>
    <t>ATSBT3.3_SBT3.3__Subtilase family protein</t>
  </si>
  <si>
    <t>XLOC_002037</t>
  </si>
  <si>
    <t>AT1G35140</t>
  </si>
  <si>
    <t>PHI-1</t>
  </si>
  <si>
    <t>EXL1PHI-1</t>
  </si>
  <si>
    <t>EXL1_PHI-1__Phosphate-responsive 1 family protein</t>
  </si>
  <si>
    <t>XLOC_002386</t>
  </si>
  <si>
    <t>AT1G43790</t>
  </si>
  <si>
    <t>TED6</t>
  </si>
  <si>
    <t>TED6__tracheary element differentiation-related 6</t>
  </si>
  <si>
    <t>XLOC_002403</t>
  </si>
  <si>
    <t>AT1G44050</t>
  </si>
  <si>
    <t>XLOC_002477</t>
  </si>
  <si>
    <t>AT1G46554</t>
  </si>
  <si>
    <t>other RNAother RNA</t>
  </si>
  <si>
    <t>XLOC_002500</t>
  </si>
  <si>
    <t>AT1G47395</t>
  </si>
  <si>
    <t>XLOC_002519</t>
  </si>
  <si>
    <t>AT1G47600</t>
  </si>
  <si>
    <t>BGLU34</t>
  </si>
  <si>
    <t>BGLU34TGG4</t>
  </si>
  <si>
    <t>BGLU34_TGG4__beta glucosidase 34</t>
  </si>
  <si>
    <t>XLOC_002591</t>
  </si>
  <si>
    <t>AT1G48700</t>
  </si>
  <si>
    <t>2-oxoglutarate (2OG) and Fe(II)-dependent oxygenase superfamily protein2-oxoglutarate (2OG) and Fe(II)-dependent oxygenase superfamily protein</t>
  </si>
  <si>
    <t>XLOC_002594</t>
  </si>
  <si>
    <t>AT1G48745</t>
  </si>
  <si>
    <t>XLOC_002648</t>
  </si>
  <si>
    <t>AT1G49570</t>
  </si>
  <si>
    <t>PER10</t>
  </si>
  <si>
    <t>Peroxidase superfamily protein</t>
  </si>
  <si>
    <t>XLOC_002733</t>
  </si>
  <si>
    <t>AT1G51090</t>
  </si>
  <si>
    <t>Heavy metal transport/detoxification superfamily protein</t>
  </si>
  <si>
    <t>XLOC_002742</t>
  </si>
  <si>
    <t>AT1G51270</t>
  </si>
  <si>
    <t>PVA14</t>
  </si>
  <si>
    <t>structural molecules;transmembrane receptors;structural molecules</t>
  </si>
  <si>
    <t>XLOC_002809</t>
  </si>
  <si>
    <t>AT1G52400</t>
  </si>
  <si>
    <t>BGL1</t>
  </si>
  <si>
    <t>ATBG1BGL1BGLU18</t>
  </si>
  <si>
    <t>ATBG1_BGL1_BGLU18__beta glucosidase 18</t>
  </si>
  <si>
    <t>XLOC_002810</t>
  </si>
  <si>
    <t>AT1G52410</t>
  </si>
  <si>
    <t>TSA1</t>
  </si>
  <si>
    <t>AtTSA1</t>
  </si>
  <si>
    <t>AtTSA1_TSA1__TSK-associating protein 1</t>
  </si>
  <si>
    <t>XLOC_002827</t>
  </si>
  <si>
    <t>AT1G52660</t>
  </si>
  <si>
    <t>P-loop containing nucleoside triphosphate hydrolases superfamily protein</t>
  </si>
  <si>
    <t>XLOC_002836</t>
  </si>
  <si>
    <t>AT1G52800</t>
  </si>
  <si>
    <t>XLOC_002838</t>
  </si>
  <si>
    <t>AT1G52820</t>
  </si>
  <si>
    <t>XLOC_002869</t>
  </si>
  <si>
    <t>AT1G53270</t>
  </si>
  <si>
    <t>ABCG10</t>
  </si>
  <si>
    <t>ABCG10__ABC-2 type transporter family protein</t>
  </si>
  <si>
    <t>XLOC_002881</t>
  </si>
  <si>
    <t>AT1G53490</t>
  </si>
  <si>
    <t>HEI10</t>
  </si>
  <si>
    <t>HEI10__RING/U-box superfamily protein</t>
  </si>
  <si>
    <t>XLOC_002883</t>
  </si>
  <si>
    <t>AT1G53540</t>
  </si>
  <si>
    <t>HSP17.6C</t>
  </si>
  <si>
    <t>HSP20-like chaperones superfamily protein</t>
  </si>
  <si>
    <t>XLOC_002912</t>
  </si>
  <si>
    <t>AT1G53940</t>
  </si>
  <si>
    <t>GLIP2</t>
  </si>
  <si>
    <t>GLIP2__GDSL-motif lipase 2</t>
  </si>
  <si>
    <t>XLOC_002914</t>
  </si>
  <si>
    <t>AT1G53990</t>
  </si>
  <si>
    <t>GLIP3</t>
  </si>
  <si>
    <t>GLIP3__GDSL-motif lipase 3</t>
  </si>
  <si>
    <t>XLOC_002994</t>
  </si>
  <si>
    <t>AT1G55230</t>
  </si>
  <si>
    <t>Family of unknown function (DUF716)</t>
  </si>
  <si>
    <t>XLOC_003057</t>
  </si>
  <si>
    <t>AT1G56430</t>
  </si>
  <si>
    <t>ATNAS4</t>
  </si>
  <si>
    <t>ATNAS4_NAS4__nicotianamine synthase 4</t>
  </si>
  <si>
    <t>XLOC_003223</t>
  </si>
  <si>
    <t>AT1G59590</t>
  </si>
  <si>
    <t>ZCF37</t>
  </si>
  <si>
    <t>ZCF37__ZCF37ZCF37__ZCF37</t>
  </si>
  <si>
    <t>XLOC_003241</t>
  </si>
  <si>
    <t>AT1G59860</t>
  </si>
  <si>
    <t>HSP17.6A</t>
  </si>
  <si>
    <t>XLOC_003259</t>
  </si>
  <si>
    <t>AT1G60190</t>
  </si>
  <si>
    <t>PUB19</t>
  </si>
  <si>
    <t>AtPUB19</t>
  </si>
  <si>
    <t>AtPUB19_PUB19__ARM repeat superfamily protein</t>
  </si>
  <si>
    <t>XLOC_003385</t>
  </si>
  <si>
    <t>AT1G62540</t>
  </si>
  <si>
    <t>FMO GS-OX2</t>
  </si>
  <si>
    <t>FMO GS-OX2__flavin-monooxygenase glucosinolate S-oxygenase 2</t>
  </si>
  <si>
    <t>XLOC_003388</t>
  </si>
  <si>
    <t>AT1G62570</t>
  </si>
  <si>
    <t>FMO GS-OX4</t>
  </si>
  <si>
    <t>FMO GS-OX4__flavin-monooxygenase glucosinolate S-oxygenase 4FMO GS-OX4__flavin-monooxygenase glucosinolate S-oxygenase 4</t>
  </si>
  <si>
    <t>XLOC_003416</t>
  </si>
  <si>
    <t>AT1G63055</t>
  </si>
  <si>
    <t>XLOC_003514</t>
  </si>
  <si>
    <t>AT1G64710</t>
  </si>
  <si>
    <t>XLOC_003529</t>
  </si>
  <si>
    <t>AT1G64930</t>
  </si>
  <si>
    <t>CYP89A7</t>
  </si>
  <si>
    <t>CYP89A7__cytochrome P450, family 87, subfamily A, polypeptide 7</t>
  </si>
  <si>
    <t>XLOC_003530</t>
  </si>
  <si>
    <t>AT1G64940</t>
  </si>
  <si>
    <t>CYP89A6</t>
  </si>
  <si>
    <t>CYP89A6__cytochrome P450, family 87, subfamily A, polypeptide 6</t>
  </si>
  <si>
    <t>XLOC_003566</t>
  </si>
  <si>
    <t>AT1G65486</t>
  </si>
  <si>
    <t>XLOC_003597</t>
  </si>
  <si>
    <t>AT1G66090</t>
  </si>
  <si>
    <t>Disease resistance protein (TIR-NBS class)</t>
  </si>
  <si>
    <t>XLOC_003700</t>
  </si>
  <si>
    <t>AT1G67850</t>
  </si>
  <si>
    <t>Protein of unknown function (DUF707)</t>
  </si>
  <si>
    <t>XLOC_003716</t>
  </si>
  <si>
    <t>AT1G68040</t>
  </si>
  <si>
    <t>S-adenosyl-L-methionine-dependent methyltransferases superfamily protein</t>
  </si>
  <si>
    <t>XLOC_003751</t>
  </si>
  <si>
    <t>AT1G68620</t>
  </si>
  <si>
    <t>CXE6</t>
  </si>
  <si>
    <t>alpha/beta-Hydrolases superfamily protein</t>
  </si>
  <si>
    <t>XLOC_003804</t>
  </si>
  <si>
    <t>AT1G69490</t>
  </si>
  <si>
    <t>NAP</t>
  </si>
  <si>
    <t>ANAC029ATNAP</t>
  </si>
  <si>
    <t>ANAC029_ATNAP_NAP__NAC-like, activated by AP3/PI</t>
  </si>
  <si>
    <t>XLOC_003832</t>
  </si>
  <si>
    <t>AT1G69880</t>
  </si>
  <si>
    <t>ATH8</t>
  </si>
  <si>
    <t>ATH8_TH8__thioredoxin H-type 8</t>
  </si>
  <si>
    <t>XLOC_003879</t>
  </si>
  <si>
    <t>AT1G70720</t>
  </si>
  <si>
    <t>Plant invertase/pectin methylesterase inhibitor superfamily protein</t>
  </si>
  <si>
    <t>XLOC_003903</t>
  </si>
  <si>
    <t>AT1G71140</t>
  </si>
  <si>
    <t>MATE efflux family protein</t>
  </si>
  <si>
    <t>XLOC_003947</t>
  </si>
  <si>
    <t>AT1G71930</t>
  </si>
  <si>
    <t>VND7</t>
  </si>
  <si>
    <t>ANAC030VND7</t>
  </si>
  <si>
    <t>ANAC030_VND7__vascular related NAC-domain protein 7</t>
  </si>
  <si>
    <t>XLOC_003955</t>
  </si>
  <si>
    <t>AT1G72060</t>
  </si>
  <si>
    <t>serine-type endopeptidase inhibitors</t>
  </si>
  <si>
    <t>XLOC_003978</t>
  </si>
  <si>
    <t>AT1G72360</t>
  </si>
  <si>
    <t>HRE1</t>
  </si>
  <si>
    <t>AtERF73HRE1</t>
  </si>
  <si>
    <t>AtERF73_ERF73_HRE1__Integrase-type DNA-binding superfamily protein</t>
  </si>
  <si>
    <t>XLOC_004000</t>
  </si>
  <si>
    <t>AT1G72800</t>
  </si>
  <si>
    <t>RNA-binding (RRM/RBD/RNP motifs) family protein</t>
  </si>
  <si>
    <t>XLOC_004027</t>
  </si>
  <si>
    <t>AT1G73220</t>
  </si>
  <si>
    <t>AtOCT1</t>
  </si>
  <si>
    <t>AtOCT1_OCT1__organic cation/carnitine transporter1AtOCT1_OCT1__organic cation/carnitine transporter1</t>
  </si>
  <si>
    <t>XLOC_004063</t>
  </si>
  <si>
    <t>AT1G73830</t>
  </si>
  <si>
    <t>BEE3</t>
  </si>
  <si>
    <t>BEE3__BR enhanced expression 3</t>
  </si>
  <si>
    <t>XLOC_004114</t>
  </si>
  <si>
    <t>AT1G74670</t>
  </si>
  <si>
    <t>GASA6</t>
  </si>
  <si>
    <t>GASA6__Gibberellin-regulated family protein</t>
  </si>
  <si>
    <t>XLOC_004127</t>
  </si>
  <si>
    <t>AT1G74930</t>
  </si>
  <si>
    <t>ORA47</t>
  </si>
  <si>
    <t>NA</t>
  </si>
  <si>
    <t>ORA47__Integrase-type DNA-binding superfamily protein</t>
  </si>
  <si>
    <t>XLOC_004130</t>
  </si>
  <si>
    <t>AT1G75000</t>
  </si>
  <si>
    <t>GNS1/SUR4 membrane protein family</t>
  </si>
  <si>
    <t>XLOC_004222</t>
  </si>
  <si>
    <t>AT1G76560</t>
  </si>
  <si>
    <t>CP12-3</t>
  </si>
  <si>
    <t>CP12-3__CP12 domain-containing protein 3</t>
  </si>
  <si>
    <t>XLOC_004258</t>
  </si>
  <si>
    <t>AT1G77110</t>
  </si>
  <si>
    <t>PIN6</t>
  </si>
  <si>
    <t>PIN6__Auxin efflux carrier family protein</t>
  </si>
  <si>
    <t>XLOC_004305</t>
  </si>
  <si>
    <t>AT1G78000</t>
  </si>
  <si>
    <t>SEL1SULTR1;2</t>
  </si>
  <si>
    <t>SEL1_SULTR1;2__sulfate transporter 1;2SEL1_SULTR1;2__sulfate transporter 1;2</t>
  </si>
  <si>
    <t>XLOC_004311</t>
  </si>
  <si>
    <t>AT1G78070</t>
  </si>
  <si>
    <t>Transducin/WD40 repeat-like superfamily protein</t>
  </si>
  <si>
    <t>XLOC_004324</t>
  </si>
  <si>
    <t>AT1G78230</t>
  </si>
  <si>
    <t>Outer arm dynein light chain 1 protein</t>
  </si>
  <si>
    <t>XLOC_004338</t>
  </si>
  <si>
    <t>AT1G78490</t>
  </si>
  <si>
    <t>CYP708A3</t>
  </si>
  <si>
    <t>CYP708A3__cytochrome P450, family 708, subfamily A, polypeptide 3</t>
  </si>
  <si>
    <t>XLOC_004449</t>
  </si>
  <si>
    <t>AT1G80650</t>
  </si>
  <si>
    <t>RTL1</t>
  </si>
  <si>
    <t>RTL1__RNAse THREE-like protein 1</t>
  </si>
  <si>
    <t>XLOC_004462</t>
  </si>
  <si>
    <t>AT1G80840</t>
  </si>
  <si>
    <t>WRKY40</t>
  </si>
  <si>
    <t>ATWRKY40</t>
  </si>
  <si>
    <t>ATWRKY40_WRKY40__WRKY DNA-binding protein 40</t>
  </si>
  <si>
    <t>XLOC_004481</t>
  </si>
  <si>
    <t>AT1G01170</t>
  </si>
  <si>
    <t>Protein of unknown function (DUF1138)</t>
  </si>
  <si>
    <t>XLOC_004507</t>
  </si>
  <si>
    <t>AT1G01680</t>
  </si>
  <si>
    <t>ATPUB54</t>
  </si>
  <si>
    <t>ATPUB54_PUB54__plant U-box 54</t>
  </si>
  <si>
    <t>XLOC_004534</t>
  </si>
  <si>
    <t>AT1G02220</t>
  </si>
  <si>
    <t>ANAC003</t>
  </si>
  <si>
    <t>ANAC003_NAC003__NAC domain containing protein 3</t>
  </si>
  <si>
    <t>XLOC_004626</t>
  </si>
  <si>
    <t>AT1G03820</t>
  </si>
  <si>
    <t>XLOC_004653</t>
  </si>
  <si>
    <t>AT1G04330</t>
  </si>
  <si>
    <t>XLOC_004668</t>
  </si>
  <si>
    <t>AT1G04570</t>
  </si>
  <si>
    <t>Major facilitator superfamily protein</t>
  </si>
  <si>
    <t>XLOC_004699</t>
  </si>
  <si>
    <t>AT1G05020</t>
  </si>
  <si>
    <t>AP180</t>
  </si>
  <si>
    <t>ENTH/ANTH/VHS superfamily protein</t>
  </si>
  <si>
    <t>XLOC_004724</t>
  </si>
  <si>
    <t>AT1G05310</t>
  </si>
  <si>
    <t>PME8</t>
  </si>
  <si>
    <t>Pectin lyase-like superfamily protein</t>
  </si>
  <si>
    <t>XLOC_004725</t>
  </si>
  <si>
    <t>AT1G05340</t>
  </si>
  <si>
    <t>XLOC_004748</t>
  </si>
  <si>
    <t>AT1G05650</t>
  </si>
  <si>
    <t>XLOC_004795</t>
  </si>
  <si>
    <t>AT1G06520</t>
  </si>
  <si>
    <t>ATGPAT1</t>
  </si>
  <si>
    <t>ATGPAT1sn-2-GPAT1</t>
  </si>
  <si>
    <t>ATGPAT1_GPAT1_sn-2-GPAT1__glycerol-3-phosphate acyltransferase 1</t>
  </si>
  <si>
    <t>XLOC_004815</t>
  </si>
  <si>
    <t>AT1G06860</t>
  </si>
  <si>
    <t>pre-tRNA</t>
  </si>
  <si>
    <t>XLOC_004837</t>
  </si>
  <si>
    <t>AT1G07160</t>
  </si>
  <si>
    <t>Protein phosphatase 2C family protein</t>
  </si>
  <si>
    <t>XLOC_004854</t>
  </si>
  <si>
    <t>AT1G07500</t>
  </si>
  <si>
    <t>SMR5</t>
  </si>
  <si>
    <t>SMR5__</t>
  </si>
  <si>
    <t>XLOC_004858</t>
  </si>
  <si>
    <t>AT1G07550</t>
  </si>
  <si>
    <t>XLOC_004862</t>
  </si>
  <si>
    <t>AT1G07620</t>
  </si>
  <si>
    <t>ATOBGM</t>
  </si>
  <si>
    <t>ATOBGMTRM32</t>
  </si>
  <si>
    <t>ATOBGM_TRM32__GTP-binding protein Obg/CgtA</t>
  </si>
  <si>
    <t>XLOC_004869</t>
  </si>
  <si>
    <t>AT1G07720</t>
  </si>
  <si>
    <t>KCS3</t>
  </si>
  <si>
    <t>KCS3__3-ketoacyl-CoA synthase 3</t>
  </si>
  <si>
    <t>XLOC_004957</t>
  </si>
  <si>
    <t>AT1G09080</t>
  </si>
  <si>
    <t>BIP3</t>
  </si>
  <si>
    <t>BIP3__Heat shock protein 70 (Hsp 70) family protein</t>
  </si>
  <si>
    <t>XLOC_004975</t>
  </si>
  <si>
    <t>AT1G09380</t>
  </si>
  <si>
    <t>UMAMIT25</t>
  </si>
  <si>
    <t>UMAMIT25__nodulin MtN21 /EamA-like transporter family protein</t>
  </si>
  <si>
    <t>XLOC_005010</t>
  </si>
  <si>
    <t>AT1G09932</t>
  </si>
  <si>
    <t>Phosphoglycerate mutase family protein</t>
  </si>
  <si>
    <t>XLOC_005013</t>
  </si>
  <si>
    <t>AT1G09950</t>
  </si>
  <si>
    <t>RAS1</t>
  </si>
  <si>
    <t>RAS1__RESPONSE TO ABA AND SALT 1</t>
  </si>
  <si>
    <t>XLOC_005037</t>
  </si>
  <si>
    <t>AT1G10340</t>
  </si>
  <si>
    <t>Ankyrin repeat family protein</t>
  </si>
  <si>
    <t>XLOC_005091</t>
  </si>
  <si>
    <t>AT1G11070</t>
  </si>
  <si>
    <t>XLOC_005092</t>
  </si>
  <si>
    <t>AT1G11080</t>
  </si>
  <si>
    <t>scpl31</t>
  </si>
  <si>
    <t>scpl31__serine carboxypeptidase-like 31scpl31__serine carboxypeptidase-like 31</t>
  </si>
  <si>
    <t>XLOC_005097</t>
  </si>
  <si>
    <t>AT1G11190</t>
  </si>
  <si>
    <t>BFN1</t>
  </si>
  <si>
    <t>BFN1ENDO1</t>
  </si>
  <si>
    <t>BFN1_ENDO1__bifunctional nuclease i</t>
  </si>
  <si>
    <t>XLOC_005180</t>
  </si>
  <si>
    <t>AT1G12640</t>
  </si>
  <si>
    <t>AtLPLAT1LPCAT1</t>
  </si>
  <si>
    <t>AtLPLAT1_LPCAT1_LPLAT1__MBOAT (membrane bound O-acyl transferase) family protein</t>
  </si>
  <si>
    <t>XLOC_005217</t>
  </si>
  <si>
    <t>AT1G13340</t>
  </si>
  <si>
    <t>Regulator of Vps4 activity in the MVB pathway protein</t>
  </si>
  <si>
    <t>XLOC_005229</t>
  </si>
  <si>
    <t>AT1G13520</t>
  </si>
  <si>
    <t>Protein of unknown function (DUF1262)</t>
  </si>
  <si>
    <t>XLOC_005234</t>
  </si>
  <si>
    <t>AT1G13609</t>
  </si>
  <si>
    <t>Defensin-like (DEFL) family proteinDefensin-like (DEFL) family protein</t>
  </si>
  <si>
    <t>XLOC_005241</t>
  </si>
  <si>
    <t>AT1G13710</t>
  </si>
  <si>
    <t>CYP78A5</t>
  </si>
  <si>
    <t>CYP78A5KLU</t>
  </si>
  <si>
    <t>CYP78A5_KLU__cytochrome P450, family 78, subfamily A, polypeptide 5</t>
  </si>
  <si>
    <t>XLOC_005347</t>
  </si>
  <si>
    <t>AT1G15385</t>
  </si>
  <si>
    <t>XLOC_005349</t>
  </si>
  <si>
    <t>AT1G15405</t>
  </si>
  <si>
    <t>other RNA</t>
  </si>
  <si>
    <t>XLOC_005356</t>
  </si>
  <si>
    <t>AT1G15520</t>
  </si>
  <si>
    <t>PDR12</t>
  </si>
  <si>
    <t>ABCG40ATABCG40ATPDR12</t>
  </si>
  <si>
    <t>ABCG40_ATABCG40_ATPDR12_PDR12__pleiotropic drug resistance 12ABCG40_ATABCG40_ATPDR12_PDR12__pleiotropic drug resistance 12</t>
  </si>
  <si>
    <t>XLOC_005380</t>
  </si>
  <si>
    <t>AT1G16030</t>
  </si>
  <si>
    <t>Hsp70b</t>
  </si>
  <si>
    <t>Hsp70b__heat shock protein 70B</t>
  </si>
  <si>
    <t>XLOC_005460</t>
  </si>
  <si>
    <t>AT1G17710</t>
  </si>
  <si>
    <t>AtPEPC1</t>
  </si>
  <si>
    <t>AtPEPC1_PEPC1__Pyridoxal phosphate phosphatase-related protein</t>
  </si>
  <si>
    <t>XLOC_005537</t>
  </si>
  <si>
    <t>AT1G19200</t>
  </si>
  <si>
    <t>Protein of unknown function (DUF581)</t>
  </si>
  <si>
    <t>XLOC_005653</t>
  </si>
  <si>
    <t>AT1G21100</t>
  </si>
  <si>
    <t>IGMT1</t>
  </si>
  <si>
    <t>IGMT1__O-methyltransferase family proteinIGMT1__O-methyltransferase family proteinIGMT1__O-methyltransferase family protein</t>
  </si>
  <si>
    <t>XLOC_005655</t>
  </si>
  <si>
    <t>AT1G21120</t>
  </si>
  <si>
    <t>IGMT2</t>
  </si>
  <si>
    <t>IGMT2__O-methyltransferase family protein</t>
  </si>
  <si>
    <t>XLOC_005667</t>
  </si>
  <si>
    <t>AT1G21326</t>
  </si>
  <si>
    <t>VQ motif-containing protein</t>
  </si>
  <si>
    <t>XLOC_005671</t>
  </si>
  <si>
    <t>AT1G21390</t>
  </si>
  <si>
    <t>emb2170</t>
  </si>
  <si>
    <t>emb2170__embryo defective 2170</t>
  </si>
  <si>
    <t>XLOC_005681</t>
  </si>
  <si>
    <t>AT1G21520</t>
  </si>
  <si>
    <t>XLOC_005687</t>
  </si>
  <si>
    <t>AT1G21550</t>
  </si>
  <si>
    <t>CML44</t>
  </si>
  <si>
    <t>Calcium-binding EF-hand family protein</t>
  </si>
  <si>
    <t>XLOC_005717</t>
  </si>
  <si>
    <t>AT1G22110</t>
  </si>
  <si>
    <t>structural constituent of ribosome</t>
  </si>
  <si>
    <t>XLOC_005762</t>
  </si>
  <si>
    <t>AT1G22900</t>
  </si>
  <si>
    <t>F19G10.14</t>
  </si>
  <si>
    <t>Disease resistance-responsive (dirigent-like protein) family protein</t>
  </si>
  <si>
    <t>XLOC_005768</t>
  </si>
  <si>
    <t>AT1G22985</t>
  </si>
  <si>
    <t>ERF069</t>
  </si>
  <si>
    <t>CRF7</t>
  </si>
  <si>
    <t>CRF7__Integrase-type DNA-binding superfamily protein</t>
  </si>
  <si>
    <t>XLOC_005841</t>
  </si>
  <si>
    <t>AT1G24140</t>
  </si>
  <si>
    <t>Matrixin family protein</t>
  </si>
  <si>
    <t>XLOC_005893</t>
  </si>
  <si>
    <t>XLOC_005956</t>
  </si>
  <si>
    <t>AT1G26820</t>
  </si>
  <si>
    <t>RNS3</t>
  </si>
  <si>
    <t>RNS3__ribonuclease 3</t>
  </si>
  <si>
    <t>XLOC_006042</t>
  </si>
  <si>
    <t>AT1G28330</t>
  </si>
  <si>
    <t>DYL1</t>
  </si>
  <si>
    <t>AtDRM1DYL1</t>
  </si>
  <si>
    <t>AtDRM1_DRM1_DYL1__dormancy-associated protein-like 1</t>
  </si>
  <si>
    <t>XLOC_006048</t>
  </si>
  <si>
    <t>AT1G28420</t>
  </si>
  <si>
    <t>HB-1</t>
  </si>
  <si>
    <t>HB-1RLT1</t>
  </si>
  <si>
    <t>HB-1_RLT1__homeobox-1HB-1_RLT1__homeobox-1</t>
  </si>
  <si>
    <t>XLOC_006073</t>
  </si>
  <si>
    <t>AT1G29020</t>
  </si>
  <si>
    <t>XLOC_006111</t>
  </si>
  <si>
    <t>AT1G29640</t>
  </si>
  <si>
    <t>Protein of unknown function, DUF584</t>
  </si>
  <si>
    <t>XLOC_006142</t>
  </si>
  <si>
    <t>AT1G30210</t>
  </si>
  <si>
    <t>TCP24</t>
  </si>
  <si>
    <t>ATTCP24</t>
  </si>
  <si>
    <t>ATTCP24_TCP24__TEOSINTE BRANCHED 1, cycloidea, and PCF family 24</t>
  </si>
  <si>
    <t>XLOC_006152</t>
  </si>
  <si>
    <t>AT1G30370</t>
  </si>
  <si>
    <t>DLAH</t>
  </si>
  <si>
    <t>DLAH__alpha/beta-Hydrolases superfamily proteinDLAH__alpha/beta-Hydrolases superfamily protein</t>
  </si>
  <si>
    <t>XLOC_006272</t>
  </si>
  <si>
    <t>AT1G32180</t>
  </si>
  <si>
    <t>ATCSLD6</t>
  </si>
  <si>
    <t>ATCSLD6_CSLD6__cellulose synthase-like D6</t>
  </si>
  <si>
    <t>XLOC_006281</t>
  </si>
  <si>
    <t>AT1G32350</t>
  </si>
  <si>
    <t>AOX1D</t>
  </si>
  <si>
    <t>AOX1D__alternative oxidase 1D</t>
  </si>
  <si>
    <t>XLOC_006284</t>
  </si>
  <si>
    <t>AT1G32450</t>
  </si>
  <si>
    <t>NRT1.5</t>
  </si>
  <si>
    <t>AtNPF7.3NRT1.5</t>
  </si>
  <si>
    <t>AtNPF7.3_NPF7.3_NRT1.5__nitrate transporter 1.5</t>
  </si>
  <si>
    <t>XLOC_006327</t>
  </si>
  <si>
    <t>AT1G33440</t>
  </si>
  <si>
    <t>AtNPF4.4</t>
  </si>
  <si>
    <t>AtNPF4.4_NPF4.4__Major facilitator superfamily protein</t>
  </si>
  <si>
    <t>XLOC_006366</t>
  </si>
  <si>
    <t>AT1G34047</t>
  </si>
  <si>
    <t>Defensin-like (DEFL) family protein</t>
  </si>
  <si>
    <t>XLOC_006463</t>
  </si>
  <si>
    <t>AT1G35625</t>
  </si>
  <si>
    <t>RING/U-box superfamily protein</t>
  </si>
  <si>
    <t>XLOC_006715</t>
  </si>
  <si>
    <t>TSS8166</t>
  </si>
  <si>
    <t>CUFF.1957.1</t>
  </si>
  <si>
    <t>XLOC_006747</t>
  </si>
  <si>
    <t>AT1G43910</t>
  </si>
  <si>
    <t>XLOC_006756</t>
  </si>
  <si>
    <t>AT1G44030</t>
  </si>
  <si>
    <t>XLOC_006767</t>
  </si>
  <si>
    <t>AT1G44130</t>
  </si>
  <si>
    <t>Eukaryotic aspartyl protease family protein</t>
  </si>
  <si>
    <t>XLOC_006845</t>
  </si>
  <si>
    <t>AT1G47590</t>
  </si>
  <si>
    <t>ATPUP20</t>
  </si>
  <si>
    <t>ATPUP20__</t>
  </si>
  <si>
    <t>XLOC_006888</t>
  </si>
  <si>
    <t>AT1G48260</t>
  </si>
  <si>
    <t>CIPK17</t>
  </si>
  <si>
    <t>CIPK17SnRK3.21</t>
  </si>
  <si>
    <t>CIPK17_SnRK3.21__CBL-interacting protein kinase  17</t>
  </si>
  <si>
    <t>XLOC_006948</t>
  </si>
  <si>
    <t>AT1G49310</t>
  </si>
  <si>
    <t>XLOC_006971</t>
  </si>
  <si>
    <t>AT1G49750</t>
  </si>
  <si>
    <t>Leucine-rich repeat (LRR) family proteinLeucine-rich repeat (LRR) family protein</t>
  </si>
  <si>
    <t>XLOC_006979</t>
  </si>
  <si>
    <t>AT1G49900</t>
  </si>
  <si>
    <t>C2H2 type zinc finger transcription factor family</t>
  </si>
  <si>
    <t>XLOC_007076</t>
  </si>
  <si>
    <t>AT1G51790</t>
  </si>
  <si>
    <t>XLOC_007078</t>
  </si>
  <si>
    <t>AT1G51805</t>
  </si>
  <si>
    <t>XLOC_007080</t>
  </si>
  <si>
    <t>AT1G51820</t>
  </si>
  <si>
    <t>XLOC_007086</t>
  </si>
  <si>
    <t>AT1G51890</t>
  </si>
  <si>
    <t>XLOC_007113</t>
  </si>
  <si>
    <t>AT1G52200</t>
  </si>
  <si>
    <t>PCR8</t>
  </si>
  <si>
    <t>PLAC8 family protein</t>
  </si>
  <si>
    <t>XLOC_007132</t>
  </si>
  <si>
    <t>AT1G52560</t>
  </si>
  <si>
    <t>HSP26.5</t>
  </si>
  <si>
    <t>HSP20-like chaperones superfamily proteinHSP20-like chaperones superfamily protein</t>
  </si>
  <si>
    <t>XLOC_007143</t>
  </si>
  <si>
    <t>AT1G52700</t>
  </si>
  <si>
    <t>XLOC_007191</t>
  </si>
  <si>
    <t>AT1G53480</t>
  </si>
  <si>
    <t>MRD1</t>
  </si>
  <si>
    <t>ATMRD1</t>
  </si>
  <si>
    <t>ATMRD1_MRD1__mto 1 responding down 1</t>
  </si>
  <si>
    <t>XLOC_007200</t>
  </si>
  <si>
    <t>AT1G53625</t>
  </si>
  <si>
    <t>XLOC_007270</t>
  </si>
  <si>
    <t>AT1G54790</t>
  </si>
  <si>
    <t>GDSL-like Lipase/Acylhydrolase superfamily protein</t>
  </si>
  <si>
    <t>XLOC_007288</t>
  </si>
  <si>
    <t>AT1G55180</t>
  </si>
  <si>
    <t>PLDEPSILON</t>
  </si>
  <si>
    <t>PLDALPHA4PLDEPSILON</t>
  </si>
  <si>
    <t>PLDALPHA4_PLDEPSILON__phospholipase D alpha 4</t>
  </si>
  <si>
    <t>XLOC_007347</t>
  </si>
  <si>
    <t>AT1G56060</t>
  </si>
  <si>
    <t>XLOC_007364</t>
  </si>
  <si>
    <t>AT1G56240</t>
  </si>
  <si>
    <t>AtPP2-B13</t>
  </si>
  <si>
    <t>AtPP2-B13_PP2-B13__phloem protein 2-B13</t>
  </si>
  <si>
    <t>XLOC_007533</t>
  </si>
  <si>
    <t>AT1G60470</t>
  </si>
  <si>
    <t>AtGolS4</t>
  </si>
  <si>
    <t>AtGolS4_GolS4__galactinol synthase 4</t>
  </si>
  <si>
    <t>XLOC_007552</t>
  </si>
  <si>
    <t>AT1G60750</t>
  </si>
  <si>
    <t>NAD(P)-linked oxidoreductase superfamily protein</t>
  </si>
  <si>
    <t>XLOC_007580</t>
  </si>
  <si>
    <t>AT1G61080</t>
  </si>
  <si>
    <t>Hydroxyproline-rich glycoprotein family proteinHydroxyproline-rich glycoprotein family protein</t>
  </si>
  <si>
    <t>XLOC_007605</t>
  </si>
  <si>
    <t>AT1G61480</t>
  </si>
  <si>
    <t>S-locus lectin protein kinase family protein</t>
  </si>
  <si>
    <t>XLOC_007609</t>
  </si>
  <si>
    <t>AT1G61550</t>
  </si>
  <si>
    <t>XLOC_007661</t>
  </si>
  <si>
    <t>AT1G62280</t>
  </si>
  <si>
    <t>SLAH1</t>
  </si>
  <si>
    <t>SLAH1__SLAC1 homologue 1</t>
  </si>
  <si>
    <t>XLOC_007691</t>
  </si>
  <si>
    <t>AT1G62760</t>
  </si>
  <si>
    <t>Plant invertase/pectin methylesterase inhibitor superfamily proteinPlant invertase/pectin methylesterase inhibitor superfamily protein</t>
  </si>
  <si>
    <t>XLOC_007706</t>
  </si>
  <si>
    <t>AT1G62935</t>
  </si>
  <si>
    <t>XLOC_007714</t>
  </si>
  <si>
    <t>AT1G63050</t>
  </si>
  <si>
    <t>AtLPLAT2LPCAT2</t>
  </si>
  <si>
    <t>AtLPLAT2_LPCAT2_LPLAT2__MBOAT (membrane bound O-acyl transferase) family protein</t>
  </si>
  <si>
    <t>XLOC_007737</t>
  </si>
  <si>
    <t>AT1G63410</t>
  </si>
  <si>
    <t>Protein of unknown function (DUF567)</t>
  </si>
  <si>
    <t>XLOC_007779</t>
  </si>
  <si>
    <t>AT1G64170</t>
  </si>
  <si>
    <t>ATCHX16</t>
  </si>
  <si>
    <t>ATCHX16_CHX16__cation/H+ exchanger 16</t>
  </si>
  <si>
    <t>XLOC_007797</t>
  </si>
  <si>
    <t>TSS9449</t>
  </si>
  <si>
    <t>CUFF.2851.2</t>
  </si>
  <si>
    <t>XLOC_007877</t>
  </si>
  <si>
    <t>AT1G65845</t>
  </si>
  <si>
    <t>XLOC_007886</t>
  </si>
  <si>
    <t>AT1G65970</t>
  </si>
  <si>
    <t>TPX2</t>
  </si>
  <si>
    <t>TPX2__thioredoxin-dependent peroxidase 2</t>
  </si>
  <si>
    <t>XLOC_007938</t>
  </si>
  <si>
    <t>AT1G66830</t>
  </si>
  <si>
    <t>Leucine-rich repeat protein kinase family proteinLeucine-rich repeat protein kinase family protein</t>
  </si>
  <si>
    <t>XLOC_007946</t>
  </si>
  <si>
    <t>AT1G66920</t>
  </si>
  <si>
    <t>Protein kinase superfamily protein</t>
  </si>
  <si>
    <t>XLOC_007948</t>
  </si>
  <si>
    <t>AT1G66960</t>
  </si>
  <si>
    <t>LUP5</t>
  </si>
  <si>
    <t>LUP5__Terpenoid cyclases family protein</t>
  </si>
  <si>
    <t>XLOC_007949</t>
  </si>
  <si>
    <t>AT1G66970</t>
  </si>
  <si>
    <t>SVL2</t>
  </si>
  <si>
    <t>GDPDL1SVL2</t>
  </si>
  <si>
    <t>GDPDL1_SVL2__SHV3-like 2</t>
  </si>
  <si>
    <t>XLOC_007950</t>
  </si>
  <si>
    <t>AT1G66980</t>
  </si>
  <si>
    <t>SNC4</t>
  </si>
  <si>
    <t>GDPDL2SNC4</t>
  </si>
  <si>
    <t>GDPDL2_SNC4__suppressor of npr1-1 constitutive 4</t>
  </si>
  <si>
    <t>XLOC_007977</t>
  </si>
  <si>
    <t>AT1G67328</t>
  </si>
  <si>
    <t>XLOC_007978</t>
  </si>
  <si>
    <t>AT1G67360</t>
  </si>
  <si>
    <t>Rubber elongation factor protein (REF)Rubber elongation factor protein (REF)</t>
  </si>
  <si>
    <t>XLOC_008057</t>
  </si>
  <si>
    <t>AT1G68740</t>
  </si>
  <si>
    <t>PHO1</t>
  </si>
  <si>
    <t>PHO1;H1</t>
  </si>
  <si>
    <t>PHO1;H1__EXS (ERD1/XPR1/SYG1) family protein</t>
  </si>
  <si>
    <t>XLOC_008148</t>
  </si>
  <si>
    <t>AT1G70290</t>
  </si>
  <si>
    <t>ATTPS8</t>
  </si>
  <si>
    <t>ATTPS8ATTPSC</t>
  </si>
  <si>
    <t>ATTPS8_ATTPSC_TPS8__trehalose-6-phosphatase synthase S8</t>
  </si>
  <si>
    <t>XLOC_008160</t>
  </si>
  <si>
    <t>AT1G70440</t>
  </si>
  <si>
    <t>SRO3</t>
  </si>
  <si>
    <t>SRO3__similar to RCD one 3</t>
  </si>
  <si>
    <t>XLOC_008162</t>
  </si>
  <si>
    <t>AT1G70480</t>
  </si>
  <si>
    <t>Domain of unknown function (DUF220)Domain of unknown function (DUF220)</t>
  </si>
  <si>
    <t>XLOC_008178</t>
  </si>
  <si>
    <t>AT1G70830</t>
  </si>
  <si>
    <t>MLP28</t>
  </si>
  <si>
    <t>MLP28__MLP-like protein 28MLP28__MLP-like protein 28</t>
  </si>
  <si>
    <t>XLOC_008183</t>
  </si>
  <si>
    <t>AT1G70880</t>
  </si>
  <si>
    <t>Polyketide cyclase/dehydrase and lipid transport superfamily proteinPolyketide cyclase/dehydrase and lipid transport superfamily protein</t>
  </si>
  <si>
    <t>XLOC_008184</t>
  </si>
  <si>
    <t>AT1G70885</t>
  </si>
  <si>
    <t>XLOC_008185</t>
  </si>
  <si>
    <t>AT1G70890</t>
  </si>
  <si>
    <t>MLP43</t>
  </si>
  <si>
    <t>MLP43__MLP-like protein 43MLP43__MLP-like protein 43</t>
  </si>
  <si>
    <t>XLOC_008194</t>
  </si>
  <si>
    <t>AT1G71030</t>
  </si>
  <si>
    <t>ATMYBL2</t>
  </si>
  <si>
    <t>ATMYBL2_MYBL2__MYB-like 2</t>
  </si>
  <si>
    <t>XLOC_008259</t>
  </si>
  <si>
    <t>AT1G72540</t>
  </si>
  <si>
    <t>Protein kinase superfamily proteinProtein kinase superfamily protein</t>
  </si>
  <si>
    <t>XLOC_008282</t>
  </si>
  <si>
    <t>AT1G73010</t>
  </si>
  <si>
    <t>ATPS2</t>
  </si>
  <si>
    <t>AtPPsPase1ATPS2</t>
  </si>
  <si>
    <t>ATPS2_AtPPsPase1_PPsPase1_PS2__phosphate starvation-induced gene 2</t>
  </si>
  <si>
    <t>XLOC_008285</t>
  </si>
  <si>
    <t>AT1G73040</t>
  </si>
  <si>
    <t>Mannose-binding lectin superfamily protein</t>
  </si>
  <si>
    <t>XLOC_008299</t>
  </si>
  <si>
    <t>AT1G73260</t>
  </si>
  <si>
    <t>ATKTI1</t>
  </si>
  <si>
    <t>ATKTI1_KTI1__kunitz trypsin inhibitor 1</t>
  </si>
  <si>
    <t>XLOC_008337</t>
  </si>
  <si>
    <t>AT1G74000</t>
  </si>
  <si>
    <t>SS3</t>
  </si>
  <si>
    <t>SS3__strictosidine synthase 3</t>
  </si>
  <si>
    <t>XLOC_008338</t>
  </si>
  <si>
    <t>AT1G74010</t>
  </si>
  <si>
    <t>Calcium-dependent phosphotriesterase superfamily proteinCalcium-dependent phosphotriesterase superfamily protein</t>
  </si>
  <si>
    <t>XLOC_008486</t>
  </si>
  <si>
    <t>AT1G76640</t>
  </si>
  <si>
    <t>CML39</t>
  </si>
  <si>
    <t>CML39__Calcium-binding EF-hand family protein</t>
  </si>
  <si>
    <t>XLOC_008493</t>
  </si>
  <si>
    <t>AT1G76730</t>
  </si>
  <si>
    <t>COG0212</t>
  </si>
  <si>
    <t>COG0212__NagB/RpiA/CoA transferase-like superfamily proteinCOG0212__NagB/RpiA/CoA transferase-like superfamily protein</t>
  </si>
  <si>
    <t>XLOC_008525</t>
  </si>
  <si>
    <t>AT1G77145</t>
  </si>
  <si>
    <t>Protein of unknown function (DUF506)</t>
  </si>
  <si>
    <t>XLOC_008577</t>
  </si>
  <si>
    <t>XLOC_008593</t>
  </si>
  <si>
    <t>AT1G78340</t>
  </si>
  <si>
    <t>ATGSTU22</t>
  </si>
  <si>
    <t>ATGSTU22_GSTU22__glutathione S-transferase TAU 22ATGSTU22_GSTU22__glutathione S-transferase TAU 22</t>
  </si>
  <si>
    <t>XLOC_008624</t>
  </si>
  <si>
    <t>AT1G78830</t>
  </si>
  <si>
    <t>Curculin-like (mannose-binding) lectin family protein</t>
  </si>
  <si>
    <t>XLOC_008696</t>
  </si>
  <si>
    <t>AT1G80050</t>
  </si>
  <si>
    <t>APT2</t>
  </si>
  <si>
    <t>APT2ATAPT2PHT1.1</t>
  </si>
  <si>
    <t>APT2_ATAPT2_PHT1.1__adenine phosphoribosyl transferase 2</t>
  </si>
  <si>
    <t>XLOC_008718</t>
  </si>
  <si>
    <t>AT1G80450</t>
  </si>
  <si>
    <t>XLOC_008833</t>
  </si>
  <si>
    <t>AT2G01422</t>
  </si>
  <si>
    <t>XLOC_008837</t>
  </si>
  <si>
    <t>AT2G01520</t>
  </si>
  <si>
    <t>MLP328</t>
  </si>
  <si>
    <t>MLP328ZCE1</t>
  </si>
  <si>
    <t>MLP328_ZCE1__MLP-like protein 328MLP328_ZCE1__MLP-like protein 328</t>
  </si>
  <si>
    <t>XLOC_008838</t>
  </si>
  <si>
    <t>AT2G01530</t>
  </si>
  <si>
    <t>MLP329</t>
  </si>
  <si>
    <t>MLP329ZCE2</t>
  </si>
  <si>
    <t>MLP329_ZCE2__MLP-like protein 329MLP329_ZCE2__MLP-like protein 329</t>
  </si>
  <si>
    <t>XLOC_008855</t>
  </si>
  <si>
    <t>AT2G01900</t>
  </si>
  <si>
    <t>DNAse I-like superfamily protein</t>
  </si>
  <si>
    <t>XLOC_008926</t>
  </si>
  <si>
    <t>AT2G02990</t>
  </si>
  <si>
    <t>RNS1</t>
  </si>
  <si>
    <t>ATRNS1</t>
  </si>
  <si>
    <t>ATRNS1_RNS1__ribonuclease 1</t>
  </si>
  <si>
    <t>XLOC_008956</t>
  </si>
  <si>
    <t>AT2G03530</t>
  </si>
  <si>
    <t>UPS2</t>
  </si>
  <si>
    <t>ATUPS2</t>
  </si>
  <si>
    <t>ATUPS2_UPS2__ureide permease 2</t>
  </si>
  <si>
    <t>XLOC_009089</t>
  </si>
  <si>
    <t>AT2G05510</t>
  </si>
  <si>
    <t>Glycine-rich protein family</t>
  </si>
  <si>
    <t>XLOC_009442</t>
  </si>
  <si>
    <t>AT2G11810</t>
  </si>
  <si>
    <t>MGDC</t>
  </si>
  <si>
    <t>ATMGD3MGDC</t>
  </si>
  <si>
    <t>ATMGD3_MGD3_MGDC__monogalactosyldiacylglycerol synthase type C</t>
  </si>
  <si>
    <t>XLOC_009588</t>
  </si>
  <si>
    <t>AT2G14210</t>
  </si>
  <si>
    <t>ANR1</t>
  </si>
  <si>
    <t>AGL44ANR1</t>
  </si>
  <si>
    <t>AGL44_ANR1__AGAMOUS-like 44</t>
  </si>
  <si>
    <t>XLOC_009655</t>
  </si>
  <si>
    <t>AT2G15030</t>
  </si>
  <si>
    <t>XLOC_009676</t>
  </si>
  <si>
    <t>AT2G15310</t>
  </si>
  <si>
    <t>ATARFB1A</t>
  </si>
  <si>
    <t>ARFB1AATARFB1A</t>
  </si>
  <si>
    <t>ARFB1A_ATARFB1A__ADP-ribosylation factor B1A</t>
  </si>
  <si>
    <t>XLOC_009763</t>
  </si>
  <si>
    <t>AT2G16890</t>
  </si>
  <si>
    <t>UGT90A1</t>
  </si>
  <si>
    <t>UDP-Glycosyltransferase superfamily protein</t>
  </si>
  <si>
    <t>XLOC_009807</t>
  </si>
  <si>
    <t>TSS11794</t>
  </si>
  <si>
    <t>CUFF.4281.1</t>
  </si>
  <si>
    <t>XLOC_009878</t>
  </si>
  <si>
    <t>AT2G18690</t>
  </si>
  <si>
    <t>XLOC_009914</t>
  </si>
  <si>
    <t>AT2G19150</t>
  </si>
  <si>
    <t>PME10</t>
  </si>
  <si>
    <t>XLOC_010060</t>
  </si>
  <si>
    <t>AT2G21640</t>
  </si>
  <si>
    <t>XLOC_010080</t>
  </si>
  <si>
    <t>AT2G21960</t>
  </si>
  <si>
    <t>XLOC_010091</t>
  </si>
  <si>
    <t>AT2G22122</t>
  </si>
  <si>
    <t>XLOC_010156</t>
  </si>
  <si>
    <t>AT2G22990</t>
  </si>
  <si>
    <t>SNG1</t>
  </si>
  <si>
    <t>SCPL8SNG1</t>
  </si>
  <si>
    <t>SCPL8_SNG1__sinapoylglucose 1</t>
  </si>
  <si>
    <t>XLOC_010192</t>
  </si>
  <si>
    <t>AT2G23672</t>
  </si>
  <si>
    <t>XLOC_010200</t>
  </si>
  <si>
    <t>AT2G23830</t>
  </si>
  <si>
    <t>PVA31</t>
  </si>
  <si>
    <t>PapD-like superfamily protein</t>
  </si>
  <si>
    <t>XLOC_010278</t>
  </si>
  <si>
    <t>AT2G25000</t>
  </si>
  <si>
    <t>WRKY60</t>
  </si>
  <si>
    <t>ATWRKY60</t>
  </si>
  <si>
    <t>ATWRKY60_WRKY60__WRKY DNA-binding protein 60</t>
  </si>
  <si>
    <t>XLOC_010322</t>
  </si>
  <si>
    <t>AT2G25625</t>
  </si>
  <si>
    <t>XLOC_010341</t>
  </si>
  <si>
    <t>AT2G25900</t>
  </si>
  <si>
    <t>ATCTH</t>
  </si>
  <si>
    <t>ATCTHATTZF1</t>
  </si>
  <si>
    <t>ATCTH_ATTZF1__Zinc finger C-x8-C-x5-C-x3-H type family protein</t>
  </si>
  <si>
    <t>XLOC_010369</t>
  </si>
  <si>
    <t>AT2G26370</t>
  </si>
  <si>
    <t>MD-2-related lipid recognition domain-containing proteinMD-2-related lipid recognition domain-containing protein</t>
  </si>
  <si>
    <t>XLOC_010388</t>
  </si>
  <si>
    <t>AT2G26695</t>
  </si>
  <si>
    <t>Ran BP2/NZF zinc finger-like superfamily proteinRan BP2/NZF zinc finger-like superfamily protein</t>
  </si>
  <si>
    <t>XLOC_010429</t>
  </si>
  <si>
    <t>AT2G27380</t>
  </si>
  <si>
    <t>ATEPR1</t>
  </si>
  <si>
    <t>ATEPR1_EPR1__extensin proline-rich 1ATEPR1_EPR1__extensin proline-rich 1</t>
  </si>
  <si>
    <t>XLOC_010431</t>
  </si>
  <si>
    <t>AT2G27402</t>
  </si>
  <si>
    <t>XLOC_010439</t>
  </si>
  <si>
    <t>AT2G27550</t>
  </si>
  <si>
    <t>ATC</t>
  </si>
  <si>
    <t>ATC__centroradialis</t>
  </si>
  <si>
    <t>XLOC_010475</t>
  </si>
  <si>
    <t>AT2G28270</t>
  </si>
  <si>
    <t>XLOC_010517</t>
  </si>
  <si>
    <t>AT2G28970</t>
  </si>
  <si>
    <t>XLOC_010528</t>
  </si>
  <si>
    <t>AT2G29180</t>
  </si>
  <si>
    <t>XLOC_010536</t>
  </si>
  <si>
    <t>AT2G29320</t>
  </si>
  <si>
    <t>NAD(P)-binding Rossmann-fold superfamily protein</t>
  </si>
  <si>
    <t>XLOC_010537</t>
  </si>
  <si>
    <t>AT2G29330</t>
  </si>
  <si>
    <t>TRI</t>
  </si>
  <si>
    <t>TRI__tropinone reductase</t>
  </si>
  <si>
    <t>XLOC_010538</t>
  </si>
  <si>
    <t>AT2G29340</t>
  </si>
  <si>
    <t>NAD-dependent epimerase/dehydratase family protein</t>
  </si>
  <si>
    <t>XLOC_010539</t>
  </si>
  <si>
    <t>AT2G29350</t>
  </si>
  <si>
    <t>SAG13</t>
  </si>
  <si>
    <t>SAG13__senescence-associated gene 13</t>
  </si>
  <si>
    <t>XLOC_010572</t>
  </si>
  <si>
    <t>AT2G29950</t>
  </si>
  <si>
    <t>ELF4-L1</t>
  </si>
  <si>
    <t>ELF4-L1__ELF4-like 1</t>
  </si>
  <si>
    <t>XLOC_010576</t>
  </si>
  <si>
    <t>AT2G30040</t>
  </si>
  <si>
    <t>MAPKKK14</t>
  </si>
  <si>
    <t>MAPKKK14__mitogen-activated protein kinase kinase kinase 14</t>
  </si>
  <si>
    <t>XLOC_010612</t>
  </si>
  <si>
    <t>AT2G30766</t>
  </si>
  <si>
    <t>XLOC_010642</t>
  </si>
  <si>
    <t>AT2G31200</t>
  </si>
  <si>
    <t>ADF6</t>
  </si>
  <si>
    <t>ADF6ATADF6</t>
  </si>
  <si>
    <t>ADF6_ATADF6__actin depolymerizing factor 6</t>
  </si>
  <si>
    <t>XLOC_010684</t>
  </si>
  <si>
    <t>AT2G31945</t>
  </si>
  <si>
    <t>XLOC_010700</t>
  </si>
  <si>
    <t>AT2G32190</t>
  </si>
  <si>
    <t>XLOC_010702</t>
  </si>
  <si>
    <t>AT2G32210</t>
  </si>
  <si>
    <t>XLOC_010729</t>
  </si>
  <si>
    <t>AT2G32610</t>
  </si>
  <si>
    <t>ATCSLB01</t>
  </si>
  <si>
    <t>ATCSLB01ATCSLB1</t>
  </si>
  <si>
    <t>ATCSLB01_ATCSLB1_CSLB01__cellulose synthase-like B1</t>
  </si>
  <si>
    <t>XLOC_010730</t>
  </si>
  <si>
    <t>AT2G32620</t>
  </si>
  <si>
    <t>ATCSLB02</t>
  </si>
  <si>
    <t>ATCSLB02ATCSLB2</t>
  </si>
  <si>
    <t>ATCSLB02_ATCSLB2_CSLB02__cellulose synthase-like B</t>
  </si>
  <si>
    <t>XLOC_010808</t>
  </si>
  <si>
    <t>AT2G33810</t>
  </si>
  <si>
    <t>SPL3</t>
  </si>
  <si>
    <t>SPL3__squamosa promoter binding protein-like 3</t>
  </si>
  <si>
    <t>XLOC_010822</t>
  </si>
  <si>
    <t>AT2G34000</t>
  </si>
  <si>
    <t>XLOC_010873</t>
  </si>
  <si>
    <t>AT2G34810</t>
  </si>
  <si>
    <t>XLOC_010949</t>
  </si>
  <si>
    <t>AT2G35980</t>
  </si>
  <si>
    <t>YLS9</t>
  </si>
  <si>
    <t>ATNHL10YLS9</t>
  </si>
  <si>
    <t>ATNHL10_NHL10_YLS9__Late embryogenesis abundant (LEA) hydroxyproline-rich glycoprotein family</t>
  </si>
  <si>
    <t>XLOC_010962</t>
  </si>
  <si>
    <t>AT2G36220</t>
  </si>
  <si>
    <t>XLOC_010996</t>
  </si>
  <si>
    <t>AT2G36690</t>
  </si>
  <si>
    <t>XLOC_011060</t>
  </si>
  <si>
    <t>AT2G37750</t>
  </si>
  <si>
    <t>XLOC_011088</t>
  </si>
  <si>
    <t>AT2G38250</t>
  </si>
  <si>
    <t>GT-3B</t>
  </si>
  <si>
    <t>Homeodomain-like superfamily protein</t>
  </si>
  <si>
    <t>XLOC_011097</t>
  </si>
  <si>
    <t>AT2G38390</t>
  </si>
  <si>
    <t>PER23</t>
  </si>
  <si>
    <t>Peroxidase superfamily proteinPeroxidase superfamily protein</t>
  </si>
  <si>
    <t>XLOC_011108</t>
  </si>
  <si>
    <t>AT2G38540</t>
  </si>
  <si>
    <t>LP1</t>
  </si>
  <si>
    <t>ATLTP1LP1</t>
  </si>
  <si>
    <t>ATLTP1_LP1_LTP1__lipid transfer protein 1</t>
  </si>
  <si>
    <t>XLOC_011140</t>
  </si>
  <si>
    <t>AT2G39010</t>
  </si>
  <si>
    <t>PIP2E</t>
  </si>
  <si>
    <t>PIP2;6PIP2E</t>
  </si>
  <si>
    <t>PIP2;6_PIP2E__plasma membrane intrinsic protein 2E</t>
  </si>
  <si>
    <t>XLOC_011244</t>
  </si>
  <si>
    <t>AT2G40740</t>
  </si>
  <si>
    <t>WRKY55</t>
  </si>
  <si>
    <t>ATWRKY55</t>
  </si>
  <si>
    <t>ATWRKY55_WRKY55__WRKY DNA-binding protein 55ATWRKY55_WRKY55__WRKY DNA-binding protein 55</t>
  </si>
  <si>
    <t>XLOC_011254</t>
  </si>
  <si>
    <t>AT2G40880</t>
  </si>
  <si>
    <t>FL3-27</t>
  </si>
  <si>
    <t>ATCYSAFL3-27</t>
  </si>
  <si>
    <t>ATCYSA_CYSA_FL3-27__cystatin AATCYSA_CYSA_FL3-27__cystatin A</t>
  </si>
  <si>
    <t>XLOC_011268</t>
  </si>
  <si>
    <t>AT2G41090</t>
  </si>
  <si>
    <t>CML10</t>
  </si>
  <si>
    <t>XLOC_011313</t>
  </si>
  <si>
    <t>AT2G41730</t>
  </si>
  <si>
    <t>XLOC_011460</t>
  </si>
  <si>
    <t>AT2G44130</t>
  </si>
  <si>
    <t>KMD3</t>
  </si>
  <si>
    <t>KMD3__Galactose oxidase/kelch repeat superfamily protein</t>
  </si>
  <si>
    <t>XLOC_011471</t>
  </si>
  <si>
    <t>AT2G44260</t>
  </si>
  <si>
    <t>Plant protein of unknown function (DUF946)</t>
  </si>
  <si>
    <t>XLOC_011475</t>
  </si>
  <si>
    <t>AT2G44340</t>
  </si>
  <si>
    <t>XLOC_011486</t>
  </si>
  <si>
    <t>AT2G44460</t>
  </si>
  <si>
    <t>BGLU28</t>
  </si>
  <si>
    <t>BGLU28__beta glucosidase 28</t>
  </si>
  <si>
    <t>XLOC_011529</t>
  </si>
  <si>
    <t>AT2G45130</t>
  </si>
  <si>
    <t>ATSPX3</t>
  </si>
  <si>
    <t>ATSPX3_SPX3__SPX domain gene 3</t>
  </si>
  <si>
    <t>XLOC_011568</t>
  </si>
  <si>
    <t>AT2G45740</t>
  </si>
  <si>
    <t>PEX11D</t>
  </si>
  <si>
    <t>PEX11D__peroxin 11D</t>
  </si>
  <si>
    <t>XLOC_011669</t>
  </si>
  <si>
    <t>AT2G47400</t>
  </si>
  <si>
    <t>CP12-1</t>
  </si>
  <si>
    <t>CP12CP12-1</t>
  </si>
  <si>
    <t>CP12_CP12-1__CP12 domain-containing protein 1</t>
  </si>
  <si>
    <t>XLOC_011693</t>
  </si>
  <si>
    <t>AT2G47780</t>
  </si>
  <si>
    <t>Rubber elongation factor protein (REF)</t>
  </si>
  <si>
    <t>XLOC_011730</t>
  </si>
  <si>
    <t>AT2G01300</t>
  </si>
  <si>
    <t>XLOC_011754</t>
  </si>
  <si>
    <t>AT2G01610</t>
  </si>
  <si>
    <t>XLOC_011784</t>
  </si>
  <si>
    <t>AT2G02010</t>
  </si>
  <si>
    <t>GAD4</t>
  </si>
  <si>
    <t>GAD4__glutamate decarboxylase 4</t>
  </si>
  <si>
    <t>XLOC_011800</t>
  </si>
  <si>
    <t>AT2G02230</t>
  </si>
  <si>
    <t>AtPP2-B1</t>
  </si>
  <si>
    <t>AtPP2-B1_PP2-B1__phloem protein 2-B1</t>
  </si>
  <si>
    <t>XLOC_011820</t>
  </si>
  <si>
    <t>AT2G02710</t>
  </si>
  <si>
    <t>PLP</t>
  </si>
  <si>
    <t>PLPPLPAPLPBPLPC</t>
  </si>
  <si>
    <t>PLP_PLPA_PLPB_PLPC__PAS/LOV protein B</t>
  </si>
  <si>
    <t>XLOC_011833</t>
  </si>
  <si>
    <t>AT2G02930</t>
  </si>
  <si>
    <t>ATGSTF3</t>
  </si>
  <si>
    <t>ATGSTF3GST16</t>
  </si>
  <si>
    <t>ATGSTF3_GST16_GSTF3__glutathione S-transferase F3</t>
  </si>
  <si>
    <t>XLOC_011914</t>
  </si>
  <si>
    <t>AT2G04230</t>
  </si>
  <si>
    <t>FBD, F-box and Leucine Rich Repeat domains containing protein</t>
  </si>
  <si>
    <t>XLOC_012039</t>
  </si>
  <si>
    <t>AT2G05940</t>
  </si>
  <si>
    <t>RIPK</t>
  </si>
  <si>
    <t>RIPK__Protein kinase superfamily protein</t>
  </si>
  <si>
    <t>XLOC_012432</t>
  </si>
  <si>
    <t>AT2G13360</t>
  </si>
  <si>
    <t>AGT</t>
  </si>
  <si>
    <t>AGTAGT1SGAT</t>
  </si>
  <si>
    <t>AGT_AGT1_SGAT__alanine:glyoxylate aminotransferase</t>
  </si>
  <si>
    <t>XLOC_012480</t>
  </si>
  <si>
    <t>AT2G14095</t>
  </si>
  <si>
    <t>XLOC_012509</t>
  </si>
  <si>
    <t>AT2G14510</t>
  </si>
  <si>
    <t>XLOC_012598</t>
  </si>
  <si>
    <t>AT2G15880</t>
  </si>
  <si>
    <t>Leucine-rich repeat (LRR) family protein</t>
  </si>
  <si>
    <t>XLOC_012663</t>
  </si>
  <si>
    <t>AT2G16900</t>
  </si>
  <si>
    <t>Arabidopsis phospholipase-like protein (PEARLI 4) familyArabidopsis phospholipase-like protein (PEARLI 4) family</t>
  </si>
  <si>
    <t>XLOC_012728</t>
  </si>
  <si>
    <t>AT2G18150</t>
  </si>
  <si>
    <t>PER15</t>
  </si>
  <si>
    <t>XLOC_012733</t>
  </si>
  <si>
    <t>AT2G18193</t>
  </si>
  <si>
    <t>XLOC_012749</t>
  </si>
  <si>
    <t>AT2G18480</t>
  </si>
  <si>
    <t>PLT3</t>
  </si>
  <si>
    <t>XLOC_012794</t>
  </si>
  <si>
    <t>AT2G19410</t>
  </si>
  <si>
    <t>PUB34</t>
  </si>
  <si>
    <t>U-box domain-containing protein kinase family protein</t>
  </si>
  <si>
    <t>XLOC_012824</t>
  </si>
  <si>
    <t>AT2G19900</t>
  </si>
  <si>
    <t>ATNADP-ME1</t>
  </si>
  <si>
    <t>ATNADP-ME1_NADP-ME1__NADP-malic enzyme 1</t>
  </si>
  <si>
    <t>XLOC_012831</t>
  </si>
  <si>
    <t>AT2G19990</t>
  </si>
  <si>
    <t>PR-1-LIKE</t>
  </si>
  <si>
    <t>PR-1-LIKE__pathogenesis-related protein-1-like</t>
  </si>
  <si>
    <t>XLOC_012884</t>
  </si>
  <si>
    <t>AT2G20800</t>
  </si>
  <si>
    <t>NDB4</t>
  </si>
  <si>
    <t>NDB4__NAD(P)H dehydrogenase B4</t>
  </si>
  <si>
    <t>XLOC_012902</t>
  </si>
  <si>
    <t>AT2G21020</t>
  </si>
  <si>
    <t>XLOC_012972</t>
  </si>
  <si>
    <t>AT2G22190</t>
  </si>
  <si>
    <t>TPPE</t>
  </si>
  <si>
    <t>TPPE__Haloacid dehalogenase-like hydrolase (HAD) superfamily protein</t>
  </si>
  <si>
    <t>XLOC_013028</t>
  </si>
  <si>
    <t>AT2G23170</t>
  </si>
  <si>
    <t>GH3.3</t>
  </si>
  <si>
    <t>GH3.3__Auxin-responsive GH3 family protein</t>
  </si>
  <si>
    <t>XLOC_013040</t>
  </si>
  <si>
    <t>AT2G23400</t>
  </si>
  <si>
    <t>Undecaprenyl pyrophosphate synthetase family protein</t>
  </si>
  <si>
    <t>XLOC_013072</t>
  </si>
  <si>
    <t>AT2G23840</t>
  </si>
  <si>
    <t>HNH endonuclease</t>
  </si>
  <si>
    <t>XLOC_013138</t>
  </si>
  <si>
    <t>AT2G24850</t>
  </si>
  <si>
    <t>TAT3</t>
  </si>
  <si>
    <t>TATTAT3</t>
  </si>
  <si>
    <t>TAT_TAT3__tyrosine aminotransferase 3</t>
  </si>
  <si>
    <t>XLOC_013179</t>
  </si>
  <si>
    <t>AT2G25460</t>
  </si>
  <si>
    <t>XLOC_013242</t>
  </si>
  <si>
    <t>AT2G26560</t>
  </si>
  <si>
    <t>PLP2</t>
  </si>
  <si>
    <t>PLA IIAPLA2APLAII alphaPLP2</t>
  </si>
  <si>
    <t>PLA IIA_PLA2A_PLAII alpha_PLP2__phospholipase A 2A</t>
  </si>
  <si>
    <t>XLOC_013369</t>
  </si>
  <si>
    <t>AT2G28500</t>
  </si>
  <si>
    <t>LBD11</t>
  </si>
  <si>
    <t>LBD11__LOB domain-containing protein 11</t>
  </si>
  <si>
    <t>XLOC_013383</t>
  </si>
  <si>
    <t>AT2G28755</t>
  </si>
  <si>
    <t>UDP-D-glucuronate carboxy-lyase-relatedUDP-D-glucuronate carboxy-lyase-related</t>
  </si>
  <si>
    <t>XLOC_013385</t>
  </si>
  <si>
    <t>AT2G28780</t>
  </si>
  <si>
    <t>XLOC_013398</t>
  </si>
  <si>
    <t>AT2G28960</t>
  </si>
  <si>
    <t>XLOC_013426</t>
  </si>
  <si>
    <t>AT2G29450</t>
  </si>
  <si>
    <t>ATGSTU5</t>
  </si>
  <si>
    <t>AT103-1AATGSTU1ATGSTU5</t>
  </si>
  <si>
    <t>AT103-1A_ATGSTU1_ATGSTU5_GSTU5__glutathione S-transferase tau  5</t>
  </si>
  <si>
    <t>XLOC_013428</t>
  </si>
  <si>
    <t>AT2G29460</t>
  </si>
  <si>
    <t>ATGSTU4</t>
  </si>
  <si>
    <t>ATGSTU4GST22</t>
  </si>
  <si>
    <t>ATGSTU4_GST22_GSTU4__glutathione S-transferase tau 4</t>
  </si>
  <si>
    <t>XLOC_013431</t>
  </si>
  <si>
    <t>AT2G29500</t>
  </si>
  <si>
    <t>HSP17.6B</t>
  </si>
  <si>
    <t>XLOC_013510</t>
  </si>
  <si>
    <t>AT2G30750</t>
  </si>
  <si>
    <t>CYP71A12</t>
  </si>
  <si>
    <t>CYP71A12__cytochrome P450, family 71, subfamily A, polypeptide 12</t>
  </si>
  <si>
    <t>XLOC_013512</t>
  </si>
  <si>
    <t>AT2G30770</t>
  </si>
  <si>
    <t>CYP71A13</t>
  </si>
  <si>
    <t>CYP71A13__cytochrome P450, family 71, subfamily A, polypeptide 13</t>
  </si>
  <si>
    <t>XLOC_013539</t>
  </si>
  <si>
    <t>AT2G31141</t>
  </si>
  <si>
    <t>XLOC_013578</t>
  </si>
  <si>
    <t>AT2G31860</t>
  </si>
  <si>
    <t>XLOC_013579</t>
  </si>
  <si>
    <t>AT2G31865</t>
  </si>
  <si>
    <t>PARG2</t>
  </si>
  <si>
    <t>PARG2__poly(ADP-ribose) glycohydrolase 2</t>
  </si>
  <si>
    <t>XLOC_013599</t>
  </si>
  <si>
    <t>AT2G32140</t>
  </si>
  <si>
    <t>transmembrane receptors</t>
  </si>
  <si>
    <t>XLOC_013616</t>
  </si>
  <si>
    <t>AT2G32510</t>
  </si>
  <si>
    <t>MAPKKK17</t>
  </si>
  <si>
    <t>MAPKKK17__mitogen-activated protein kinase kinase kinase 17</t>
  </si>
  <si>
    <t>XLOC_013622</t>
  </si>
  <si>
    <t>AT2G32660</t>
  </si>
  <si>
    <t>AtRLP22</t>
  </si>
  <si>
    <t>AtRLP22_RLP22__receptor like protein 22</t>
  </si>
  <si>
    <t>XLOC_013624</t>
  </si>
  <si>
    <t>AT2G32690</t>
  </si>
  <si>
    <t>ATGRP23</t>
  </si>
  <si>
    <t>ATGRP23_GRP23__glycine-rich protein 23</t>
  </si>
  <si>
    <t>XLOC_013700</t>
  </si>
  <si>
    <t>AT2G33830</t>
  </si>
  <si>
    <t>AtDRM2</t>
  </si>
  <si>
    <t>AtDRM2_DRM2__Dormancy/auxin associated family protein</t>
  </si>
  <si>
    <t>XLOC_013703</t>
  </si>
  <si>
    <t>AT2G33850</t>
  </si>
  <si>
    <t>XLOC_013708</t>
  </si>
  <si>
    <t>AT2G33980</t>
  </si>
  <si>
    <t>atnudt22</t>
  </si>
  <si>
    <t>atnudt22NUDT22</t>
  </si>
  <si>
    <t>NUDT22_atnudt22__nudix hydrolase homolog 22NUDT22_atnudt22__nudix hydrolase homolog 22</t>
  </si>
  <si>
    <t>XLOC_013750</t>
  </si>
  <si>
    <t>AT2G34650</t>
  </si>
  <si>
    <t>PID</t>
  </si>
  <si>
    <t>ABRPID</t>
  </si>
  <si>
    <t>ABR_PID__Protein kinase superfamily protein</t>
  </si>
  <si>
    <t>XLOC_013881</t>
  </si>
  <si>
    <t>AT2G36724</t>
  </si>
  <si>
    <t>XLOC_013889</t>
  </si>
  <si>
    <t>AT2G36800</t>
  </si>
  <si>
    <t>DOGT1</t>
  </si>
  <si>
    <t>DOGT1UGT73C5</t>
  </si>
  <si>
    <t>DOGT1_UGT73C5__don-glucosyltransferase 1</t>
  </si>
  <si>
    <t>XLOC_013983</t>
  </si>
  <si>
    <t>AT2G38340</t>
  </si>
  <si>
    <t>DREB19</t>
  </si>
  <si>
    <t>DREB19__Integrase-type DNA-binding superfamily protein</t>
  </si>
  <si>
    <t>XLOC_014008</t>
  </si>
  <si>
    <t>AT2G38790</t>
  </si>
  <si>
    <t>XLOC_014041</t>
  </si>
  <si>
    <t>AT2G39380</t>
  </si>
  <si>
    <t>ATEXO70H2</t>
  </si>
  <si>
    <t>ATEXO70H2_EXO70H2__exocyst subunit exo70 family protein H2ATEXO70H2_EXO70H2__exocyst subunit exo70 family protein H2</t>
  </si>
  <si>
    <t>XLOC_014106</t>
  </si>
  <si>
    <t>AT2G40340</t>
  </si>
  <si>
    <t>DREB2C</t>
  </si>
  <si>
    <t>AtERF48DREB2C</t>
  </si>
  <si>
    <t>AtERF48_DREB2C__Integrase-type DNA-binding superfamily protein</t>
  </si>
  <si>
    <t>XLOC_014109</t>
  </si>
  <si>
    <t>AT2G40370</t>
  </si>
  <si>
    <t>LAC5</t>
  </si>
  <si>
    <t>LAC5__laccase 5</t>
  </si>
  <si>
    <t>XLOC_014277</t>
  </si>
  <si>
    <t>AT2G43000</t>
  </si>
  <si>
    <t>anac042</t>
  </si>
  <si>
    <t>ANAC042JUB1</t>
  </si>
  <si>
    <t>ANAC042_JUB1_NAC042__NAC domain containing protein 42ANAC042_JUB1_NAC042__NAC domain containing protein 42</t>
  </si>
  <si>
    <t>XLOC_014309</t>
  </si>
  <si>
    <t>AT2G43570</t>
  </si>
  <si>
    <t>CHI</t>
  </si>
  <si>
    <t>CHI__chitinase, putative</t>
  </si>
  <si>
    <t>XLOC_014310</t>
  </si>
  <si>
    <t>AT2G43580</t>
  </si>
  <si>
    <t>Chitinase family protein</t>
  </si>
  <si>
    <t>XLOC_014311</t>
  </si>
  <si>
    <t>AT2G43590</t>
  </si>
  <si>
    <t>XLOC_014314</t>
  </si>
  <si>
    <t>AT2G43620</t>
  </si>
  <si>
    <t>XLOC_014332</t>
  </si>
  <si>
    <t>AT2G43920</t>
  </si>
  <si>
    <t>HOL2</t>
  </si>
  <si>
    <t>ATHOL2</t>
  </si>
  <si>
    <t>ATHOL2_HOL2__S-adenosyl-L-methionine-dependent methyltransferases superfamily protein</t>
  </si>
  <si>
    <t>XLOC_014341</t>
  </si>
  <si>
    <t>AT2G44000</t>
  </si>
  <si>
    <t>Late embryogenesis abundant (LEA) hydroxyproline-rich glycoprotein familyLate embryogenesis abundant (LEA) hydroxyproline-rich glycoprotein family</t>
  </si>
  <si>
    <t>XLOC_014361</t>
  </si>
  <si>
    <t>AT2G44380</t>
  </si>
  <si>
    <t>Cysteine/Histidine-rich C1 domain family proteinCysteine/Histidine-rich C1 domain family protein</t>
  </si>
  <si>
    <t>XLOC_014436</t>
  </si>
  <si>
    <t>AT2G45660</t>
  </si>
  <si>
    <t>AGL20</t>
  </si>
  <si>
    <t>AGL20ATSOC1</t>
  </si>
  <si>
    <t>AGL20_ATSOC1_SOC1__AGAMOUS-like 20</t>
  </si>
  <si>
    <t>XLOC_014498</t>
  </si>
  <si>
    <t>AT2G46750</t>
  </si>
  <si>
    <t>AtGulLO2</t>
  </si>
  <si>
    <t>AtGulLO2_GulLO2__D-arabinono-1,4-lactone oxidase family protein</t>
  </si>
  <si>
    <t>XLOC_014537</t>
  </si>
  <si>
    <t>AT2G47520</t>
  </si>
  <si>
    <t>HRE2</t>
  </si>
  <si>
    <t>AtERF71HRE2</t>
  </si>
  <si>
    <t>AtERF71_ERF71_HRE2__Integrase-type DNA-binding superfamily protein</t>
  </si>
  <si>
    <t>XLOC_014541</t>
  </si>
  <si>
    <t>AT2G47560</t>
  </si>
  <si>
    <t>ATL64</t>
  </si>
  <si>
    <t>XLOC_014627</t>
  </si>
  <si>
    <t>AT3G01175</t>
  </si>
  <si>
    <t>Protein of unknown function (DUF1666)Protein of unknown function (DUF1666)</t>
  </si>
  <si>
    <t>XLOC_014799</t>
  </si>
  <si>
    <t>AT3G04110</t>
  </si>
  <si>
    <t>GLR1</t>
  </si>
  <si>
    <t>ATGLR1.1</t>
  </si>
  <si>
    <t>ATGLR1.1_GLR1_GLR1.1__glutamate receptor 1.1</t>
  </si>
  <si>
    <t>XLOC_014880</t>
  </si>
  <si>
    <t>AT3G05500</t>
  </si>
  <si>
    <t>XLOC_014889</t>
  </si>
  <si>
    <t>AT3G05630</t>
  </si>
  <si>
    <t>PLDP2</t>
  </si>
  <si>
    <t>PDLZ2PLDP2PLDZETA2</t>
  </si>
  <si>
    <t>PDLZ2_PLDP2_PLDZETA2__phospholipase D P2</t>
  </si>
  <si>
    <t>XLOC_014913</t>
  </si>
  <si>
    <t>AT3G06020</t>
  </si>
  <si>
    <t>FAF4</t>
  </si>
  <si>
    <t>FAF4__Protein of unknown function (DUF3049)</t>
  </si>
  <si>
    <t>XLOC_014926</t>
  </si>
  <si>
    <t>AT3G06210</t>
  </si>
  <si>
    <t>ARM repeat superfamily protein</t>
  </si>
  <si>
    <t>XLOC_014951</t>
  </si>
  <si>
    <t>AT3G06630</t>
  </si>
  <si>
    <t>protein kinase family proteinprotein kinase family protein</t>
  </si>
  <si>
    <t>XLOC_014957</t>
  </si>
  <si>
    <t>AT3G06710</t>
  </si>
  <si>
    <t>XLOC_015064</t>
  </si>
  <si>
    <t>AT3G08970</t>
  </si>
  <si>
    <t>ATERDJ3A</t>
  </si>
  <si>
    <t>ATERDJ3ATMS1</t>
  </si>
  <si>
    <t>ATERDJ3A_TMS1__DNAJ heat shock N-terminal domain-containing protein</t>
  </si>
  <si>
    <t>XLOC_015093</t>
  </si>
  <si>
    <t>AT3G09520</t>
  </si>
  <si>
    <t>ATEXO70H4</t>
  </si>
  <si>
    <t>ATEXO70H4_EXO70H4__exocyst subunit exo70 family protein H4</t>
  </si>
  <si>
    <t>XLOC_015120</t>
  </si>
  <si>
    <t>AT3G09922</t>
  </si>
  <si>
    <t>IPS1</t>
  </si>
  <si>
    <t>ATIPS1</t>
  </si>
  <si>
    <t>ATIPS1_IPS1__induced by phosphate starvation1</t>
  </si>
  <si>
    <t>XLOC_015192</t>
  </si>
  <si>
    <t>AT3G11020</t>
  </si>
  <si>
    <t>DREB2B</t>
  </si>
  <si>
    <t>DREB2DREB2B</t>
  </si>
  <si>
    <t>DREB2_DREB2B__DRE/CRT-binding protein 2B</t>
  </si>
  <si>
    <t>XLOC_015220</t>
  </si>
  <si>
    <t>AT3G11430</t>
  </si>
  <si>
    <t>ATGPAT5</t>
  </si>
  <si>
    <t>ATGPAT5_GPAT5__glycerol-3-phosphate acyltransferase 5</t>
  </si>
  <si>
    <t>XLOC_015342</t>
  </si>
  <si>
    <t>AT3G13610</t>
  </si>
  <si>
    <t>F6'H1</t>
  </si>
  <si>
    <t>F6'H1__2-oxoglutarate (2OG) and Fe(II)-dependent oxygenase superfamily proteinF6'H1__2-oxoglutarate (2OG) and Fe(II)-dependent oxygenase superfamily protein</t>
  </si>
  <si>
    <t>XLOC_015353</t>
  </si>
  <si>
    <t>AT3G13760</t>
  </si>
  <si>
    <t>XLOC_015407</t>
  </si>
  <si>
    <t>AT3G14680</t>
  </si>
  <si>
    <t>CYP72A14</t>
  </si>
  <si>
    <t>CYP72A14__cytochrome P450, family 72, subfamily A, polypeptide 14</t>
  </si>
  <si>
    <t>XLOC_015457</t>
  </si>
  <si>
    <t>AT3G15370</t>
  </si>
  <si>
    <t>ATEXPA12</t>
  </si>
  <si>
    <t>ATEXP12ATEXPA12ATHEXP ALPHA 1.24</t>
  </si>
  <si>
    <t>ATEXP12_ATEXPA12_ATHEXP ALPHA 1.24_EXP12_EXPA12__expansin 12</t>
  </si>
  <si>
    <t>XLOC_015478</t>
  </si>
  <si>
    <t>AT3G15650</t>
  </si>
  <si>
    <t>XLOC_015515</t>
  </si>
  <si>
    <t>AT3G16330</t>
  </si>
  <si>
    <t>XLOC_015555</t>
  </si>
  <si>
    <t>AT3G16930</t>
  </si>
  <si>
    <t>XLOC_015604</t>
  </si>
  <si>
    <t>AT3G17690</t>
  </si>
  <si>
    <t>ATCNGC19</t>
  </si>
  <si>
    <t>ATCNGC19_CNGC19__cyclic nucleotide gated channel 19</t>
  </si>
  <si>
    <t>XLOC_015611</t>
  </si>
  <si>
    <t>AT3G17790</t>
  </si>
  <si>
    <t>ATACP5</t>
  </si>
  <si>
    <t>ATACP5ATPAP17</t>
  </si>
  <si>
    <t>ATACP5_ATPAP17_PAP17__purple acid phosphatase 17</t>
  </si>
  <si>
    <t>XLOC_015623</t>
  </si>
  <si>
    <t>AT3G18000</t>
  </si>
  <si>
    <t>NMT1</t>
  </si>
  <si>
    <t>NMT1PEAMTXPL1</t>
  </si>
  <si>
    <t>NMT1_PEAMT_XPL1__S-adenosyl-L-methionine-dependent methyltransferases superfamily protein</t>
  </si>
  <si>
    <t>XLOC_015633</t>
  </si>
  <si>
    <t>AT3G18145</t>
  </si>
  <si>
    <t>XLOC_015780</t>
  </si>
  <si>
    <t>AT3G20380</t>
  </si>
  <si>
    <t>TRAF-like family proteinTRAF-like family protein</t>
  </si>
  <si>
    <t>XLOC_015839</t>
  </si>
  <si>
    <t>TSS19027</t>
  </si>
  <si>
    <t>CUFF.7177.1</t>
  </si>
  <si>
    <t>XLOC_015849</t>
  </si>
  <si>
    <t>AT3G21352</t>
  </si>
  <si>
    <t>XLOC_015860</t>
  </si>
  <si>
    <t>AT3G21560</t>
  </si>
  <si>
    <t>UGT84A2</t>
  </si>
  <si>
    <t>BRT1UGT84A2</t>
  </si>
  <si>
    <t>BRT1_UGT84A2__UDP-Glycosyltransferase superfamily protein</t>
  </si>
  <si>
    <t>XLOC_015923</t>
  </si>
  <si>
    <t>AT3G22370</t>
  </si>
  <si>
    <t>AOX1A</t>
  </si>
  <si>
    <t>AOX1AATAOX1AAtHSR3</t>
  </si>
  <si>
    <t>AOX1A_ATAOX1A_AtHSR3_HSR3__alternative oxidase 1A</t>
  </si>
  <si>
    <t>XLOC_015949</t>
  </si>
  <si>
    <t>AT3G22830</t>
  </si>
  <si>
    <t>AT-HSFA6B</t>
  </si>
  <si>
    <t>AT-HSFA6B_HSFA6B__heat shock transcription factor  A6B</t>
  </si>
  <si>
    <t>XLOC_016059</t>
  </si>
  <si>
    <t>AT3G24500</t>
  </si>
  <si>
    <t>MBF1C</t>
  </si>
  <si>
    <t>ATMBF1C</t>
  </si>
  <si>
    <t>ATMBF1C_MBF1C__multiprotein bridging factor 1C</t>
  </si>
  <si>
    <t>XLOC_016104</t>
  </si>
  <si>
    <t>AT3G25190</t>
  </si>
  <si>
    <t>Vacuolar iron transporter (VIT) family protein</t>
  </si>
  <si>
    <t>XLOC_016110</t>
  </si>
  <si>
    <t>AT3G25240</t>
  </si>
  <si>
    <t>XLOC_016111</t>
  </si>
  <si>
    <t>AT3G25250</t>
  </si>
  <si>
    <t>AGC2-1</t>
  </si>
  <si>
    <t>AGC2AGC2-1AtOXI1</t>
  </si>
  <si>
    <t>AGC2_AGC2-1_AtOXI1_OXI1__AGC (cAMP-dependent, cGMP-dependent and protein kinase C) kinase family protein</t>
  </si>
  <si>
    <t>XLOC_016167</t>
  </si>
  <si>
    <t>AT3G26120</t>
  </si>
  <si>
    <t>TEL1</t>
  </si>
  <si>
    <t>TEL1__terminal EAR1-like 1</t>
  </si>
  <si>
    <t>XLOC_016213</t>
  </si>
  <si>
    <t>AT3G26830</t>
  </si>
  <si>
    <t>PAD3</t>
  </si>
  <si>
    <t>CYP71B15PAD3</t>
  </si>
  <si>
    <t>CYP71B15_PAD3__Cytochrome P450 superfamily proteinCYP71B15_PAD3__Cytochrome P450 superfamily protein</t>
  </si>
  <si>
    <t>XLOC_016240</t>
  </si>
  <si>
    <t>AT3G27400</t>
  </si>
  <si>
    <t>XLOC_016271</t>
  </si>
  <si>
    <t>AT3G27880</t>
  </si>
  <si>
    <t>Protein of unknown function (DUF1645)</t>
  </si>
  <si>
    <t>XLOC_016295</t>
  </si>
  <si>
    <t>AT3G28210</t>
  </si>
  <si>
    <t>PMZ</t>
  </si>
  <si>
    <t>PMZSAP12</t>
  </si>
  <si>
    <t>PMZ_SAP12__zinc finger (AN1-like) family protein</t>
  </si>
  <si>
    <t>XLOC_016319</t>
  </si>
  <si>
    <t>AT3G28580</t>
  </si>
  <si>
    <t>XLOC_016348</t>
  </si>
  <si>
    <t>AT3G29000</t>
  </si>
  <si>
    <t>CML30</t>
  </si>
  <si>
    <t>XLOC_016375</t>
  </si>
  <si>
    <t>AT3G29300</t>
  </si>
  <si>
    <t>XLOC_016453</t>
  </si>
  <si>
    <t>AT3G30260</t>
  </si>
  <si>
    <t>AGL79</t>
  </si>
  <si>
    <t>AGL79__AGAMOUS-like 79</t>
  </si>
  <si>
    <t>XLOC_016970</t>
  </si>
  <si>
    <t>AT3G44765</t>
  </si>
  <si>
    <t>XLOC_017053</t>
  </si>
  <si>
    <t>AT3G46130</t>
  </si>
  <si>
    <t>ATMYB48-1</t>
  </si>
  <si>
    <t>ATMYB48ATMYB48-1ATMYB48-2ATMYB48-3</t>
  </si>
  <si>
    <t>ATMYB48_ATMYB48-1_ATMYB48-2_ATMYB48-3_MYB48__myb domain protein 48</t>
  </si>
  <si>
    <t>XLOC_017078</t>
  </si>
  <si>
    <t>AT3G46500</t>
  </si>
  <si>
    <t>XLOC_017105</t>
  </si>
  <si>
    <t>AT3G46900</t>
  </si>
  <si>
    <t>COPT2</t>
  </si>
  <si>
    <t>COPT2__copper transporter 2</t>
  </si>
  <si>
    <t>XLOC_017164</t>
  </si>
  <si>
    <t>AT3G47780</t>
  </si>
  <si>
    <t>ATATH6</t>
  </si>
  <si>
    <t>ABCA7ATATH6</t>
  </si>
  <si>
    <t>ABCA7_ATATH6_ATH6__ABC2 homolog 6</t>
  </si>
  <si>
    <t>XLOC_017255</t>
  </si>
  <si>
    <t>AT3G49110</t>
  </si>
  <si>
    <t>PRX33</t>
  </si>
  <si>
    <t>ATPCAATPRX33PRXCA</t>
  </si>
  <si>
    <t>ATPCA_ATPRX33_PRX33_PRXCA__peroxidase CA</t>
  </si>
  <si>
    <t>XLOC_017324</t>
  </si>
  <si>
    <t>AT3G50400</t>
  </si>
  <si>
    <t>XLOC_017328</t>
  </si>
  <si>
    <t>AT3G50460</t>
  </si>
  <si>
    <t>HR2</t>
  </si>
  <si>
    <t>HR2__homolog of RPW8 2</t>
  </si>
  <si>
    <t>XLOC_017357</t>
  </si>
  <si>
    <t>AT3G50930</t>
  </si>
  <si>
    <t>BCS1</t>
  </si>
  <si>
    <t>BCS1__cytochrome BC1 synthesisBCS1__cytochrome BC1 synthesis</t>
  </si>
  <si>
    <t>XLOC_017463</t>
  </si>
  <si>
    <t>AT3G52748</t>
  </si>
  <si>
    <t>XLOC_017467</t>
  </si>
  <si>
    <t>AT3G52840</t>
  </si>
  <si>
    <t>BGAL2</t>
  </si>
  <si>
    <t>BGAL2__beta-galactosidase 2</t>
  </si>
  <si>
    <t>XLOC_017494</t>
  </si>
  <si>
    <t>AT3G53230</t>
  </si>
  <si>
    <t>CDC48D</t>
  </si>
  <si>
    <t>AtCDC48B</t>
  </si>
  <si>
    <t>AtCDC48B__ATPase, AAA-type, CDC48 protein</t>
  </si>
  <si>
    <t>XLOC_017582</t>
  </si>
  <si>
    <t>AT3G54820</t>
  </si>
  <si>
    <t>PIP2D</t>
  </si>
  <si>
    <t>PIP2;5PIP2D</t>
  </si>
  <si>
    <t>PIP2;5_PIP2D__plasma membrane intrinsic protein 2;5</t>
  </si>
  <si>
    <t>XLOC_017661</t>
  </si>
  <si>
    <t>AT3G55980</t>
  </si>
  <si>
    <t>SZF1</t>
  </si>
  <si>
    <t>ATSZF1</t>
  </si>
  <si>
    <t>ATSZF1_SZF1__salt-inducible zinc finger 1</t>
  </si>
  <si>
    <t>XLOC_017672</t>
  </si>
  <si>
    <t>AT3G56275</t>
  </si>
  <si>
    <t>XLOC_017842</t>
  </si>
  <si>
    <t>AT3G59480</t>
  </si>
  <si>
    <t>pfkB-like carbohydrate kinase family protein</t>
  </si>
  <si>
    <t>XLOC_017882</t>
  </si>
  <si>
    <t>AT3G60140</t>
  </si>
  <si>
    <t>DIN2</t>
  </si>
  <si>
    <t>BGLU30DIN2SRG2</t>
  </si>
  <si>
    <t>BGLU30_DIN2_SRG2__Glycosyl hydrolase superfamily protein</t>
  </si>
  <si>
    <t>XLOC_017961</t>
  </si>
  <si>
    <t>AT3G61390</t>
  </si>
  <si>
    <t>PUB36</t>
  </si>
  <si>
    <t>XLOC_018037</t>
  </si>
  <si>
    <t>AT3G62740</t>
  </si>
  <si>
    <t>BGLU7</t>
  </si>
  <si>
    <t>BGLU7__beta glucosidase 7</t>
  </si>
  <si>
    <t>XLOC_018049</t>
  </si>
  <si>
    <t>AT3G62990</t>
  </si>
  <si>
    <t>XLOC_018088</t>
  </si>
  <si>
    <t>AT3G01260</t>
  </si>
  <si>
    <t>Galactose mutarotase-like superfamily protein</t>
  </si>
  <si>
    <t>XLOC_018091</t>
  </si>
  <si>
    <t>AT3G01290</t>
  </si>
  <si>
    <t>HIR3</t>
  </si>
  <si>
    <t>AtHIR2</t>
  </si>
  <si>
    <t>AtHIR2_HIR2__SPFH/Band 7/PHB domain-containing membrane-associated protein family</t>
  </si>
  <si>
    <t>XLOC_018147</t>
  </si>
  <si>
    <t>AT3G02040</t>
  </si>
  <si>
    <t>SRG3</t>
  </si>
  <si>
    <t>AtGDPD1SRG3</t>
  </si>
  <si>
    <t>AtGDPD1_GDPD1_SRG3__senescence-related gene 3</t>
  </si>
  <si>
    <t>XLOC_018188</t>
  </si>
  <si>
    <t>AT3G02850</t>
  </si>
  <si>
    <t>SKOR</t>
  </si>
  <si>
    <t>SKOR__STELAR K+ outward rectifierSKOR__STELAR K+ outward rectifier</t>
  </si>
  <si>
    <t>XLOC_018190</t>
  </si>
  <si>
    <t>AT3G02885</t>
  </si>
  <si>
    <t>GASA5</t>
  </si>
  <si>
    <t>GASA5__GAST1 protein homolog 5</t>
  </si>
  <si>
    <t>XLOC_018227</t>
  </si>
  <si>
    <t>AT3G03530</t>
  </si>
  <si>
    <t>NPC4</t>
  </si>
  <si>
    <t>NPC4__non-specific phospholipase C4</t>
  </si>
  <si>
    <t>XLOC_018274</t>
  </si>
  <si>
    <t>AT3G04184</t>
  </si>
  <si>
    <t>XLOC_018339</t>
  </si>
  <si>
    <t>AT3G05160</t>
  </si>
  <si>
    <t>XLOC_018400</t>
  </si>
  <si>
    <t>AT3G05950</t>
  </si>
  <si>
    <t>RmlC-like cupins superfamily protein</t>
  </si>
  <si>
    <t>XLOC_018429</t>
  </si>
  <si>
    <t>AT3G06390</t>
  </si>
  <si>
    <t>Uncharacterised protein family (UPF0497)</t>
  </si>
  <si>
    <t>XLOC_018551</t>
  </si>
  <si>
    <t>AT3G08860</t>
  </si>
  <si>
    <t>PYD4</t>
  </si>
  <si>
    <t>PYD4__PYRIMIDINE 4</t>
  </si>
  <si>
    <t>XLOC_018619</t>
  </si>
  <si>
    <t>AT3G10020</t>
  </si>
  <si>
    <t>XLOC_018681</t>
  </si>
  <si>
    <t>AT3G10986</t>
  </si>
  <si>
    <t>XLOC_018696</t>
  </si>
  <si>
    <t>AT3G11280</t>
  </si>
  <si>
    <t>Duplicated homeodomain-like superfamily protein</t>
  </si>
  <si>
    <t>XLOC_018787</t>
  </si>
  <si>
    <t>AT3G12580</t>
  </si>
  <si>
    <t>HSP70</t>
  </si>
  <si>
    <t>ATHSP70</t>
  </si>
  <si>
    <t>ATHSP70_HSP70__heat shock protein 70</t>
  </si>
  <si>
    <t>XLOC_018843</t>
  </si>
  <si>
    <t>AT3G13310</t>
  </si>
  <si>
    <t>DJC66</t>
  </si>
  <si>
    <t>DJC66__Chaperone DnaJ-domain superfamily protein</t>
  </si>
  <si>
    <t>XLOC_018878</t>
  </si>
  <si>
    <t>AT3G13840</t>
  </si>
  <si>
    <t>SCL29</t>
  </si>
  <si>
    <t>GRAS family transcription factor</t>
  </si>
  <si>
    <t>XLOC_018894</t>
  </si>
  <si>
    <t>AT3G14060</t>
  </si>
  <si>
    <t>XLOC_018913</t>
  </si>
  <si>
    <t>AT3G14260</t>
  </si>
  <si>
    <t>XLOC_018927</t>
  </si>
  <si>
    <t>AT3G14440</t>
  </si>
  <si>
    <t>NCED3</t>
  </si>
  <si>
    <t>ATNCED3SIS7STO1</t>
  </si>
  <si>
    <t>ATNCED3_NCED3_SIS7_STO1__nine-cis-epoxycarotenoid dioxygenase 3</t>
  </si>
  <si>
    <t>XLOC_019044</t>
  </si>
  <si>
    <t>AT3G16530</t>
  </si>
  <si>
    <t>Legume lectin family protein</t>
  </si>
  <si>
    <t>XLOC_019204</t>
  </si>
  <si>
    <t>AT3G19270</t>
  </si>
  <si>
    <t>CYP707A4</t>
  </si>
  <si>
    <t>CYP707A4__cytochrome P450, family 707, subfamily A, polypeptide 4</t>
  </si>
  <si>
    <t>XLOC_019207</t>
  </si>
  <si>
    <t>AT3G19320</t>
  </si>
  <si>
    <t>XLOC_019263</t>
  </si>
  <si>
    <t>AT3G20340</t>
  </si>
  <si>
    <t>XLOC_019338</t>
  </si>
  <si>
    <t>AT3G21550</t>
  </si>
  <si>
    <t>DMP2</t>
  </si>
  <si>
    <t>AtDMP2</t>
  </si>
  <si>
    <t>AtDMP2_DMP2__DUF679 domain membrane protein 2</t>
  </si>
  <si>
    <t>XLOC_019352</t>
  </si>
  <si>
    <t>AT3G21720</t>
  </si>
  <si>
    <t>ICL</t>
  </si>
  <si>
    <t>ICL__isocitrate lyaseICL__isocitrate lyase</t>
  </si>
  <si>
    <t>XLOC_019357</t>
  </si>
  <si>
    <t>AT3G21790</t>
  </si>
  <si>
    <t>UGT71B7</t>
  </si>
  <si>
    <t>XLOC_019400</t>
  </si>
  <si>
    <t>AT3G22550</t>
  </si>
  <si>
    <t>XLOC_019419</t>
  </si>
  <si>
    <t>AT3G22840</t>
  </si>
  <si>
    <t>ELIP1</t>
  </si>
  <si>
    <t>ELIPELIP1</t>
  </si>
  <si>
    <t>ELIP_ELIP1__Chlorophyll A-B binding family protein</t>
  </si>
  <si>
    <t>XLOC_019467</t>
  </si>
  <si>
    <t>AT3G23700</t>
  </si>
  <si>
    <t>Nucleic acid-binding proteins superfamilyNucleic acid-binding proteins superfamily</t>
  </si>
  <si>
    <t>XLOC_019504</t>
  </si>
  <si>
    <t>AT3G24300</t>
  </si>
  <si>
    <t>AMT1</t>
  </si>
  <si>
    <t>AMT1;3ATAMT1;3</t>
  </si>
  <si>
    <t>AMT1;3_ATAMT1;3__ammonium transporter 1;3</t>
  </si>
  <si>
    <t>XLOC_019546</t>
  </si>
  <si>
    <t>AT3G24982</t>
  </si>
  <si>
    <t>ATRLP40</t>
  </si>
  <si>
    <t>ATRLP40_RLP40__receptor like protein 40</t>
  </si>
  <si>
    <t>XLOC_019604</t>
  </si>
  <si>
    <t>AT3G25855</t>
  </si>
  <si>
    <t>Copper transport protein family</t>
  </si>
  <si>
    <t>XLOC_019620</t>
  </si>
  <si>
    <t>AT3G26170</t>
  </si>
  <si>
    <t>CYP71B19</t>
  </si>
  <si>
    <t>CYP71B19__cytochrome P450, family 71, subfamily B, polypeptide 19</t>
  </si>
  <si>
    <t>XLOC_019625</t>
  </si>
  <si>
    <t>AT3G26230</t>
  </si>
  <si>
    <t>CYP71B24</t>
  </si>
  <si>
    <t>CYP71B24__cytochrome P450, family 71, subfamily B, polypeptide 24</t>
  </si>
  <si>
    <t>XLOC_019631</t>
  </si>
  <si>
    <t>AT3G26290</t>
  </si>
  <si>
    <t>CYP71B26</t>
  </si>
  <si>
    <t>CYP71B26__cytochrome P450, family 71, subfamily B, polypeptide 26</t>
  </si>
  <si>
    <t>XLOC_019700</t>
  </si>
  <si>
    <t>AT3G27070</t>
  </si>
  <si>
    <t>TOM20-1</t>
  </si>
  <si>
    <t>TOM20-1__translocase outer membrane 20-1</t>
  </si>
  <si>
    <t>XLOC_019785</t>
  </si>
  <si>
    <t>AT3G28340</t>
  </si>
  <si>
    <t>GATL10</t>
  </si>
  <si>
    <t>GATL10GolS8</t>
  </si>
  <si>
    <t>GATL10_GolS8__galacturonosyltransferase-like 10GATL10_GolS8__galacturonosyltransferase-like 10</t>
  </si>
  <si>
    <t>XLOC_019786</t>
  </si>
  <si>
    <t>AT3G28345</t>
  </si>
  <si>
    <t>ABCB15</t>
  </si>
  <si>
    <t>ABCB15MDR13</t>
  </si>
  <si>
    <t>ABCB15_MDR13__ABC transporter family protein</t>
  </si>
  <si>
    <t>XLOC_019931</t>
  </si>
  <si>
    <t>AT3G30120</t>
  </si>
  <si>
    <t>XLOC_020030</t>
  </si>
  <si>
    <t>AT3G30842</t>
  </si>
  <si>
    <t>PDR10</t>
  </si>
  <si>
    <t>ABCG38ATPDR10</t>
  </si>
  <si>
    <t>ABCG38_ATPDR10_PDR10__pleiotropic drug resistance 10</t>
  </si>
  <si>
    <t>XLOC_020253</t>
  </si>
  <si>
    <t>AT3G42658</t>
  </si>
  <si>
    <t>SADHU3-2</t>
  </si>
  <si>
    <t>SADHU3-2__transposable element gene</t>
  </si>
  <si>
    <t>XLOC_020403</t>
  </si>
  <si>
    <t>AT3G44260</t>
  </si>
  <si>
    <t>CAF1-9</t>
  </si>
  <si>
    <t>AtCAF1a</t>
  </si>
  <si>
    <t>AtCAF1a_CAF1a__Polynucleotidyl transferase, ribonuclease H-like superfamily protein</t>
  </si>
  <si>
    <t>XLOC_020409</t>
  </si>
  <si>
    <t>AT3G44290</t>
  </si>
  <si>
    <t>anac060</t>
  </si>
  <si>
    <t>ANAC060ANAC60</t>
  </si>
  <si>
    <t>ANAC060_ANAC60_NAC060__NAC domain containing protein 60</t>
  </si>
  <si>
    <t>XLOC_020484</t>
  </si>
  <si>
    <t>AT3G45390</t>
  </si>
  <si>
    <t>LecRK-I.2</t>
  </si>
  <si>
    <t>LecRK-I.2__Concanavalin A-like lectin protein kinase family proteinLecRK-I.2__Concanavalin A-like lectin protein kinase family protein</t>
  </si>
  <si>
    <t>XLOC_020488</t>
  </si>
  <si>
    <t>AT3G45440</t>
  </si>
  <si>
    <t>LECRK16</t>
  </si>
  <si>
    <t>LecRK-I.6</t>
  </si>
  <si>
    <t>LecRK-I.6__Concanavalin A-like lectin protein kinase family protein</t>
  </si>
  <si>
    <t>XLOC_020537</t>
  </si>
  <si>
    <t>AT3G46080</t>
  </si>
  <si>
    <t>ZAT8</t>
  </si>
  <si>
    <t>C2H2-type zinc finger family protein</t>
  </si>
  <si>
    <t>XLOC_020539</t>
  </si>
  <si>
    <t>AT3G46090</t>
  </si>
  <si>
    <t>ZAT7</t>
  </si>
  <si>
    <t>ZAT7__C2H2 and C2HC zinc fingers superfamily protein</t>
  </si>
  <si>
    <t>XLOC_020548</t>
  </si>
  <si>
    <t>AT3G46230</t>
  </si>
  <si>
    <t>ATHSP17.4</t>
  </si>
  <si>
    <t>ATHSP17.4_HSP17.4__heat shock protein 17.4</t>
  </si>
  <si>
    <t>XLOC_020552</t>
  </si>
  <si>
    <t>AT3G46270</t>
  </si>
  <si>
    <t>receptor protein kinase-related</t>
  </si>
  <si>
    <t>XLOC_020557</t>
  </si>
  <si>
    <t>AT3G46330</t>
  </si>
  <si>
    <t>MEE39</t>
  </si>
  <si>
    <t>MEE39__Leucine-rich repeat protein kinase family protein</t>
  </si>
  <si>
    <t>XLOC_020580</t>
  </si>
  <si>
    <t>AT3G46650</t>
  </si>
  <si>
    <t>XLOC_020587</t>
  </si>
  <si>
    <t>AT3G46710</t>
  </si>
  <si>
    <t>RPP13L2</t>
  </si>
  <si>
    <t>NB-ARC domain-containing disease resistance protein</t>
  </si>
  <si>
    <t>XLOC_020628</t>
  </si>
  <si>
    <t>AT3G47420</t>
  </si>
  <si>
    <t>ATPS3</t>
  </si>
  <si>
    <t>AtG3Pp1ATPS3</t>
  </si>
  <si>
    <t>ATPS3_AtG3Pp1_G3Pp1_PS3__phosphate starvation-induced gene 3</t>
  </si>
  <si>
    <t>XLOC_020631</t>
  </si>
  <si>
    <t>AT3G47480</t>
  </si>
  <si>
    <t>CML47</t>
  </si>
  <si>
    <t>XLOC_020661</t>
  </si>
  <si>
    <t>AT3G48080</t>
  </si>
  <si>
    <t>alpha/beta-Hydrolases superfamily proteinalpha/beta-Hydrolases superfamily protein</t>
  </si>
  <si>
    <t>XLOC_020724</t>
  </si>
  <si>
    <t>AT3G49070</t>
  </si>
  <si>
    <t>Protein of unknown function (DUF677)</t>
  </si>
  <si>
    <t>XLOC_020730</t>
  </si>
  <si>
    <t>AT3G49190</t>
  </si>
  <si>
    <t>O-acyltransferase (WSD1-like) family protein</t>
  </si>
  <si>
    <t>XLOC_020787</t>
  </si>
  <si>
    <t>AT3G50030</t>
  </si>
  <si>
    <t>ARM-repeat/Tetratricopeptide repeat (TPR)-like protein</t>
  </si>
  <si>
    <t>XLOC_020821</t>
  </si>
  <si>
    <t>AT3G50610</t>
  </si>
  <si>
    <t>XLOC_020834</t>
  </si>
  <si>
    <t>AT3G50740</t>
  </si>
  <si>
    <t>UGT72E1</t>
  </si>
  <si>
    <t>UGT72E1__UDP-glucosyl transferase 72E1</t>
  </si>
  <si>
    <t>XLOC_020874</t>
  </si>
  <si>
    <t>AT3G51350</t>
  </si>
  <si>
    <t>XLOC_020886</t>
  </si>
  <si>
    <t>AT3G51600</t>
  </si>
  <si>
    <t>LTP5</t>
  </si>
  <si>
    <t>LTP5__lipid transfer protein 5</t>
  </si>
  <si>
    <t>XLOC_020914</t>
  </si>
  <si>
    <t>AT3G51960</t>
  </si>
  <si>
    <t>ATBZIP24</t>
  </si>
  <si>
    <t>ATBZIP24_BZIP24__basic leucine zipper 24</t>
  </si>
  <si>
    <t>XLOC_020959</t>
  </si>
  <si>
    <t>AT3G52720</t>
  </si>
  <si>
    <t>CAH1</t>
  </si>
  <si>
    <t>ACA1ATACA1CAH1</t>
  </si>
  <si>
    <t>ACA1_ATACA1_CAH1__alpha carbonic anhydrase 1</t>
  </si>
  <si>
    <t>XLOC_020968</t>
  </si>
  <si>
    <t>AT3G52820</t>
  </si>
  <si>
    <t>ATPAP22</t>
  </si>
  <si>
    <t>ATPAP22_PAP22__purple acid phosphatase 22</t>
  </si>
  <si>
    <t>XLOC_020986</t>
  </si>
  <si>
    <t>AT3G53150</t>
  </si>
  <si>
    <t>UGT73D1</t>
  </si>
  <si>
    <t>UGT73D1__UDP-glucosyl transferase 73D1</t>
  </si>
  <si>
    <t>XLOC_021106</t>
  </si>
  <si>
    <t>AT3G55090</t>
  </si>
  <si>
    <t>ABCG16</t>
  </si>
  <si>
    <t>ABCG16__ABC-2 type transporter family protein</t>
  </si>
  <si>
    <t>XLOC_021148</t>
  </si>
  <si>
    <t>AT3G55970</t>
  </si>
  <si>
    <t>ATJRG21</t>
  </si>
  <si>
    <t>ATJRG21_JRG21__jasmonate-regulated gene 21</t>
  </si>
  <si>
    <t>XLOC_021174</t>
  </si>
  <si>
    <t>AT3G56400</t>
  </si>
  <si>
    <t>WRKY70</t>
  </si>
  <si>
    <t>ATWRKY70</t>
  </si>
  <si>
    <t>ATWRKY70_WRKY70__WRKY DNA-binding protein 70</t>
  </si>
  <si>
    <t>XLOC_021191</t>
  </si>
  <si>
    <t>AT3G56710</t>
  </si>
  <si>
    <t>SIB1</t>
  </si>
  <si>
    <t>SIB1__sigma factor binding protein 1</t>
  </si>
  <si>
    <t>XLOC_021201</t>
  </si>
  <si>
    <t>AT3G56891</t>
  </si>
  <si>
    <t>XLOC_021286</t>
  </si>
  <si>
    <t>AT3G58270</t>
  </si>
  <si>
    <t>Arabidopsis phospholipase-like protein (PEARLI 4) with TRAF-like domain</t>
  </si>
  <si>
    <t>XLOC_021339</t>
  </si>
  <si>
    <t>AT3G59060</t>
  </si>
  <si>
    <t>PIL6</t>
  </si>
  <si>
    <t>PIF5PIL6</t>
  </si>
  <si>
    <t>PIF5_PIL6__phytochrome interacting factor 3-like 6PIF5_PIL6__phytochrome interacting factor 3-like 6</t>
  </si>
  <si>
    <t>XLOC_021355</t>
  </si>
  <si>
    <t>AT3G59400</t>
  </si>
  <si>
    <t>GUN4</t>
  </si>
  <si>
    <t>GUN4__enzyme binding;tetrapyrrole binding</t>
  </si>
  <si>
    <t>XLOC_021368</t>
  </si>
  <si>
    <t>AT3G59710</t>
  </si>
  <si>
    <t>NAD(P)-binding Rossmann-fold superfamily proteinNAD(P)-binding Rossmann-fold superfamily protein</t>
  </si>
  <si>
    <t>XLOC_021387</t>
  </si>
  <si>
    <t>AT3G59930</t>
  </si>
  <si>
    <t>XLOC_021406</t>
  </si>
  <si>
    <t>AT3G60270</t>
  </si>
  <si>
    <t>Cupredoxin superfamily protein</t>
  </si>
  <si>
    <t>XLOC_021468</t>
  </si>
  <si>
    <t>AT3G61190</t>
  </si>
  <si>
    <t>BAP1</t>
  </si>
  <si>
    <t>BAP1__BON association protein 1</t>
  </si>
  <si>
    <t>XLOC_021469</t>
  </si>
  <si>
    <t>AT3G61198</t>
  </si>
  <si>
    <t>XLOC_021474</t>
  </si>
  <si>
    <t>AT3G61310</t>
  </si>
  <si>
    <t>AHL11</t>
  </si>
  <si>
    <t>AHL11__AT hook motif DNA-binding family proteinAHL11__AT hook motif DNA-binding family protein</t>
  </si>
  <si>
    <t>XLOC_021571</t>
  </si>
  <si>
    <t>AT3G62730</t>
  </si>
  <si>
    <t>XLOC_021688</t>
  </si>
  <si>
    <t>AT4G00220</t>
  </si>
  <si>
    <t>LBD30</t>
  </si>
  <si>
    <t>JLOLBD30</t>
  </si>
  <si>
    <t>JLO_LBD30__Lateral organ boundaries (LOB) domain family protein</t>
  </si>
  <si>
    <t>XLOC_021771</t>
  </si>
  <si>
    <t>AT4G01580</t>
  </si>
  <si>
    <t>AP2/B3-like transcriptional factor family protein</t>
  </si>
  <si>
    <t>XLOC_021852</t>
  </si>
  <si>
    <t>AT4G02700</t>
  </si>
  <si>
    <t>SULTR3</t>
  </si>
  <si>
    <t>SULTR3;2</t>
  </si>
  <si>
    <t>SULTR3;2__sulfate transporter 3;2SULTR3;2__sulfate transporter 3;2</t>
  </si>
  <si>
    <t>XLOC_021858</t>
  </si>
  <si>
    <t>AT4G02810</t>
  </si>
  <si>
    <t>FAF1</t>
  </si>
  <si>
    <t>FAF1__Protein of unknown function (DUF3049)</t>
  </si>
  <si>
    <t>XLOC_021863</t>
  </si>
  <si>
    <t>AT4G02880</t>
  </si>
  <si>
    <t>XLOC_021905</t>
  </si>
  <si>
    <t>AT4G03540</t>
  </si>
  <si>
    <t>XLOC_022017</t>
  </si>
  <si>
    <t>AT4G04570</t>
  </si>
  <si>
    <t>CRK40</t>
  </si>
  <si>
    <t>CRK40__cysteine-rich RLK (RECEPTOR-like protein kinase) 40CRK40__cysteine-rich RLK (RECEPTOR-like protein kinase) 40</t>
  </si>
  <si>
    <t>XLOC_022045</t>
  </si>
  <si>
    <t>AT4G04990</t>
  </si>
  <si>
    <t>Protein of unknown function (DUF761)</t>
  </si>
  <si>
    <t>XLOC_022487</t>
  </si>
  <si>
    <t>AT4G10120</t>
  </si>
  <si>
    <t>ATSPS4F</t>
  </si>
  <si>
    <t>ATSPS4F__Sucrose-phosphate synthase family proteinATSPS4F__Sucrose-phosphate synthase family protein</t>
  </si>
  <si>
    <t>XLOC_022514</t>
  </si>
  <si>
    <t>AT4G10510</t>
  </si>
  <si>
    <t>Subtilase family protein</t>
  </si>
  <si>
    <t>XLOC_022563</t>
  </si>
  <si>
    <t>AT4G11280</t>
  </si>
  <si>
    <t>ACS6</t>
  </si>
  <si>
    <t>ACS6ATACS6</t>
  </si>
  <si>
    <t>ACS6_ATACS6__1-aminocyclopropane-1-carboxylic acid (acc) synthase 6</t>
  </si>
  <si>
    <t>XLOC_022580</t>
  </si>
  <si>
    <t>AT4G11480</t>
  </si>
  <si>
    <t>CRK32</t>
  </si>
  <si>
    <t>CRK32__cysteine-rich RLK (RECEPTOR-like protein kinase) 32</t>
  </si>
  <si>
    <t>XLOC_022601</t>
  </si>
  <si>
    <t>AT4G11880</t>
  </si>
  <si>
    <t>AGL14</t>
  </si>
  <si>
    <t>AGL14XAL2</t>
  </si>
  <si>
    <t>AGL14_XAL2__AGAMOUS-like 14</t>
  </si>
  <si>
    <t>XLOC_022640</t>
  </si>
  <si>
    <t>AT4G12550</t>
  </si>
  <si>
    <t>AIR1</t>
  </si>
  <si>
    <t>AIR1__Auxin-Induced in Root cultures 1AIR1__Auxin-Induced in Root cultures 1</t>
  </si>
  <si>
    <t>XLOC_022685</t>
  </si>
  <si>
    <t>AT4G13310</t>
  </si>
  <si>
    <t>CYP71A20</t>
  </si>
  <si>
    <t>CYP71A20__cytochrome P450, family 71, subfamily A, polypeptide 20CYP71A20__cytochrome P450, family 71, subfamily A, polypeptide 20</t>
  </si>
  <si>
    <t>XLOC_022700</t>
  </si>
  <si>
    <t>AT4G13493</t>
  </si>
  <si>
    <t>MIR850A</t>
  </si>
  <si>
    <t>MIR850A__MIR850a; miRNA</t>
  </si>
  <si>
    <t>XLOC_022724</t>
  </si>
  <si>
    <t>AT4G13920</t>
  </si>
  <si>
    <t>AtRLP50</t>
  </si>
  <si>
    <t>AtRLP50_RLP50__receptor like protein 50</t>
  </si>
  <si>
    <t>XLOC_022767</t>
  </si>
  <si>
    <t>AT4G14548</t>
  </si>
  <si>
    <t>XLOC_022772</t>
  </si>
  <si>
    <t>AT4G14630</t>
  </si>
  <si>
    <t>GLP9</t>
  </si>
  <si>
    <t>GLP9__germin-like protein 9</t>
  </si>
  <si>
    <t>XLOC_022791</t>
  </si>
  <si>
    <t>AT4G14860</t>
  </si>
  <si>
    <t>atofp11</t>
  </si>
  <si>
    <t>AtOFP11</t>
  </si>
  <si>
    <t>AtOFP11_OFP11__ovate family protein 11</t>
  </si>
  <si>
    <t>XLOC_022822</t>
  </si>
  <si>
    <t>AT4G15350</t>
  </si>
  <si>
    <t>CYP705A2</t>
  </si>
  <si>
    <t>CYP705A2__cytochrome P450, family 705, subfamily A, polypeptide 2</t>
  </si>
  <si>
    <t>XLOC_022825</t>
  </si>
  <si>
    <t>AT4G15393</t>
  </si>
  <si>
    <t>CYP702A5</t>
  </si>
  <si>
    <t>CYP702A5__cytochrome P450, family 702, subfamily A, polypeptide 5CYP702A5__cytochrome P450, family 702, subfamily A, polypeptide 5CYP702A5__cytochrome P450, family 702, subfamily A, polypeptide 5</t>
  </si>
  <si>
    <t>XLOC_022848</t>
  </si>
  <si>
    <t>AT4G15680</t>
  </si>
  <si>
    <t>GRXS4</t>
  </si>
  <si>
    <t>Thioredoxin superfamily protein</t>
  </si>
  <si>
    <t>XLOC_023009</t>
  </si>
  <si>
    <t>AT4G18197</t>
  </si>
  <si>
    <t>ATPUP7</t>
  </si>
  <si>
    <t>ATPUP7PEX17</t>
  </si>
  <si>
    <t>ATPUP7_PEX17_PUP7__purine permease 7ATPUP7_PEX17_PUP7__purine permease 7</t>
  </si>
  <si>
    <t>XLOC_023011</t>
  </si>
  <si>
    <t>AT4G18210</t>
  </si>
  <si>
    <t>ATPUP10</t>
  </si>
  <si>
    <t>ATPUP10_PUP10__purine permease 10</t>
  </si>
  <si>
    <t>XLOC_023060</t>
  </si>
  <si>
    <t>AT4G18910</t>
  </si>
  <si>
    <t>NIP1</t>
  </si>
  <si>
    <t>ATNLM2NIP1;2</t>
  </si>
  <si>
    <t>ATNLM2_NIP1;2_NLM2__NOD26-like intrinsic protein 1;2</t>
  </si>
  <si>
    <t>XLOC_023070</t>
  </si>
  <si>
    <t>AT4G19100</t>
  </si>
  <si>
    <t>PAM68</t>
  </si>
  <si>
    <t>PAM68__Protein of unknown function (DUF3464)</t>
  </si>
  <si>
    <t>XLOC_023071</t>
  </si>
  <si>
    <t>AT4G19120</t>
  </si>
  <si>
    <t>ERD3</t>
  </si>
  <si>
    <t>ERD3__S-adenosyl-L-methionine-dependent methyltransferases superfamily proteinERD3__S-adenosyl-L-methionine-dependent methyltransferases superfamily protein</t>
  </si>
  <si>
    <t>XLOC_023077</t>
  </si>
  <si>
    <t>AT4G19200</t>
  </si>
  <si>
    <t>proline-rich family protein</t>
  </si>
  <si>
    <t>XLOC_023099</t>
  </si>
  <si>
    <t>AT4G19680</t>
  </si>
  <si>
    <t>IRT2</t>
  </si>
  <si>
    <t>ATIRT2</t>
  </si>
  <si>
    <t>ATIRT2_IRT2__iron regulated transporter 2</t>
  </si>
  <si>
    <t>XLOC_023110</t>
  </si>
  <si>
    <t>AT4G19970</t>
  </si>
  <si>
    <t>XLOC_023222</t>
  </si>
  <si>
    <t>AT4G21730</t>
  </si>
  <si>
    <t>XLOC_023276</t>
  </si>
  <si>
    <t>AT4G22520</t>
  </si>
  <si>
    <t>Bifunctional inhibitor/lipid-transfer protein/seed storage 2S albumin superfamily protein</t>
  </si>
  <si>
    <t>XLOC_023286</t>
  </si>
  <si>
    <t>AT4G22710</t>
  </si>
  <si>
    <t>CYP706A2</t>
  </si>
  <si>
    <t>CYP706A2__cytochrome P450, family 706, subfamily A, polypeptide 2CYP706A2__cytochrome P450, family 706, subfamily A, polypeptide 2</t>
  </si>
  <si>
    <t>XLOC_023288</t>
  </si>
  <si>
    <t>AT4G22730</t>
  </si>
  <si>
    <t>XLOC_023386</t>
  </si>
  <si>
    <t>AT4G24430</t>
  </si>
  <si>
    <t>Rhamnogalacturonate lyase family protein</t>
  </si>
  <si>
    <t>XLOC_023395</t>
  </si>
  <si>
    <t>AT4G24570</t>
  </si>
  <si>
    <t>DIC2</t>
  </si>
  <si>
    <t>DIC2__dicarboxylate carrier 2</t>
  </si>
  <si>
    <t>XLOC_023404</t>
  </si>
  <si>
    <t>AT4G24690</t>
  </si>
  <si>
    <t>AtNBR1</t>
  </si>
  <si>
    <t>AtNBR1_NBR1__ubiquitin-associated (UBA)/TS-N domain-containing protein / octicosapeptide/Phox/Bemp1 (PB1) domain-containing protein</t>
  </si>
  <si>
    <t>XLOC_023434</t>
  </si>
  <si>
    <t>AT4G25300</t>
  </si>
  <si>
    <t>XLOC_023461</t>
  </si>
  <si>
    <t>AT4G25810</t>
  </si>
  <si>
    <t>XTR6</t>
  </si>
  <si>
    <t>XTH23XTR6</t>
  </si>
  <si>
    <t>XTH23_XTR6__xyloglucan endotransglycosylase 6</t>
  </si>
  <si>
    <t>XLOC_023599</t>
  </si>
  <si>
    <t>AT4G28040</t>
  </si>
  <si>
    <t>UMAMIT33</t>
  </si>
  <si>
    <t>UMAMIT33__nodulin MtN21 /EamA-like transporter family protein</t>
  </si>
  <si>
    <t>XLOC_023710</t>
  </si>
  <si>
    <t>AT4G29740</t>
  </si>
  <si>
    <t>CKX4</t>
  </si>
  <si>
    <t>ATCKX4</t>
  </si>
  <si>
    <t>ATCKX4_CKX4__cytokinin oxidase 4</t>
  </si>
  <si>
    <t>XLOC_023714</t>
  </si>
  <si>
    <t>AT4G29780</t>
  </si>
  <si>
    <t>XLOC_023754</t>
  </si>
  <si>
    <t>AT4G30640</t>
  </si>
  <si>
    <t>FBL19</t>
  </si>
  <si>
    <t>RNI-like superfamily protein</t>
  </si>
  <si>
    <t>XLOC_023831</t>
  </si>
  <si>
    <t>AT4G31940</t>
  </si>
  <si>
    <t>CYP82C4</t>
  </si>
  <si>
    <t>CYP82C4__cytochrome P450, family 82, subfamily C, polypeptide 4</t>
  </si>
  <si>
    <t>XLOC_023833</t>
  </si>
  <si>
    <t>AT4G31970</t>
  </si>
  <si>
    <t>CYP82C2</t>
  </si>
  <si>
    <t>CYP82C2__cytochrome P450, family 82, subfamily C, polypeptide 2</t>
  </si>
  <si>
    <t>XLOC_023848</t>
  </si>
  <si>
    <t>AT4G32200</t>
  </si>
  <si>
    <t>ASY2</t>
  </si>
  <si>
    <t>ASY2__DNA-binding HORMA family proteinASY2__DNA-binding HORMA family protein</t>
  </si>
  <si>
    <t>XLOC_023942</t>
  </si>
  <si>
    <t>AT4G33666</t>
  </si>
  <si>
    <t>XLOC_023956</t>
  </si>
  <si>
    <t>AT4G33920</t>
  </si>
  <si>
    <t>APD5</t>
  </si>
  <si>
    <t>APD5__Protein phosphatase 2C family protein</t>
  </si>
  <si>
    <t>XLOC_023966</t>
  </si>
  <si>
    <t>AT4G34060</t>
  </si>
  <si>
    <t>DML3</t>
  </si>
  <si>
    <t>DML3__demeter-like protein 3</t>
  </si>
  <si>
    <t>XLOC_023982</t>
  </si>
  <si>
    <t>AT4G34250</t>
  </si>
  <si>
    <t>KCS16</t>
  </si>
  <si>
    <t>KCS16__3-ketoacyl-CoA synthase 16</t>
  </si>
  <si>
    <t>XLOC_024001</t>
  </si>
  <si>
    <t>AT4G34510</t>
  </si>
  <si>
    <t>KCS17</t>
  </si>
  <si>
    <t>KCS17__3-ketoacyl-CoA synthase 17</t>
  </si>
  <si>
    <t>XLOC_024019</t>
  </si>
  <si>
    <t>AT4G34770</t>
  </si>
  <si>
    <t>SAUR1</t>
  </si>
  <si>
    <t>SAUR1__SAUR-like auxin-responsive protein family</t>
  </si>
  <si>
    <t>XLOC_024086</t>
  </si>
  <si>
    <t>AT4G35720</t>
  </si>
  <si>
    <t>Arabidopsis protein of unknown function (DUF241)</t>
  </si>
  <si>
    <t>XLOC_024114</t>
  </si>
  <si>
    <t>AT4G36060</t>
  </si>
  <si>
    <t>bHLH11</t>
  </si>
  <si>
    <t>bHLH11__basic helix-loop-helix (bHLH) DNA-binding superfamily protein</t>
  </si>
  <si>
    <t>XLOC_024139</t>
  </si>
  <si>
    <t>AT4G36570</t>
  </si>
  <si>
    <t>ATRL3</t>
  </si>
  <si>
    <t>ATRL3_RL3__RAD-like 3</t>
  </si>
  <si>
    <t>XLOC_024166</t>
  </si>
  <si>
    <t>AT4G37030</t>
  </si>
  <si>
    <t>XLOC_024181</t>
  </si>
  <si>
    <t>AT4G37310</t>
  </si>
  <si>
    <t>CYP81H1</t>
  </si>
  <si>
    <t>CYP81H1__cytochrome P450, family 81, subfamily H, polypeptide 1CYP81H1__cytochrome P450, family 81, subfamily H, polypeptide 1</t>
  </si>
  <si>
    <t>XLOC_024192</t>
  </si>
  <si>
    <t>AT4G37520</t>
  </si>
  <si>
    <t>PER50</t>
  </si>
  <si>
    <t>XLOC_024208</t>
  </si>
  <si>
    <t>AT4G37730</t>
  </si>
  <si>
    <t>AtbZIP7</t>
  </si>
  <si>
    <t>AtbZIP7_bZIP7__basic leucine-zipper 7</t>
  </si>
  <si>
    <t>XLOC_024240</t>
  </si>
  <si>
    <t>AT4G38420</t>
  </si>
  <si>
    <t>sks9</t>
  </si>
  <si>
    <t>sks9__SKU5 similar 9</t>
  </si>
  <si>
    <t>XLOC_024291</t>
  </si>
  <si>
    <t>AT4G39360</t>
  </si>
  <si>
    <t>XLOC_024309</t>
  </si>
  <si>
    <t>AT4G39670</t>
  </si>
  <si>
    <t>Glycolipid transfer protein (GLTP) family protein</t>
  </si>
  <si>
    <t>XLOC_024311</t>
  </si>
  <si>
    <t>AT4G39675</t>
  </si>
  <si>
    <t>XLOC_024313</t>
  </si>
  <si>
    <t>AT4G39700</t>
  </si>
  <si>
    <t>XLOC_024413</t>
  </si>
  <si>
    <t>AT4G00910</t>
  </si>
  <si>
    <t>ALMT10</t>
  </si>
  <si>
    <t>Aluminium activated malate transporter family proteinAluminium activated malate transporter family protein</t>
  </si>
  <si>
    <t>XLOC_024443</t>
  </si>
  <si>
    <t>AT4G01380</t>
  </si>
  <si>
    <t>plastocyanin-like domain-containing protein</t>
  </si>
  <si>
    <t>XLOC_024486</t>
  </si>
  <si>
    <t>AT4G01970</t>
  </si>
  <si>
    <t>AtSTS</t>
  </si>
  <si>
    <t>AtSTSRS4</t>
  </si>
  <si>
    <t>AtSTS_RS4_STS__stachyose synthase</t>
  </si>
  <si>
    <t>XLOC_024659</t>
  </si>
  <si>
    <t>AT4G04490</t>
  </si>
  <si>
    <t>CRK36</t>
  </si>
  <si>
    <t>CRK36__cysteine-rich RLK (RECEPTOR-like protein kinase) 36</t>
  </si>
  <si>
    <t>XLOC_024670</t>
  </si>
  <si>
    <t>AT4G04630</t>
  </si>
  <si>
    <t>XLOC_024945</t>
  </si>
  <si>
    <t>AT4G07820</t>
  </si>
  <si>
    <t>CAP (Cysteine-rich secretory proteins, Antigen 5, and Pathogenesis-related 1 protein) superfamily protein</t>
  </si>
  <si>
    <t>XLOC_025086</t>
  </si>
  <si>
    <t>AT4G09420</t>
  </si>
  <si>
    <t>XLOC_025173</t>
  </si>
  <si>
    <t>AT4G10860</t>
  </si>
  <si>
    <t>XLOC_025241</t>
  </si>
  <si>
    <t>AT4G12000</t>
  </si>
  <si>
    <t>SNARE associated Golgi protein family</t>
  </si>
  <si>
    <t>XLOC_025250</t>
  </si>
  <si>
    <t>AT4G12120</t>
  </si>
  <si>
    <t>SEC1B</t>
  </si>
  <si>
    <t>ATSEC1B</t>
  </si>
  <si>
    <t>ATSEC1B_SEC1B__Sec1/munc18-like (SM) proteins superfamilyATSEC1B_SEC1B__Sec1/munc18-like (SM) proteins superfamily</t>
  </si>
  <si>
    <t>XLOC_025275</t>
  </si>
  <si>
    <t>AT4G12470</t>
  </si>
  <si>
    <t>AZI1</t>
  </si>
  <si>
    <t>AZI1__azelaic acid induced 1</t>
  </si>
  <si>
    <t>XLOC_025276</t>
  </si>
  <si>
    <t>AT4G12480</t>
  </si>
  <si>
    <t>pEARLI 1</t>
  </si>
  <si>
    <t>EARLI1pEARLI 1</t>
  </si>
  <si>
    <t>EARLI1_pEARLI 1__Bifunctional inhibitor/lipid-transfer protein/seed storage 2S albumin superfamily protein</t>
  </si>
  <si>
    <t>XLOC_025277</t>
  </si>
  <si>
    <t>AT4G12490</t>
  </si>
  <si>
    <t>XLOC_025278</t>
  </si>
  <si>
    <t>AT4G12500</t>
  </si>
  <si>
    <t>XLOC_025384</t>
  </si>
  <si>
    <t>AT4G13890</t>
  </si>
  <si>
    <t>SHM5</t>
  </si>
  <si>
    <t>EDA36EDA37SHM5</t>
  </si>
  <si>
    <t>EDA36_EDA37_SHM5__Pyridoxal phosphate (PLP)-dependent transferases superfamily protein</t>
  </si>
  <si>
    <t>XLOC_025427</t>
  </si>
  <si>
    <t>AT4G14365</t>
  </si>
  <si>
    <t>XBAT34</t>
  </si>
  <si>
    <t>XBAT34__XB3 ortholog 4 in Arabidopsis thaliana</t>
  </si>
  <si>
    <t>XLOC_025428</t>
  </si>
  <si>
    <t>AT4G14368</t>
  </si>
  <si>
    <t>Regulator of chromosome condensation (RCC1) family protein</t>
  </si>
  <si>
    <t>XLOC_025506</t>
  </si>
  <si>
    <t>AT4G15480</t>
  </si>
  <si>
    <t>UGT84A1</t>
  </si>
  <si>
    <t>UGT84A1__UDP-Glycosyltransferase superfamily protein</t>
  </si>
  <si>
    <t>XLOC_025550</t>
  </si>
  <si>
    <t>AT4G16260</t>
  </si>
  <si>
    <t>Glycosyl hydrolase superfamily protein</t>
  </si>
  <si>
    <t>XLOC_025559</t>
  </si>
  <si>
    <t>AT4G16370</t>
  </si>
  <si>
    <t>ATOPT3</t>
  </si>
  <si>
    <t>ATOPT3_OPT3__oligopeptide transporterATOPT3_OPT3__oligopeptide transporter</t>
  </si>
  <si>
    <t>XLOC_025698</t>
  </si>
  <si>
    <t>AT4G18390</t>
  </si>
  <si>
    <t>TCP2</t>
  </si>
  <si>
    <t>TCP2__TEOSINTE BRANCHED 1, cycloidea and PCF transcription factor 2</t>
  </si>
  <si>
    <t>XLOC_025702</t>
  </si>
  <si>
    <t>AT4G18425</t>
  </si>
  <si>
    <t>Protein of unknown function (DUF679)</t>
  </si>
  <si>
    <t>XLOC_025762</t>
  </si>
  <si>
    <t>AT4G19370</t>
  </si>
  <si>
    <t>Protein of unknown function (DUF1218)</t>
  </si>
  <si>
    <t>XLOC_025800</t>
  </si>
  <si>
    <t>AT4G19920</t>
  </si>
  <si>
    <t>Toll-Interleukin-Resistance (TIR) domain family protein</t>
  </si>
  <si>
    <t>XLOC_025807</t>
  </si>
  <si>
    <t>AT4G20050</t>
  </si>
  <si>
    <t>QRT3</t>
  </si>
  <si>
    <t>QRT3__Pectin lyase-like superfamily proteinQRT3__Pectin lyase-like superfamily protein</t>
  </si>
  <si>
    <t>XLOC_025835</t>
  </si>
  <si>
    <t>AT4G20690</t>
  </si>
  <si>
    <t>XLOC_025903</t>
  </si>
  <si>
    <t>AT4G21903</t>
  </si>
  <si>
    <t>XLOC_025924</t>
  </si>
  <si>
    <t>AT4G22200</t>
  </si>
  <si>
    <t>AKT2/3</t>
  </si>
  <si>
    <t>AKT2AKT2/3AKT3</t>
  </si>
  <si>
    <t>AKT2_AKT2/3_AKT3_KT2/3__potassium transport 2/3</t>
  </si>
  <si>
    <t>XLOC_025949</t>
  </si>
  <si>
    <t>AT4G22485</t>
  </si>
  <si>
    <t>Bifunctional inhibitor/lipid-transfer protein/seed storage 2S albumin superfamily proteinBifunctional inhibitor/lipid-transfer protein/seed storage 2S albumin superfamily protein</t>
  </si>
  <si>
    <t>XLOC_025951</t>
  </si>
  <si>
    <t>AT4G22505</t>
  </si>
  <si>
    <t>XLOC_025980</t>
  </si>
  <si>
    <t>AT4G22920</t>
  </si>
  <si>
    <t>ATNYE1</t>
  </si>
  <si>
    <t>ATNYE1SGR</t>
  </si>
  <si>
    <t>ATNYE1_NYE1_SGR__non-yellowing 1</t>
  </si>
  <si>
    <t>XLOC_025982</t>
  </si>
  <si>
    <t>AT4G22950</t>
  </si>
  <si>
    <t>AGL19</t>
  </si>
  <si>
    <t>AGL19_GL19__AGAMOUS-like 19</t>
  </si>
  <si>
    <t>XLOC_025994</t>
  </si>
  <si>
    <t>AT4G23130</t>
  </si>
  <si>
    <t>CRK5</t>
  </si>
  <si>
    <t>CRK5RLK6</t>
  </si>
  <si>
    <t>CRK5_RLK6__cysteine-rich RLK (RECEPTOR-like protein kinase) 5</t>
  </si>
  <si>
    <t>XLOC_026002</t>
  </si>
  <si>
    <t>AT4G23260</t>
  </si>
  <si>
    <t>CRK18</t>
  </si>
  <si>
    <t>CRK18__cysteine-rich RLK (RECEPTOR-like protein kinase) 18</t>
  </si>
  <si>
    <t>XLOC_026044</t>
  </si>
  <si>
    <t>AT4G23890</t>
  </si>
  <si>
    <t>CRR31NdhS</t>
  </si>
  <si>
    <t>CRR31_NdhS__</t>
  </si>
  <si>
    <t>XLOC_026100</t>
  </si>
  <si>
    <t>AT4G25010</t>
  </si>
  <si>
    <t>SWEET14</t>
  </si>
  <si>
    <t>AtSWEET14</t>
  </si>
  <si>
    <t>AtSWEET14_SWEET14__Nodulin MtN3 family proteinAtSWEET14_SWEET14__Nodulin MtN3 family protein</t>
  </si>
  <si>
    <t>XLOC_026101</t>
  </si>
  <si>
    <t>AT4G25020</t>
  </si>
  <si>
    <t>D111/G-patch domain-containing protein</t>
  </si>
  <si>
    <t>XLOC_026104</t>
  </si>
  <si>
    <t>AT4G25110</t>
  </si>
  <si>
    <t>AtMC2</t>
  </si>
  <si>
    <t>AtMC2AtMCP1c</t>
  </si>
  <si>
    <t>AtMC2_AtMCP1c_MC2_MCP1c__metacaspase 2</t>
  </si>
  <si>
    <t>XLOC_026115</t>
  </si>
  <si>
    <t>AT4G25380</t>
  </si>
  <si>
    <t>SAP10</t>
  </si>
  <si>
    <t>AtSAP10</t>
  </si>
  <si>
    <t>AtSAP10_SAP10__stress-associated protein 10</t>
  </si>
  <si>
    <t>XLOC_026123</t>
  </si>
  <si>
    <t>AT4G25470</t>
  </si>
  <si>
    <t>CBF2</t>
  </si>
  <si>
    <t>ATCBF2DREB1CFTQ4</t>
  </si>
  <si>
    <t>ATCBF2_CBF2_DREB1C_FTQ4__C-repeat/DRE binding factor 2</t>
  </si>
  <si>
    <t>XLOC_026124</t>
  </si>
  <si>
    <t>AT4G25480</t>
  </si>
  <si>
    <t>DREB1A</t>
  </si>
  <si>
    <t>ATCBF3DREB1A</t>
  </si>
  <si>
    <t>ATCBF3_CBF3_DREB1A__dehydration response element B1AATCBF3_CBF3_DREB1A__dehydration response element B1A</t>
  </si>
  <si>
    <t>XLOC_026236</t>
  </si>
  <si>
    <t>AT4G27300</t>
  </si>
  <si>
    <t>SD11</t>
  </si>
  <si>
    <t>XLOC_026389</t>
  </si>
  <si>
    <t>AT4G29905</t>
  </si>
  <si>
    <t>XLOC_026514</t>
  </si>
  <si>
    <t>AT4G31875</t>
  </si>
  <si>
    <t>XLOC_026581</t>
  </si>
  <si>
    <t>AT4G33040</t>
  </si>
  <si>
    <t>GRXC6</t>
  </si>
  <si>
    <t>XLOC_026621</t>
  </si>
  <si>
    <t>AT4G33660</t>
  </si>
  <si>
    <t>XLOC_026631</t>
  </si>
  <si>
    <t>AT4G33810</t>
  </si>
  <si>
    <t>XLOC_026756</t>
  </si>
  <si>
    <t>AT4G35985</t>
  </si>
  <si>
    <t>Senescence/dehydration-associated protein-related</t>
  </si>
  <si>
    <t>XLOC_026758</t>
  </si>
  <si>
    <t>AT4G36010</t>
  </si>
  <si>
    <t>Pathogenesis-related thaumatin superfamily protein</t>
  </si>
  <si>
    <t>XLOC_026772</t>
  </si>
  <si>
    <t>AT4G36220</t>
  </si>
  <si>
    <t>FAH1</t>
  </si>
  <si>
    <t>CYP84A1FAH1</t>
  </si>
  <si>
    <t>CYP84A1_FAH1__ferulic acid 5-hydroxylase 1</t>
  </si>
  <si>
    <t>XLOC_026783</t>
  </si>
  <si>
    <t>AT4G36430</t>
  </si>
  <si>
    <t>PER49</t>
  </si>
  <si>
    <t>XLOC_026810</t>
  </si>
  <si>
    <t>AT4G36850</t>
  </si>
  <si>
    <t>PQ-loop repeat family protein / transmembrane family protein</t>
  </si>
  <si>
    <t>XLOC_026812</t>
  </si>
  <si>
    <t>AT4G36880</t>
  </si>
  <si>
    <t>CP1</t>
  </si>
  <si>
    <t>CP1RDL1</t>
  </si>
  <si>
    <t>CP1_RDL1__cysteine proteinase1CP1_RDL1__cysteine proteinase1</t>
  </si>
  <si>
    <t>XLOC_026843</t>
  </si>
  <si>
    <t>AT4G37370</t>
  </si>
  <si>
    <t>CYP81D8</t>
  </si>
  <si>
    <t>CYP81D8__cytochrome P450, family 81, subfamily D, polypeptide 8</t>
  </si>
  <si>
    <t>XLOC_026866</t>
  </si>
  <si>
    <t>AT4G37700</t>
  </si>
  <si>
    <t>XLOC_026957</t>
  </si>
  <si>
    <t>AT4G39190</t>
  </si>
  <si>
    <t>XLOC_026977</t>
  </si>
  <si>
    <t>AT4G39510</t>
  </si>
  <si>
    <t>CYP96A12</t>
  </si>
  <si>
    <t>CYP96A12__cytochrome P450, family 96, subfamily A, polypeptide 12CYP96A12__cytochrome P450, family 96, subfamily A, polypeptide 12</t>
  </si>
  <si>
    <t>XLOC_027004</t>
  </si>
  <si>
    <t>AT4G39970</t>
  </si>
  <si>
    <t>Haloacid dehalogenase-like hydrolase (HAD) superfamily protein</t>
  </si>
  <si>
    <t>XLOC_027100</t>
  </si>
  <si>
    <t>AT5G01750</t>
  </si>
  <si>
    <t>XLOC_027223</t>
  </si>
  <si>
    <t>AT5G03570</t>
  </si>
  <si>
    <t>IREG2</t>
  </si>
  <si>
    <t>ATIREG2FPN2</t>
  </si>
  <si>
    <t>ATIREG2_FPN2_IREG2__iron regulated 2ATIREG2_FPN2_IREG2__iron regulated 2</t>
  </si>
  <si>
    <t>XLOC_027228</t>
  </si>
  <si>
    <t>AT5G03640</t>
  </si>
  <si>
    <t>XLOC_027245</t>
  </si>
  <si>
    <t>AT5G03890</t>
  </si>
  <si>
    <t>XLOC_027257</t>
  </si>
  <si>
    <t>AT5G04120</t>
  </si>
  <si>
    <t>XLOC_027262</t>
  </si>
  <si>
    <t>AT5G04200</t>
  </si>
  <si>
    <t>AtMC9</t>
  </si>
  <si>
    <t>AtMC9AtMCP2f</t>
  </si>
  <si>
    <t>AtMC9_AtMCP2f_MC9_MCP2f__metacaspase 9</t>
  </si>
  <si>
    <t>XLOC_027329</t>
  </si>
  <si>
    <t>AT5G05365</t>
  </si>
  <si>
    <t>XLOC_027331</t>
  </si>
  <si>
    <t>AT5G05390</t>
  </si>
  <si>
    <t>LAC12</t>
  </si>
  <si>
    <t>LAC12__laccase 12LAC12__laccase 12</t>
  </si>
  <si>
    <t>XLOC_027332</t>
  </si>
  <si>
    <t>AT5G05410</t>
  </si>
  <si>
    <t>DREB2A</t>
  </si>
  <si>
    <t>DREB2DREB2A</t>
  </si>
  <si>
    <t>DREB2_DREB2A__DRE-binding protein 2A</t>
  </si>
  <si>
    <t>XLOC_027380</t>
  </si>
  <si>
    <t>AT5G06090</t>
  </si>
  <si>
    <t>ATGPAT7</t>
  </si>
  <si>
    <t>ATGPAT7_GPAT7__glycerol-3-phosphate acyltransferase 7</t>
  </si>
  <si>
    <t>XLOC_027448</t>
  </si>
  <si>
    <t>AT5G07310</t>
  </si>
  <si>
    <t>ERF115</t>
  </si>
  <si>
    <t>ERF115__Integrase-type DNA-binding superfamily protein</t>
  </si>
  <si>
    <t>XLOC_027556</t>
  </si>
  <si>
    <t>AT5G09570</t>
  </si>
  <si>
    <t>Cox19-like CHCH family protein</t>
  </si>
  <si>
    <t>XLOC_027591</t>
  </si>
  <si>
    <t>AT5G10180</t>
  </si>
  <si>
    <t>AST68</t>
  </si>
  <si>
    <t>AST68SULTR2;1</t>
  </si>
  <si>
    <t>AST68_SULTR2;1__slufate transporter 2;1</t>
  </si>
  <si>
    <t>XLOC_027609</t>
  </si>
  <si>
    <t>AT5G10570</t>
  </si>
  <si>
    <t>BHLH61</t>
  </si>
  <si>
    <t>basic helix-loop-helix (bHLH) DNA-binding superfamily protein</t>
  </si>
  <si>
    <t>XLOC_027618</t>
  </si>
  <si>
    <t>AT5G10695</t>
  </si>
  <si>
    <t>XLOC_027737</t>
  </si>
  <si>
    <t>AT5G13200</t>
  </si>
  <si>
    <t>GRAM domain family protein</t>
  </si>
  <si>
    <t>XLOC_027738</t>
  </si>
  <si>
    <t>AT5G13210</t>
  </si>
  <si>
    <t>Uncharacterised conserved protein UCP015417,  vWA</t>
  </si>
  <si>
    <t>XLOC_027744</t>
  </si>
  <si>
    <t>AT5G13320</t>
  </si>
  <si>
    <t>PBS3</t>
  </si>
  <si>
    <t>AtGH3.12GDG1PBS3WIN3</t>
  </si>
  <si>
    <t>AtGH3.12_GDG1_GH3.12_PBS3_WIN3__Auxin-responsive GH3 family protein</t>
  </si>
  <si>
    <t>XLOC_027902</t>
  </si>
  <si>
    <t>AT5G15950</t>
  </si>
  <si>
    <t>SAMDC2</t>
  </si>
  <si>
    <t>Adenosylmethionine decarboxylase family protein</t>
  </si>
  <si>
    <t>XLOC_027908</t>
  </si>
  <si>
    <t>AT5G16010</t>
  </si>
  <si>
    <t>3-oxo-5-alpha-steroid 4-dehydrogenase family protein</t>
  </si>
  <si>
    <t>XLOC_027975</t>
  </si>
  <si>
    <t>AT5G17170</t>
  </si>
  <si>
    <t>ENH1</t>
  </si>
  <si>
    <t>ENH1__rubredoxin family protein</t>
  </si>
  <si>
    <t>XLOC_027995</t>
  </si>
  <si>
    <t>AT5G17450</t>
  </si>
  <si>
    <t>HIPP21</t>
  </si>
  <si>
    <t>HIPP21__Heavy metal transport/detoxification superfamily protein</t>
  </si>
  <si>
    <t>XLOC_028009</t>
  </si>
  <si>
    <t>AT5G17850</t>
  </si>
  <si>
    <t>CCX2</t>
  </si>
  <si>
    <t>Sodium/calcium exchanger family protein</t>
  </si>
  <si>
    <t>XLOC_028045</t>
  </si>
  <si>
    <t>AT5G18470</t>
  </si>
  <si>
    <t>XLOC_028140</t>
  </si>
  <si>
    <t>AT5G19875</t>
  </si>
  <si>
    <t>XLOC_028155</t>
  </si>
  <si>
    <t>AT5G20150</t>
  </si>
  <si>
    <t>ATSPX1</t>
  </si>
  <si>
    <t>ATSPX1_SPX1__SPX  domain gene 1</t>
  </si>
  <si>
    <t>XLOC_028160</t>
  </si>
  <si>
    <t>AT5G20230</t>
  </si>
  <si>
    <t>ATBCB</t>
  </si>
  <si>
    <t>ATBCBSAG14</t>
  </si>
  <si>
    <t>ATBCB_BCB_SAG14__blue-copper-binding protein</t>
  </si>
  <si>
    <t>XLOC_028161</t>
  </si>
  <si>
    <t>AT5G20240</t>
  </si>
  <si>
    <t>PI</t>
  </si>
  <si>
    <t>PI__K-box region and MADS-box transcription factor family protein</t>
  </si>
  <si>
    <t>XLOC_028235</t>
  </si>
  <si>
    <t>AT5G22240</t>
  </si>
  <si>
    <t>ATOFP10</t>
  </si>
  <si>
    <t>ATOFP10_OFP10__Ovate family protein</t>
  </si>
  <si>
    <t>XLOC_028252</t>
  </si>
  <si>
    <t>AT5G22580</t>
  </si>
  <si>
    <t>Stress responsive A/B Barrel Domain</t>
  </si>
  <si>
    <t>XLOC_028276</t>
  </si>
  <si>
    <t>AT5G23030</t>
  </si>
  <si>
    <t>TET12</t>
  </si>
  <si>
    <t>TET12__tetraspanin12</t>
  </si>
  <si>
    <t>XLOC_028397</t>
  </si>
  <si>
    <t>AT5G25140</t>
  </si>
  <si>
    <t>CYP71B13</t>
  </si>
  <si>
    <t>CYP71B13__cytochrome P450, family 71, subfamily B, polypeptide 13</t>
  </si>
  <si>
    <t>XLOC_028404</t>
  </si>
  <si>
    <t>AT5G25250</t>
  </si>
  <si>
    <t>FLOT1</t>
  </si>
  <si>
    <t>FLOT1__SPFH/Band 7/PHB domain-containing membrane-associated protein family</t>
  </si>
  <si>
    <t>XLOC_028420</t>
  </si>
  <si>
    <t>AT5G25450</t>
  </si>
  <si>
    <t>QCR7-2</t>
  </si>
  <si>
    <t>Cytochrome bd ubiquinol oxidase, 14kDa subunit</t>
  </si>
  <si>
    <t>XLOC_028448</t>
  </si>
  <si>
    <t>AT5G26080</t>
  </si>
  <si>
    <t>proline-rich family proteinproline-rich family protein</t>
  </si>
  <si>
    <t>XLOC_028461</t>
  </si>
  <si>
    <t>AT5G26280</t>
  </si>
  <si>
    <t>TRAF-like family protein</t>
  </si>
  <si>
    <t>XLOC_028501</t>
  </si>
  <si>
    <t>AT5G26920</t>
  </si>
  <si>
    <t>CBP60G</t>
  </si>
  <si>
    <t>CBP60G__Cam-binding protein 60-like G</t>
  </si>
  <si>
    <t>XLOC_028526</t>
  </si>
  <si>
    <t>AT5G27300</t>
  </si>
  <si>
    <t>pentatricopeptide (PPR) repeat-containing protein</t>
  </si>
  <si>
    <t>XLOC_028634</t>
  </si>
  <si>
    <t>AT5G28610</t>
  </si>
  <si>
    <t>XLOC_028640</t>
  </si>
  <si>
    <t>AT5G28630</t>
  </si>
  <si>
    <t>glycine-rich protein</t>
  </si>
  <si>
    <t>XLOC_028997</t>
  </si>
  <si>
    <t>AT5G35580</t>
  </si>
  <si>
    <t>XLOC_029037</t>
  </si>
  <si>
    <t>AT5G35940</t>
  </si>
  <si>
    <t>Mannose-binding lectin superfamily proteinMannose-binding lectin superfamily proteinMannose-binding lectin superfamily protein</t>
  </si>
  <si>
    <t>XLOC_029221</t>
  </si>
  <si>
    <t>AT5G38910</t>
  </si>
  <si>
    <t>XLOC_029236</t>
  </si>
  <si>
    <t>AT5G39050</t>
  </si>
  <si>
    <t>PMAT1</t>
  </si>
  <si>
    <t>PMAT1__HXXXD-type acyl-transferase family protein</t>
  </si>
  <si>
    <t>XLOC_029261</t>
  </si>
  <si>
    <t>AT5G39670</t>
  </si>
  <si>
    <t>CML45</t>
  </si>
  <si>
    <t>XLOC_029325</t>
  </si>
  <si>
    <t>AT5G40690</t>
  </si>
  <si>
    <t>XLOC_029414</t>
  </si>
  <si>
    <t>AT5G42050</t>
  </si>
  <si>
    <t>DCD (Development and Cell Death) domain proteinDCD (Development and Cell Death) domain protein</t>
  </si>
  <si>
    <t>XLOC_029457</t>
  </si>
  <si>
    <t>TSS35120</t>
  </si>
  <si>
    <t>CUFF.12701.2</t>
  </si>
  <si>
    <t>XLOC_029468</t>
  </si>
  <si>
    <t>AT5G42720</t>
  </si>
  <si>
    <t>Glycosyl hydrolase family 17 protein</t>
  </si>
  <si>
    <t>XLOC_029504</t>
  </si>
  <si>
    <t>AT5G43230</t>
  </si>
  <si>
    <t>XLOC_029508</t>
  </si>
  <si>
    <t>AT5G43370</t>
  </si>
  <si>
    <t>APT1</t>
  </si>
  <si>
    <t>APT1PHT1;2PHT2</t>
  </si>
  <si>
    <t>APT1_PHT1;2_PHT2__phosphate transporter 2</t>
  </si>
  <si>
    <t>XLOC_029596</t>
  </si>
  <si>
    <t>AT5G44580</t>
  </si>
  <si>
    <t>XLOC_029598</t>
  </si>
  <si>
    <t>AT5G44585</t>
  </si>
  <si>
    <t>XLOC_029600</t>
  </si>
  <si>
    <t>AT5G44600</t>
  </si>
  <si>
    <t>XLOC_029612</t>
  </si>
  <si>
    <t>AT5G44870</t>
  </si>
  <si>
    <t>LAZ5</t>
  </si>
  <si>
    <t>LAZ5TTR1</t>
  </si>
  <si>
    <t>LAZ5_TTR1__Disease resistance protein (TIR-NBS-LRR class) family</t>
  </si>
  <si>
    <t>XLOC_029639</t>
  </si>
  <si>
    <t>AT5G45240</t>
  </si>
  <si>
    <t>Disease resistance protein (TIR-NBS-LRR class)</t>
  </si>
  <si>
    <t>XLOC_029645</t>
  </si>
  <si>
    <t>AT5G45380</t>
  </si>
  <si>
    <t>ATDUR3</t>
  </si>
  <si>
    <t>ATDUR3_DUR3__solute:sodium symporters;urea transmembrane transporters</t>
  </si>
  <si>
    <t>XLOC_029677</t>
  </si>
  <si>
    <t>AT5G45950</t>
  </si>
  <si>
    <t>XLOC_029827</t>
  </si>
  <si>
    <t>AT5G48400</t>
  </si>
  <si>
    <t>ATGLR1.2</t>
  </si>
  <si>
    <t>ATGLR1.2_GLR1.2__Glutamate receptor family protein</t>
  </si>
  <si>
    <t>XLOC_029857</t>
  </si>
  <si>
    <t>AT5G48920</t>
  </si>
  <si>
    <t>TED7</t>
  </si>
  <si>
    <t>TED7__tracheary element differentiation-related 7TED7__tracheary element differentiation-related 7</t>
  </si>
  <si>
    <t>XLOC_029884</t>
  </si>
  <si>
    <t>AT5G49290</t>
  </si>
  <si>
    <t>ATRLP56</t>
  </si>
  <si>
    <t>ATRLP56_RLP56__receptor like protein 56</t>
  </si>
  <si>
    <t>XLOC_029896</t>
  </si>
  <si>
    <t>AT5G49520</t>
  </si>
  <si>
    <t>WRKY48</t>
  </si>
  <si>
    <t>ATWRKY48</t>
  </si>
  <si>
    <t>ATWRKY48_WRKY48__WRKY DNA-binding protein 48ATWRKY48_WRKY48__WRKY DNA-binding protein 48</t>
  </si>
  <si>
    <t>XLOC_029904</t>
  </si>
  <si>
    <t>AT5G49700</t>
  </si>
  <si>
    <t>AHL17</t>
  </si>
  <si>
    <t>AHL17__Predicted AT-hook DNA-binding family proteinAHL17__Predicted AT-hook DNA-binding family protein</t>
  </si>
  <si>
    <t>XLOC_029910</t>
  </si>
  <si>
    <t>AT5G49770</t>
  </si>
  <si>
    <t>XLOC_029911</t>
  </si>
  <si>
    <t>AT5G49790</t>
  </si>
  <si>
    <t>transposable element gene</t>
  </si>
  <si>
    <t>XLOC_029929</t>
  </si>
  <si>
    <t>AT5G50130</t>
  </si>
  <si>
    <t>XLOC_029938</t>
  </si>
  <si>
    <t>AT5G50260</t>
  </si>
  <si>
    <t>CEP1</t>
  </si>
  <si>
    <t>CEP1__Cysteine proteinases superfamily protein</t>
  </si>
  <si>
    <t>XLOC_029994</t>
  </si>
  <si>
    <t>AT5G51440</t>
  </si>
  <si>
    <t>HSP23.5</t>
  </si>
  <si>
    <t>XLOC_030048</t>
  </si>
  <si>
    <t>AT5G52310</t>
  </si>
  <si>
    <t>COR78</t>
  </si>
  <si>
    <t>COR78LTI140LTI78RD29A</t>
  </si>
  <si>
    <t>COR78_LTI140_LTI78_RD29A__low-temperature-responsive protein 78 (LTI78) / desiccation-responsive protein 29A (RD29A)</t>
  </si>
  <si>
    <t>XLOC_030068</t>
  </si>
  <si>
    <t>AT5G52640</t>
  </si>
  <si>
    <t>HSP81-1</t>
  </si>
  <si>
    <t>ATHS83AtHsp90-1ATHSP90.1HSP81-1HSP83</t>
  </si>
  <si>
    <t>ATHS83_ATHSP90.1_AtHsp90-1_HSP81-1_HSP81.1_HSP83_HSP90.1__heat shock protein 90.1ATHS83_ATHSP90.1_AtHsp90-1_HSP81-1_HSP81.1_HSP83_HSP90.1__heat shock protein 90.1</t>
  </si>
  <si>
    <t>XLOC_030074</t>
  </si>
  <si>
    <t>AT5G52710</t>
  </si>
  <si>
    <t>XLOC_030078</t>
  </si>
  <si>
    <t>AT5G52750</t>
  </si>
  <si>
    <t>XLOC_030090</t>
  </si>
  <si>
    <t>AT5G52930</t>
  </si>
  <si>
    <t>Protein of unknown function (DUF295)</t>
  </si>
  <si>
    <t>XLOC_030091</t>
  </si>
  <si>
    <t>AT5G52940</t>
  </si>
  <si>
    <t>XLOC_030099</t>
  </si>
  <si>
    <t>AT5G53048</t>
  </si>
  <si>
    <t>XLOC_030154</t>
  </si>
  <si>
    <t>AT5G53820</t>
  </si>
  <si>
    <t>Late embryogenesis abundant protein (LEA) family protein</t>
  </si>
  <si>
    <t>XLOC_030252</t>
  </si>
  <si>
    <t>AT5G55180</t>
  </si>
  <si>
    <t>O-Glycosyl hydrolases family 17 protein</t>
  </si>
  <si>
    <t>XLOC_030277</t>
  </si>
  <si>
    <t>AT5G55620</t>
  </si>
  <si>
    <t>XLOC_030310</t>
  </si>
  <si>
    <t>AT5G56100</t>
  </si>
  <si>
    <t>glycine-rich protein / oleosin</t>
  </si>
  <si>
    <t>XLOC_030462</t>
  </si>
  <si>
    <t>AT5G58770</t>
  </si>
  <si>
    <t>AtcPT4</t>
  </si>
  <si>
    <t>AtcPT4_cPT4__Undecaprenyl pyrophosphate synthetase family protein</t>
  </si>
  <si>
    <t>XLOC_030493</t>
  </si>
  <si>
    <t>AT5G59320</t>
  </si>
  <si>
    <t>LTP3</t>
  </si>
  <si>
    <t>LTP3__lipid transfer protein 3</t>
  </si>
  <si>
    <t>XLOC_030515</t>
  </si>
  <si>
    <t>AT5G59680</t>
  </si>
  <si>
    <t>XLOC_030518</t>
  </si>
  <si>
    <t>AT5G59720</t>
  </si>
  <si>
    <t>HSP18.2</t>
  </si>
  <si>
    <t>HSP18.2__heat shock protein 18.2</t>
  </si>
  <si>
    <t>XLOC_030522</t>
  </si>
  <si>
    <t>AT5G59820</t>
  </si>
  <si>
    <t>RHL41</t>
  </si>
  <si>
    <t>AtZAT12RHL41</t>
  </si>
  <si>
    <t>AtZAT12_RHL41_ZAT12__C2H2-type zinc finger family protein</t>
  </si>
  <si>
    <t>XLOC_030545</t>
  </si>
  <si>
    <t>AT5G60250</t>
  </si>
  <si>
    <t>zinc finger (C3HC4-type RING finger) family protein</t>
  </si>
  <si>
    <t>XLOC_030552</t>
  </si>
  <si>
    <t>AT5G60350</t>
  </si>
  <si>
    <t>XLOC_030576</t>
  </si>
  <si>
    <t>AT5G60760</t>
  </si>
  <si>
    <t>P-loop containing nucleoside triphosphate hydrolases superfamily proteinP-loop containing nucleoside triphosphate hydrolases superfamily proteinP-loop containing nucleoside triphosphate hydrolases superfamily protein</t>
  </si>
  <si>
    <t>XLOC_030623</t>
  </si>
  <si>
    <t>AT5G61560</t>
  </si>
  <si>
    <t>PUB51</t>
  </si>
  <si>
    <t>XLOC_030671</t>
  </si>
  <si>
    <t>AT5G62360</t>
  </si>
  <si>
    <t>XLOC_030680</t>
  </si>
  <si>
    <t>AT5G62520</t>
  </si>
  <si>
    <t>SRO5</t>
  </si>
  <si>
    <t>SRO5__similar to RCD one 5</t>
  </si>
  <si>
    <t>XLOC_030720</t>
  </si>
  <si>
    <t>AT5G63130</t>
  </si>
  <si>
    <t>Octicosapeptide/Phox/Bem1p family protein</t>
  </si>
  <si>
    <t>XLOC_030765</t>
  </si>
  <si>
    <t>AT5G64000</t>
  </si>
  <si>
    <t>SAL2</t>
  </si>
  <si>
    <t>ATSAL2</t>
  </si>
  <si>
    <t>ATSAL2_SAL2__Inositol monophosphatase family protein</t>
  </si>
  <si>
    <t>XLOC_030792</t>
  </si>
  <si>
    <t>AT5G64510</t>
  </si>
  <si>
    <t>TIN1</t>
  </si>
  <si>
    <t>TIN1__</t>
  </si>
  <si>
    <t>XLOC_030809</t>
  </si>
  <si>
    <t>AT5G64750</t>
  </si>
  <si>
    <t>ABR1</t>
  </si>
  <si>
    <t>ABR1__Integrase-type DNA-binding superfamily protein</t>
  </si>
  <si>
    <t>XLOC_030817</t>
  </si>
  <si>
    <t>AT5G64890</t>
  </si>
  <si>
    <t>PROPEP2</t>
  </si>
  <si>
    <t>PROPEP2__elicitor peptide 2 precursor</t>
  </si>
  <si>
    <t>XLOC_030935</t>
  </si>
  <si>
    <t>AT5G66815</t>
  </si>
  <si>
    <t>XLOC_030936</t>
  </si>
  <si>
    <t>AT5G66816</t>
  </si>
  <si>
    <t>XLOC_030957</t>
  </si>
  <si>
    <t>AT5G67230</t>
  </si>
  <si>
    <t>IRX14-L</t>
  </si>
  <si>
    <t>I14HIRX14-L</t>
  </si>
  <si>
    <t>I14H_IRX14-L__Nucleotide-diphospho-sugar transferases superfamily protein</t>
  </si>
  <si>
    <t>XLOC_030986</t>
  </si>
  <si>
    <t>AT5G01075</t>
  </si>
  <si>
    <t>Glycosyl hydrolase family 35 proteinGlycosyl hydrolase family 35 protein</t>
  </si>
  <si>
    <t>XLOC_031007</t>
  </si>
  <si>
    <t>AT5G01380</t>
  </si>
  <si>
    <t>GT-3A</t>
  </si>
  <si>
    <t>XLOC_031015</t>
  </si>
  <si>
    <t>AT5G01540</t>
  </si>
  <si>
    <t>LECRKA4.1</t>
  </si>
  <si>
    <t>LecRK-VI.2LECRKA4.1</t>
  </si>
  <si>
    <t>LECRKA4.1_LecRK-VI.2__lectin receptor kinase a4.1</t>
  </si>
  <si>
    <t>XLOC_031016</t>
  </si>
  <si>
    <t>AT5G01550</t>
  </si>
  <si>
    <t>LECRKA4.2</t>
  </si>
  <si>
    <t>LecRK-VI.3LECRKA4.2</t>
  </si>
  <si>
    <t>LECRKA4.2_LecRK-VI.3__lectin receptor kinase a4.1</t>
  </si>
  <si>
    <t>XLOC_031022</t>
  </si>
  <si>
    <t>AT5G01640</t>
  </si>
  <si>
    <t>PRA1.B5</t>
  </si>
  <si>
    <t>PRA1.B5__prenylated RAB acceptor 1.B5</t>
  </si>
  <si>
    <t>XLOC_031096</t>
  </si>
  <si>
    <t>AT5G03210</t>
  </si>
  <si>
    <t>AtDIP2</t>
  </si>
  <si>
    <t>AtDIP2_DIP2__</t>
  </si>
  <si>
    <t>XLOC_031099</t>
  </si>
  <si>
    <t>AT5G03260</t>
  </si>
  <si>
    <t>LAC11</t>
  </si>
  <si>
    <t>LAC11__laccase 11</t>
  </si>
  <si>
    <t>XLOC_031125</t>
  </si>
  <si>
    <t>AT5G03720</t>
  </si>
  <si>
    <t>AT-HSFA3</t>
  </si>
  <si>
    <t>AT-HSFA3_HSFA3__heat shock transcription factor A3AT-HSFA3_HSFA3__heat shock transcription factor A3</t>
  </si>
  <si>
    <t>XLOC_031204</t>
  </si>
  <si>
    <t>AT5G04950</t>
  </si>
  <si>
    <t>NAS1</t>
  </si>
  <si>
    <t>ATNAS1</t>
  </si>
  <si>
    <t>ATNAS1_NAS1__nicotianamine synthase 1</t>
  </si>
  <si>
    <t>XLOC_031230</t>
  </si>
  <si>
    <t>AT5G05320</t>
  </si>
  <si>
    <t>FAD/NAD(P)-binding oxidoreductase family protein</t>
  </si>
  <si>
    <t>XLOC_031232</t>
  </si>
  <si>
    <t>AT5G05340</t>
  </si>
  <si>
    <t>PER52</t>
  </si>
  <si>
    <t>PRX52</t>
  </si>
  <si>
    <t>PRX52__Peroxidase superfamily protein</t>
  </si>
  <si>
    <t>XLOC_031303</t>
  </si>
  <si>
    <t>AT5G06690</t>
  </si>
  <si>
    <t>WCRKC1</t>
  </si>
  <si>
    <t>WCRKC1__WCRKC thioredoxin 1</t>
  </si>
  <si>
    <t>XLOC_031306</t>
  </si>
  <si>
    <t>AT5G06720</t>
  </si>
  <si>
    <t>ATPA2</t>
  </si>
  <si>
    <t>ATPA2AtPRX53</t>
  </si>
  <si>
    <t>ATPA2_AtPRX53_PA2_PRX53__peroxidase 2</t>
  </si>
  <si>
    <t>XLOC_031307</t>
  </si>
  <si>
    <t>AT5G06730</t>
  </si>
  <si>
    <t>PER54</t>
  </si>
  <si>
    <t>XLOC_031333</t>
  </si>
  <si>
    <t>AT5G07180</t>
  </si>
  <si>
    <t>ERL2</t>
  </si>
  <si>
    <t>ERL2__ERECTA-like 2</t>
  </si>
  <si>
    <t>XLOC_031392</t>
  </si>
  <si>
    <t>AT5G08250</t>
  </si>
  <si>
    <t>Cytochrome P450 superfamily protein</t>
  </si>
  <si>
    <t>XLOC_031487</t>
  </si>
  <si>
    <t>AT5G10230</t>
  </si>
  <si>
    <t>ANNAT7</t>
  </si>
  <si>
    <t>ANN7ANNAT7</t>
  </si>
  <si>
    <t>ANN7_ANNAT7__annexin 7</t>
  </si>
  <si>
    <t>XLOC_031544</t>
  </si>
  <si>
    <t>AT5G11180</t>
  </si>
  <si>
    <t>ATGLR2.6</t>
  </si>
  <si>
    <t>ATGLR2.6_GLR2.6__glutamate receptor 2.6</t>
  </si>
  <si>
    <t>XLOC_031589</t>
  </si>
  <si>
    <t>AT5G12020</t>
  </si>
  <si>
    <t>HSP17.6II</t>
  </si>
  <si>
    <t>HSP17.6II__17.6 kDa class II heat shock protein</t>
  </si>
  <si>
    <t>XLOC_031606</t>
  </si>
  <si>
    <t>AT5G12280</t>
  </si>
  <si>
    <t>SWAP (Suppressor-of-White-APricot)/surp RNA-binding domain-containing protein</t>
  </si>
  <si>
    <t>XLOC_031672</t>
  </si>
  <si>
    <t>AT5G13790</t>
  </si>
  <si>
    <t>AGL15</t>
  </si>
  <si>
    <t>AGL15__AGAMOUS-like 15</t>
  </si>
  <si>
    <t>XLOC_031794</t>
  </si>
  <si>
    <t>AT5G15870</t>
  </si>
  <si>
    <t>glycosyl hydrolase family 81 protein</t>
  </si>
  <si>
    <t>XLOC_031876</t>
  </si>
  <si>
    <t>AT5G17340</t>
  </si>
  <si>
    <t>Putative membrane lipoprotein</t>
  </si>
  <si>
    <t>XLOC_031898</t>
  </si>
  <si>
    <t>AT5G17700</t>
  </si>
  <si>
    <t>XLOC_031919</t>
  </si>
  <si>
    <t>AT5G17960</t>
  </si>
  <si>
    <t>XLOC_031939</t>
  </si>
  <si>
    <t>AT5G18270</t>
  </si>
  <si>
    <t>ANAC087</t>
  </si>
  <si>
    <t>ANAC087__Arabidopsis NAC domain containing protein 87</t>
  </si>
  <si>
    <t>XLOC_031998</t>
  </si>
  <si>
    <t>AT5G19260</t>
  </si>
  <si>
    <t>FAF3</t>
  </si>
  <si>
    <t>FAF3__Protein of unknown function (DUF3049)</t>
  </si>
  <si>
    <t>XLOC_032035</t>
  </si>
  <si>
    <t>AT5G19880</t>
  </si>
  <si>
    <t>PER58</t>
  </si>
  <si>
    <t>XLOC_032070</t>
  </si>
  <si>
    <t>AT5G20470</t>
  </si>
  <si>
    <t>HDK</t>
  </si>
  <si>
    <t>HDK__myosin, putative</t>
  </si>
  <si>
    <t>XLOC_032088</t>
  </si>
  <si>
    <t>AT5G20790</t>
  </si>
  <si>
    <t>XLOC_032089</t>
  </si>
  <si>
    <t>AT5G20820</t>
  </si>
  <si>
    <t>SAUR76</t>
  </si>
  <si>
    <t>SAUR76__SAUR-like auxin-responsive protein family</t>
  </si>
  <si>
    <t>XLOC_032178</t>
  </si>
  <si>
    <t>AT5G22800</t>
  </si>
  <si>
    <t>EMB86</t>
  </si>
  <si>
    <t>EMB1030EMB263EMB86</t>
  </si>
  <si>
    <t>EMB1030_EMB263_EMB86__Alanyl-tRNA synthetase, class IIc</t>
  </si>
  <si>
    <t>XLOC_032182</t>
  </si>
  <si>
    <t>AT5G22860</t>
  </si>
  <si>
    <t>Serine carboxypeptidase S28 family protein</t>
  </si>
  <si>
    <t>XLOC_032201</t>
  </si>
  <si>
    <t>AT5G23160</t>
  </si>
  <si>
    <t>XLOC_032249</t>
  </si>
  <si>
    <t>AT5G23980</t>
  </si>
  <si>
    <t>ATFRO4</t>
  </si>
  <si>
    <t>ATFRO4_FRO4__ferric reduction oxidase 4</t>
  </si>
  <si>
    <t>XLOC_032250</t>
  </si>
  <si>
    <t>AT5G23990</t>
  </si>
  <si>
    <t>ATFRO5</t>
  </si>
  <si>
    <t>ATFRO5_FRO5__ferric reduction oxidase 5</t>
  </si>
  <si>
    <t>XLOC_032260</t>
  </si>
  <si>
    <t>AT5G24110</t>
  </si>
  <si>
    <t>WRKY30</t>
  </si>
  <si>
    <t>ATWRKY30</t>
  </si>
  <si>
    <t>ATWRKY30_WRKY30__WRKY DNA-binding protein 30</t>
  </si>
  <si>
    <t>XLOC_032262</t>
  </si>
  <si>
    <t>AT5G24140</t>
  </si>
  <si>
    <t>SQP2</t>
  </si>
  <si>
    <t>SQP2__squalene monooxygenase 2</t>
  </si>
  <si>
    <t>XLOC_032297</t>
  </si>
  <si>
    <t>AT5G24600</t>
  </si>
  <si>
    <t>Protein of unknown function, DUF599</t>
  </si>
  <si>
    <t>XLOC_032300</t>
  </si>
  <si>
    <t>AT5G24660</t>
  </si>
  <si>
    <t>LSU2</t>
  </si>
  <si>
    <t>LSU2__response to low sulfur 2</t>
  </si>
  <si>
    <t>XLOC_032344</t>
  </si>
  <si>
    <t>AT5G25451</t>
  </si>
  <si>
    <t>XLOC_032353</t>
  </si>
  <si>
    <t>AT5G25610</t>
  </si>
  <si>
    <t>RD22</t>
  </si>
  <si>
    <t>ATRD22</t>
  </si>
  <si>
    <t>ATRD22_RD22__BURP domain-containing protein</t>
  </si>
  <si>
    <t>XLOC_032393</t>
  </si>
  <si>
    <t>AT5G26220</t>
  </si>
  <si>
    <t>AtGGCT2;1</t>
  </si>
  <si>
    <t>AtGGCT2;1_GGCT2;1__ChaC-like family protein</t>
  </si>
  <si>
    <t>XLOC_032565</t>
  </si>
  <si>
    <t>AT5G28770</t>
  </si>
  <si>
    <t>BZO2H3</t>
  </si>
  <si>
    <t>AtbZIP63BZO2H3</t>
  </si>
  <si>
    <t>AtbZIP63_BZO2H3__bZIP transcription factor family proteinAtbZIP63_BZO2H3__bZIP transcription factor family protein</t>
  </si>
  <si>
    <t>XLOC_032907</t>
  </si>
  <si>
    <t>AT5G35935</t>
  </si>
  <si>
    <t>transposable element genetransposable element gene</t>
  </si>
  <si>
    <t>XLOC_032920</t>
  </si>
  <si>
    <t>AT5G36130</t>
  </si>
  <si>
    <t>XLOC_032921</t>
  </si>
  <si>
    <t>AT5G36150</t>
  </si>
  <si>
    <t>ATPEN3</t>
  </si>
  <si>
    <t>ATPEN3_PEN3__putative pentacyclic triterpene synthase 3</t>
  </si>
  <si>
    <t>XLOC_032985</t>
  </si>
  <si>
    <t>TSS39391</t>
  </si>
  <si>
    <t>CUFF.12446.1</t>
  </si>
  <si>
    <t>XLOC_033119</t>
  </si>
  <si>
    <t>AT5G39120</t>
  </si>
  <si>
    <t>XLOC_033120</t>
  </si>
  <si>
    <t>AT5G39130</t>
  </si>
  <si>
    <t>XLOC_033122</t>
  </si>
  <si>
    <t>AT5G39150</t>
  </si>
  <si>
    <t>XLOC_033124</t>
  </si>
  <si>
    <t>AT5G39160</t>
  </si>
  <si>
    <t>GLP2A</t>
  </si>
  <si>
    <t>XLOC_033128</t>
  </si>
  <si>
    <t>AT5G39190</t>
  </si>
  <si>
    <t>ATGER2GLP2A</t>
  </si>
  <si>
    <t>ATGER2_GER2_GLP2A__germin-like protein 2</t>
  </si>
  <si>
    <t>XLOC_033161</t>
  </si>
  <si>
    <t>AT5G39580</t>
  </si>
  <si>
    <t>PER62</t>
  </si>
  <si>
    <t>XLOC_033189</t>
  </si>
  <si>
    <t>AT5G40000</t>
  </si>
  <si>
    <t>XLOC_033263</t>
  </si>
  <si>
    <t>AT5G41380</t>
  </si>
  <si>
    <t>CCT motif family protein</t>
  </si>
  <si>
    <t>XLOC_033331</t>
  </si>
  <si>
    <t>AT5G42530</t>
  </si>
  <si>
    <t>XLOC_033378</t>
  </si>
  <si>
    <t>AT5G43180</t>
  </si>
  <si>
    <t>XLOC_033405</t>
  </si>
  <si>
    <t>AT5G43520</t>
  </si>
  <si>
    <t>XLOC_033407</t>
  </si>
  <si>
    <t>AT5G43580</t>
  </si>
  <si>
    <t>UPI</t>
  </si>
  <si>
    <t>UPI__Serine protease inhibitor, potato inhibitor I-type family protein</t>
  </si>
  <si>
    <t>XLOC_033429</t>
  </si>
  <si>
    <t>AT5G43980</t>
  </si>
  <si>
    <t>PDLP1</t>
  </si>
  <si>
    <t>PDLP1PDLP1A</t>
  </si>
  <si>
    <t>PDLP1_PDLP1A__plasmodesmata-located protein 1</t>
  </si>
  <si>
    <t>XLOC_033463</t>
  </si>
  <si>
    <t>AT5G44400</t>
  </si>
  <si>
    <t>FAD-binding Berberine family proteinFAD-binding Berberine family proteinFAD-binding Berberine family protein</t>
  </si>
  <si>
    <t>XLOC_033466</t>
  </si>
  <si>
    <t>AT5G44417</t>
  </si>
  <si>
    <t>XLOC_033498</t>
  </si>
  <si>
    <t>AT5G44925</t>
  </si>
  <si>
    <t>XLOC_033502</t>
  </si>
  <si>
    <t>AT5G45070</t>
  </si>
  <si>
    <t>AtPP2-A8</t>
  </si>
  <si>
    <t>AtPP2-A8_PP2-A8__phloem protein 2-A8AtPP2-A8_PP2-A8__phloem protein 2-A8</t>
  </si>
  <si>
    <t>XLOC_033503</t>
  </si>
  <si>
    <t>AT5G45080</t>
  </si>
  <si>
    <t>AtPP2-A6</t>
  </si>
  <si>
    <t>AtPP2-A6_PP2-A6__phloem protein 2-A6AtPP2-A6_PP2-A6__phloem protein 2-A6</t>
  </si>
  <si>
    <t>XLOC_033548</t>
  </si>
  <si>
    <t>AT5G45630</t>
  </si>
  <si>
    <t>XLOC_033581</t>
  </si>
  <si>
    <t>AT5G46130</t>
  </si>
  <si>
    <t>XLOC_033592</t>
  </si>
  <si>
    <t>AT5G46260</t>
  </si>
  <si>
    <t>disease resistance protein (TIR-NBS-LRR class) family</t>
  </si>
  <si>
    <t>XLOC_033637</t>
  </si>
  <si>
    <t>AT5G47000</t>
  </si>
  <si>
    <t>PER65</t>
  </si>
  <si>
    <t>XLOC_033639</t>
  </si>
  <si>
    <t>AT5G47070</t>
  </si>
  <si>
    <t>XLOC_033648</t>
  </si>
  <si>
    <t>AT5G47220</t>
  </si>
  <si>
    <t>ATERF2</t>
  </si>
  <si>
    <t>ATERF-2ATERF2</t>
  </si>
  <si>
    <t>ATERF-2_ATERF2_ERF2__ethylene responsive element binding factor 2</t>
  </si>
  <si>
    <t>XLOC_033665</t>
  </si>
  <si>
    <t>AT5G47560</t>
  </si>
  <si>
    <t>ATTDT</t>
  </si>
  <si>
    <t>ATSDATATTDT</t>
  </si>
  <si>
    <t>ATSDAT_ATTDT_TDT__tonoplast dicarboxylate transporter</t>
  </si>
  <si>
    <t>XLOC_033700</t>
  </si>
  <si>
    <t>AT5G48100</t>
  </si>
  <si>
    <t>TT10</t>
  </si>
  <si>
    <t>ATLAC15AtTT10</t>
  </si>
  <si>
    <t>ATLAC15_AtTT10_LAC15_TT10__Laccase/Diphenol oxidase family protein</t>
  </si>
  <si>
    <t>XLOC_033707</t>
  </si>
  <si>
    <t>AT5G48180</t>
  </si>
  <si>
    <t>NSP5</t>
  </si>
  <si>
    <t>AtNSP5</t>
  </si>
  <si>
    <t>AtNSP5_NSP5__nitrile specifier protein 5</t>
  </si>
  <si>
    <t>XLOC_033722</t>
  </si>
  <si>
    <t>AT5G48430</t>
  </si>
  <si>
    <t>XLOC_033750</t>
  </si>
  <si>
    <t>AT5G48850</t>
  </si>
  <si>
    <t>ATSDI1</t>
  </si>
  <si>
    <t>ATSDI1__Tetratricopeptide repeat (TPR)-like superfamily protein</t>
  </si>
  <si>
    <t>XLOC_033867</t>
  </si>
  <si>
    <t>AT5G50800</t>
  </si>
  <si>
    <t>SWEET13</t>
  </si>
  <si>
    <t>AtSWEET13</t>
  </si>
  <si>
    <t>AtSWEET13_SWEET13__Nodulin MtN3 family protein</t>
  </si>
  <si>
    <t>XLOC_033886</t>
  </si>
  <si>
    <t>AT5G51110</t>
  </si>
  <si>
    <t>Transcriptional coactivator/pterin dehydratase</t>
  </si>
  <si>
    <t>XLOC_033929</t>
  </si>
  <si>
    <t>AT5G51920</t>
  </si>
  <si>
    <t>Pyridoxal phosphate (PLP)-dependent transferases superfamily protein</t>
  </si>
  <si>
    <t>XLOC_033935</t>
  </si>
  <si>
    <t>AT5G52020</t>
  </si>
  <si>
    <t>ERF025</t>
  </si>
  <si>
    <t>Integrase-type DNA-binding superfamily protein</t>
  </si>
  <si>
    <t>XLOC_033960</t>
  </si>
  <si>
    <t>AT5G52390</t>
  </si>
  <si>
    <t>PAR1 protein</t>
  </si>
  <si>
    <t>XLOC_034025</t>
  </si>
  <si>
    <t>AT5G53730</t>
  </si>
  <si>
    <t>NHL26</t>
  </si>
  <si>
    <t>NHL26__Late embryogenesis abundant (LEA) hydroxyproline-rich glycoprotein family</t>
  </si>
  <si>
    <t>XLOC_034076</t>
  </si>
  <si>
    <t>AT5G54630</t>
  </si>
  <si>
    <t>zinc finger protein-related</t>
  </si>
  <si>
    <t>XLOC_034085</t>
  </si>
  <si>
    <t>AT5G54790</t>
  </si>
  <si>
    <t>VUP4</t>
  </si>
  <si>
    <t>VUP4__</t>
  </si>
  <si>
    <t>XLOC_034155</t>
  </si>
  <si>
    <t>AT5G56050</t>
  </si>
  <si>
    <t>XLOC_034157</t>
  </si>
  <si>
    <t>AT5G56080</t>
  </si>
  <si>
    <t>ATNAS2</t>
  </si>
  <si>
    <t>ATNAS2_NAS2__nicotianamine synthase 2</t>
  </si>
  <si>
    <t>XLOC_034201</t>
  </si>
  <si>
    <t>AT5G56960</t>
  </si>
  <si>
    <t>BHLH41</t>
  </si>
  <si>
    <t>basic helix-loop-helix (bHLH) DNA-binding family protein</t>
  </si>
  <si>
    <t>XLOC_034236</t>
  </si>
  <si>
    <t>AT5G57510</t>
  </si>
  <si>
    <t>XLOC_034241</t>
  </si>
  <si>
    <t>AT5G57560</t>
  </si>
  <si>
    <t>TCH4</t>
  </si>
  <si>
    <t>TCH4XTH22</t>
  </si>
  <si>
    <t>TCH4_XTH22__Xyloglucan endotransglucosylase/hydrolase family proteinTCH4_XTH22__Xyloglucan endotransglucosylase/hydrolase family protein</t>
  </si>
  <si>
    <t>XLOC_034272</t>
  </si>
  <si>
    <t>AT5G58070</t>
  </si>
  <si>
    <t>ATTIL</t>
  </si>
  <si>
    <t>ATTIL_TIL__temperature-induced lipocalin</t>
  </si>
  <si>
    <t>XLOC_034345</t>
  </si>
  <si>
    <t>AT5G59260</t>
  </si>
  <si>
    <t>LECRK21</t>
  </si>
  <si>
    <t>LecRK-II.1</t>
  </si>
  <si>
    <t>LecRK-II.1__Concanavalin A-like lectin protein kinase family proteinLecRK-II.1__Concanavalin A-like lectin protein kinase family protein</t>
  </si>
  <si>
    <t>XLOC_034356</t>
  </si>
  <si>
    <t>AT5G59490</t>
  </si>
  <si>
    <t>XLOC_034375</t>
  </si>
  <si>
    <t>AT5G59770</t>
  </si>
  <si>
    <t>Protein-tyrosine phosphatase-like, PTPLA</t>
  </si>
  <si>
    <t>XLOC_034467</t>
  </si>
  <si>
    <t>AT5G61390</t>
  </si>
  <si>
    <t>Polynucleotidyl transferase, ribonuclease H-like superfamily protein</t>
  </si>
  <si>
    <t>XLOC_034478</t>
  </si>
  <si>
    <t>AT5G61590</t>
  </si>
  <si>
    <t>ERF107</t>
  </si>
  <si>
    <t>XLOC_034584</t>
  </si>
  <si>
    <t>AT5G63600</t>
  </si>
  <si>
    <t>FLS5</t>
  </si>
  <si>
    <t>ATFLS5</t>
  </si>
  <si>
    <t>ATFLS5_FLS5__flavonol synthase 5</t>
  </si>
  <si>
    <t>XLOC_034609</t>
  </si>
  <si>
    <t>AT5G64060</t>
  </si>
  <si>
    <t>anac103</t>
  </si>
  <si>
    <t>anac103NAC103</t>
  </si>
  <si>
    <t>NAC103_anac103__NAC domain containing protein 103</t>
  </si>
  <si>
    <t>XLOC_034614</t>
  </si>
  <si>
    <t>AT5G64120</t>
  </si>
  <si>
    <t>PER71</t>
  </si>
  <si>
    <t>AtPRX71</t>
  </si>
  <si>
    <t>AtPRX71_PRX71__Peroxidase superfamily protein</t>
  </si>
  <si>
    <t>XLOC_034670</t>
  </si>
  <si>
    <t>AT5G65070</t>
  </si>
  <si>
    <t>MAF4</t>
  </si>
  <si>
    <t>AGL69FCL4MAF4</t>
  </si>
  <si>
    <t>AGL69_FCL4_MAF4__K-box region and MADS-box transcription factor family protein AGL69_FCL4_MAF4__K-box region and MADS-box transcription factor family protein</t>
  </si>
  <si>
    <t>XLOC_034705</t>
  </si>
  <si>
    <t>AT5G65590</t>
  </si>
  <si>
    <t>SCAP1</t>
  </si>
  <si>
    <t>SCAP1__Dof-type zinc finger DNA-binding family protein</t>
  </si>
  <si>
    <t>XLOC_034897</t>
  </si>
  <si>
    <t>TSS41678</t>
  </si>
  <si>
    <t>CUFF.13933.1</t>
  </si>
  <si>
    <t>XLOC_035125</t>
  </si>
  <si>
    <t>ATMG00640</t>
  </si>
  <si>
    <t>ORF25</t>
  </si>
  <si>
    <t>ORF25__hydrogen ion transporting ATP synthases, rotational mechanism;zinc ion binding</t>
  </si>
  <si>
    <t>XLOC_035126</t>
  </si>
  <si>
    <t>ATMG00650</t>
  </si>
  <si>
    <t>NAD4L</t>
  </si>
  <si>
    <t>NAD4L__NADH dehydrogenase subunit 4L</t>
  </si>
  <si>
    <t>XLOC_035130</t>
  </si>
  <si>
    <t>ATMG00690</t>
  </si>
  <si>
    <t>ORF240A</t>
  </si>
  <si>
    <t>ORF240A__</t>
  </si>
  <si>
    <t>XLOC_035173</t>
  </si>
  <si>
    <t>ATMG01360</t>
  </si>
  <si>
    <t>COX1</t>
  </si>
  <si>
    <t>COX1__cytochrome  oxidase</t>
  </si>
  <si>
    <t>XLOC_035176</t>
  </si>
  <si>
    <t>ATMG01390</t>
  </si>
  <si>
    <t>RRN18</t>
  </si>
  <si>
    <t>RRN18__</t>
  </si>
  <si>
    <r>
      <t xml:space="preserve">Supplementary Data S2. Differentially expressed genes in the roots of </t>
    </r>
    <r>
      <rPr>
        <i/>
        <sz val="12"/>
        <color theme="1"/>
        <rFont val="Times New Roman"/>
        <family val="1"/>
      </rPr>
      <t>lpcat</t>
    </r>
    <r>
      <rPr>
        <sz val="12"/>
        <color theme="1"/>
        <rFont val="Times New Roman"/>
        <family val="1"/>
      </rPr>
      <t xml:space="preserve"> under chemical treat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0" fillId="0" borderId="0" xfId="0" applyAlignment="1"/>
    <xf numFmtId="0" fontId="0" fillId="3" borderId="0" xfId="0" applyFill="1" applyAlignment="1"/>
    <xf numFmtId="0" fontId="0" fillId="4" borderId="0" xfId="0" applyFill="1" applyAlignment="1"/>
    <xf numFmtId="11" fontId="0" fillId="0" borderId="0" xfId="0" applyNumberFormat="1" applyAlignment="1"/>
    <xf numFmtId="0" fontId="0" fillId="5" borderId="0" xfId="0" applyFill="1" applyAlignment="1"/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3516D-FE19-4F30-A1FB-F5AF1D092A7F}">
  <dimension ref="A1:BI844"/>
  <sheetViews>
    <sheetView tabSelected="1" workbookViewId="0">
      <selection activeCell="D11" sqref="D11"/>
    </sheetView>
  </sheetViews>
  <sheetFormatPr defaultColWidth="9.109375" defaultRowHeight="14.4"/>
  <cols>
    <col min="1" max="1" width="14.21875" style="5" customWidth="1"/>
    <col min="2" max="2" width="12.21875" style="5" customWidth="1"/>
    <col min="3" max="3" width="13.6640625" style="5" bestFit="1" customWidth="1"/>
    <col min="4" max="4" width="22.88671875" style="5" bestFit="1" customWidth="1"/>
    <col min="5" max="5" width="20.44140625" style="5" bestFit="1" customWidth="1"/>
    <col min="6" max="6" width="5.77734375" style="5" customWidth="1"/>
    <col min="7" max="7" width="26.6640625" style="5" bestFit="1" customWidth="1"/>
    <col min="8" max="8" width="24.21875" style="5" bestFit="1" customWidth="1"/>
    <col min="9" max="9" width="4.44140625" style="5" bestFit="1" customWidth="1"/>
    <col min="10" max="10" width="27.6640625" style="5" bestFit="1" customWidth="1"/>
    <col min="11" max="11" width="25.21875" style="5" bestFit="1" customWidth="1"/>
    <col min="12" max="12" width="5.77734375" style="5" customWidth="1"/>
    <col min="13" max="13" width="7" style="5" customWidth="1"/>
    <col min="14" max="14" width="13" style="5" customWidth="1"/>
    <col min="15" max="15" width="12.77734375" style="6" bestFit="1" customWidth="1"/>
    <col min="16" max="16" width="12.77734375" style="7" bestFit="1" customWidth="1"/>
    <col min="17" max="17" width="12.77734375" style="6" bestFit="1" customWidth="1"/>
    <col min="18" max="18" width="12.77734375" style="7" bestFit="1" customWidth="1"/>
    <col min="19" max="19" width="12.77734375" style="6" bestFit="1" customWidth="1"/>
    <col min="20" max="20" width="12.77734375" style="7" bestFit="1" customWidth="1"/>
    <col min="21" max="21" width="10.44140625" style="5" customWidth="1"/>
    <col min="22" max="22" width="42.109375" style="5" bestFit="1" customWidth="1"/>
    <col min="23" max="23" width="23.6640625" style="5" customWidth="1"/>
    <col min="24" max="16384" width="9.109375" style="5"/>
  </cols>
  <sheetData>
    <row r="1" spans="1:61" ht="15.6">
      <c r="A1" s="10" t="s">
        <v>2976</v>
      </c>
    </row>
    <row r="2" spans="1:6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>
        <f>SUM(F3:F844)</f>
        <v>153</v>
      </c>
      <c r="G2" s="1" t="s">
        <v>5</v>
      </c>
      <c r="H2" s="1" t="s">
        <v>6</v>
      </c>
      <c r="I2" s="2">
        <f>SUM(I3:I844)</f>
        <v>666</v>
      </c>
      <c r="J2" s="1" t="s">
        <v>7</v>
      </c>
      <c r="K2" s="1" t="s">
        <v>8</v>
      </c>
      <c r="L2" s="2">
        <f>SUM(L3:L844)</f>
        <v>279</v>
      </c>
      <c r="M2" s="2">
        <f>SUM(M3:M844)</f>
        <v>842</v>
      </c>
      <c r="N2" s="1" t="s">
        <v>9</v>
      </c>
      <c r="O2" s="3" t="s">
        <v>10</v>
      </c>
      <c r="P2" s="4" t="s">
        <v>11</v>
      </c>
      <c r="Q2" s="3" t="s">
        <v>12</v>
      </c>
      <c r="R2" s="4" t="s">
        <v>13</v>
      </c>
      <c r="S2" s="3" t="s">
        <v>14</v>
      </c>
      <c r="T2" s="4" t="s">
        <v>15</v>
      </c>
      <c r="U2" s="1" t="s">
        <v>1</v>
      </c>
      <c r="V2" s="1" t="s">
        <v>16</v>
      </c>
      <c r="W2" s="1" t="s">
        <v>17</v>
      </c>
    </row>
    <row r="3" spans="1:61" s="1" customFormat="1">
      <c r="A3" s="5" t="s">
        <v>18</v>
      </c>
      <c r="B3" s="5" t="s">
        <v>19</v>
      </c>
      <c r="C3" s="5" t="s">
        <v>20</v>
      </c>
      <c r="D3" s="5">
        <v>1.1484927789999999</v>
      </c>
      <c r="E3" s="5">
        <v>6.1765814000000002E-2</v>
      </c>
      <c r="F3" s="5">
        <f t="shared" ref="F3:F66" si="0">IF(OR(AND(ABS(D3)&gt;=1,E3&lt;0.05)),1,0)</f>
        <v>0</v>
      </c>
      <c r="G3" s="5">
        <v>1.4018242599999999</v>
      </c>
      <c r="H3" s="5">
        <v>4.5466209999999998E-3</v>
      </c>
      <c r="I3" s="5">
        <f t="shared" ref="I3:I66" si="1">IF(OR(AND(ABS(G3)&gt;=1,H3&lt;0.05)),1,0)</f>
        <v>1</v>
      </c>
      <c r="J3" s="5">
        <v>0.70069334599999999</v>
      </c>
      <c r="K3" s="5">
        <v>0.36386280399999998</v>
      </c>
      <c r="L3" s="5">
        <f t="shared" ref="L3:L66" si="2">IF(OR(AND(ABS(J3)&gt;=1,K3&lt;0.05)),1,0)</f>
        <v>0</v>
      </c>
      <c r="M3" s="5">
        <f t="shared" ref="M3:M66" si="3">IF(OR(AND(ABS(D3)&gt;=1,E3&lt;0.05),AND(ABS(G3)&gt;=1,H3&lt;0.05),AND(ABS(J3)&gt;=1,K3&lt;0.05)),1,0)</f>
        <v>1</v>
      </c>
      <c r="N3" s="5" t="s">
        <v>18</v>
      </c>
      <c r="O3" s="6">
        <v>240.52314250000001</v>
      </c>
      <c r="P3" s="7">
        <v>559.8322015</v>
      </c>
      <c r="Q3" s="6">
        <v>442.55331410000002</v>
      </c>
      <c r="R3" s="7">
        <v>1238.030876</v>
      </c>
      <c r="S3" s="6">
        <v>519.79240049999999</v>
      </c>
      <c r="T3" s="7">
        <v>869.39362989999995</v>
      </c>
      <c r="U3" s="5" t="s">
        <v>19</v>
      </c>
      <c r="V3" s="5" t="s">
        <v>21</v>
      </c>
      <c r="W3" s="5" t="s">
        <v>22</v>
      </c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</row>
    <row r="4" spans="1:61">
      <c r="A4" s="5" t="s">
        <v>23</v>
      </c>
      <c r="B4" s="5" t="s">
        <v>24</v>
      </c>
      <c r="C4" s="5" t="s">
        <v>25</v>
      </c>
      <c r="D4" s="5">
        <v>0.72771971499999999</v>
      </c>
      <c r="E4" s="5">
        <v>8.9557458000000006E-2</v>
      </c>
      <c r="F4" s="5">
        <f t="shared" si="0"/>
        <v>0</v>
      </c>
      <c r="G4" s="5">
        <v>1.047927198</v>
      </c>
      <c r="H4" s="5">
        <v>1.1200909999999999E-3</v>
      </c>
      <c r="I4" s="5">
        <f t="shared" si="1"/>
        <v>1</v>
      </c>
      <c r="J4" s="5">
        <v>9.6699055000000006E-2</v>
      </c>
      <c r="K4" s="5">
        <v>0.92135852900000004</v>
      </c>
      <c r="L4" s="5">
        <f t="shared" si="2"/>
        <v>0</v>
      </c>
      <c r="M4" s="5">
        <f t="shared" si="3"/>
        <v>1</v>
      </c>
      <c r="N4" s="5" t="s">
        <v>23</v>
      </c>
      <c r="O4" s="6">
        <v>93.199852109999995</v>
      </c>
      <c r="P4" s="7">
        <v>155.81334620000001</v>
      </c>
      <c r="Q4" s="6">
        <v>104.0260588</v>
      </c>
      <c r="R4" s="7">
        <v>219.4539006</v>
      </c>
      <c r="S4" s="6">
        <v>100.9324139</v>
      </c>
      <c r="T4" s="7">
        <v>108.2274985</v>
      </c>
      <c r="U4" s="5" t="s">
        <v>24</v>
      </c>
      <c r="W4" s="5" t="s">
        <v>26</v>
      </c>
    </row>
    <row r="5" spans="1:61">
      <c r="A5" s="5" t="s">
        <v>27</v>
      </c>
      <c r="B5" s="5" t="s">
        <v>28</v>
      </c>
      <c r="C5" s="5" t="s">
        <v>28</v>
      </c>
      <c r="D5" s="5">
        <v>1.3663118759999999</v>
      </c>
      <c r="E5" s="5">
        <v>3.2764862999999998E-2</v>
      </c>
      <c r="F5" s="5">
        <f t="shared" si="0"/>
        <v>1</v>
      </c>
      <c r="G5" s="5">
        <v>0.58363630700000002</v>
      </c>
      <c r="H5" s="5">
        <v>0.41466510299999998</v>
      </c>
      <c r="I5" s="5">
        <f t="shared" si="1"/>
        <v>0</v>
      </c>
      <c r="J5" s="5">
        <v>0.61088659899999997</v>
      </c>
      <c r="K5" s="5">
        <v>0.49004167300000001</v>
      </c>
      <c r="L5" s="5">
        <f t="shared" si="2"/>
        <v>0</v>
      </c>
      <c r="M5" s="5">
        <f t="shared" si="3"/>
        <v>1</v>
      </c>
      <c r="N5" s="5" t="s">
        <v>27</v>
      </c>
      <c r="O5" s="6">
        <v>8.9481441020000005</v>
      </c>
      <c r="P5" s="7">
        <v>24.416292200000001</v>
      </c>
      <c r="Q5" s="6">
        <v>13.100344529999999</v>
      </c>
      <c r="R5" s="7">
        <v>20.210115080000001</v>
      </c>
      <c r="S5" s="6">
        <v>15.021632309999999</v>
      </c>
      <c r="T5" s="7">
        <v>22.90124848</v>
      </c>
      <c r="U5" s="5" t="s">
        <v>28</v>
      </c>
      <c r="V5" s="5" t="s">
        <v>29</v>
      </c>
      <c r="W5" s="5" t="s">
        <v>30</v>
      </c>
    </row>
    <row r="6" spans="1:61">
      <c r="A6" s="5" t="s">
        <v>31</v>
      </c>
      <c r="B6" s="5" t="s">
        <v>32</v>
      </c>
      <c r="C6" s="5" t="s">
        <v>32</v>
      </c>
      <c r="D6" s="5">
        <v>-5.7036110000000001E-2</v>
      </c>
      <c r="E6" s="5">
        <v>0.97921593399999995</v>
      </c>
      <c r="F6" s="5">
        <f t="shared" si="0"/>
        <v>0</v>
      </c>
      <c r="G6" s="5">
        <v>-2.4064654860000001</v>
      </c>
      <c r="H6" s="5">
        <v>3.3638E-4</v>
      </c>
      <c r="I6" s="5">
        <f t="shared" si="1"/>
        <v>1</v>
      </c>
      <c r="J6" s="5">
        <v>-1.468589924</v>
      </c>
      <c r="K6" s="5">
        <v>8.3219109999999999E-2</v>
      </c>
      <c r="L6" s="5">
        <f t="shared" si="2"/>
        <v>0</v>
      </c>
      <c r="M6" s="5">
        <f t="shared" si="3"/>
        <v>1</v>
      </c>
      <c r="N6" s="5" t="s">
        <v>31</v>
      </c>
      <c r="O6" s="6">
        <v>154.51092059999999</v>
      </c>
      <c r="P6" s="7">
        <v>148.117546</v>
      </c>
      <c r="Q6" s="6">
        <v>98.00391596</v>
      </c>
      <c r="R6" s="7">
        <v>13.88127412</v>
      </c>
      <c r="S6" s="6">
        <v>296.62593479999998</v>
      </c>
      <c r="T6" s="7">
        <v>94.935252840000004</v>
      </c>
      <c r="U6" s="5" t="s">
        <v>32</v>
      </c>
      <c r="W6" s="5" t="s">
        <v>33</v>
      </c>
    </row>
    <row r="7" spans="1:61">
      <c r="A7" s="5" t="s">
        <v>34</v>
      </c>
      <c r="B7" s="5" t="s">
        <v>35</v>
      </c>
      <c r="C7" s="5" t="s">
        <v>36</v>
      </c>
      <c r="D7" s="5">
        <v>1.077208487</v>
      </c>
      <c r="E7" s="5">
        <v>7.07795E-4</v>
      </c>
      <c r="F7" s="5">
        <f t="shared" si="0"/>
        <v>1</v>
      </c>
      <c r="G7" s="5">
        <v>0.23541726399999999</v>
      </c>
      <c r="H7" s="5">
        <v>0.609838463</v>
      </c>
      <c r="I7" s="5">
        <f t="shared" si="1"/>
        <v>0</v>
      </c>
      <c r="J7" s="5">
        <v>-0.21412226600000001</v>
      </c>
      <c r="K7" s="5">
        <v>0.74177987300000003</v>
      </c>
      <c r="L7" s="5">
        <f t="shared" si="2"/>
        <v>0</v>
      </c>
      <c r="M7" s="5">
        <f t="shared" si="3"/>
        <v>1</v>
      </c>
      <c r="N7" s="5" t="s">
        <v>34</v>
      </c>
      <c r="O7" s="6">
        <v>44.76346727</v>
      </c>
      <c r="P7" s="7">
        <v>96.333551270000001</v>
      </c>
      <c r="Q7" s="6">
        <v>66.690612659999999</v>
      </c>
      <c r="R7" s="7">
        <v>78.688378180000001</v>
      </c>
      <c r="S7" s="6">
        <v>72.515223270000007</v>
      </c>
      <c r="T7" s="7">
        <v>62.740533239999998</v>
      </c>
      <c r="U7" s="5" t="s">
        <v>35</v>
      </c>
      <c r="V7" s="5" t="s">
        <v>36</v>
      </c>
      <c r="W7" s="5" t="s">
        <v>37</v>
      </c>
    </row>
    <row r="8" spans="1:61">
      <c r="A8" s="5" t="s">
        <v>38</v>
      </c>
      <c r="B8" s="5" t="s">
        <v>39</v>
      </c>
      <c r="C8" s="5" t="s">
        <v>40</v>
      </c>
      <c r="D8" s="5">
        <v>0.77854068200000004</v>
      </c>
      <c r="E8" s="5">
        <v>0.42595884499999997</v>
      </c>
      <c r="F8" s="5">
        <f t="shared" si="0"/>
        <v>0</v>
      </c>
      <c r="G8" s="5">
        <v>2.193914173</v>
      </c>
      <c r="H8" s="5">
        <v>1.97543E-4</v>
      </c>
      <c r="I8" s="5">
        <f t="shared" si="1"/>
        <v>1</v>
      </c>
      <c r="J8" s="5">
        <v>0.68178090000000002</v>
      </c>
      <c r="K8" s="5">
        <v>0.565172491</v>
      </c>
      <c r="L8" s="5">
        <f t="shared" si="2"/>
        <v>0</v>
      </c>
      <c r="M8" s="5">
        <f t="shared" si="3"/>
        <v>1</v>
      </c>
      <c r="N8" s="5" t="s">
        <v>38</v>
      </c>
      <c r="O8" s="6">
        <v>9.3163829440000008</v>
      </c>
      <c r="P8" s="7">
        <v>16.47880795</v>
      </c>
      <c r="Q8" s="6">
        <v>5.2887069960000002</v>
      </c>
      <c r="R8" s="7">
        <v>28.350975900000002</v>
      </c>
      <c r="S8" s="6">
        <v>5.8131391680000002</v>
      </c>
      <c r="T8" s="7">
        <v>10.3572472</v>
      </c>
      <c r="U8" s="5" t="s">
        <v>39</v>
      </c>
      <c r="W8" s="5" t="s">
        <v>41</v>
      </c>
    </row>
    <row r="9" spans="1:61">
      <c r="A9" s="5" t="s">
        <v>42</v>
      </c>
      <c r="B9" s="5" t="s">
        <v>43</v>
      </c>
      <c r="C9" s="5" t="s">
        <v>44</v>
      </c>
      <c r="D9" s="5">
        <v>0.55743664800000003</v>
      </c>
      <c r="E9" s="5">
        <v>0.76530998400000005</v>
      </c>
      <c r="F9" s="5">
        <f t="shared" si="0"/>
        <v>0</v>
      </c>
      <c r="G9" s="5">
        <v>0.63942704299999997</v>
      </c>
      <c r="H9" s="5">
        <v>0.61027800499999996</v>
      </c>
      <c r="I9" s="5">
        <f t="shared" si="1"/>
        <v>0</v>
      </c>
      <c r="J9" s="5">
        <v>2.5027564519999999</v>
      </c>
      <c r="K9" s="5">
        <v>1.3826252000000001E-2</v>
      </c>
      <c r="L9" s="5">
        <f t="shared" si="2"/>
        <v>1</v>
      </c>
      <c r="M9" s="5">
        <f t="shared" si="3"/>
        <v>1</v>
      </c>
      <c r="N9" s="5" t="s">
        <v>42</v>
      </c>
      <c r="O9" s="6">
        <v>3.513565899</v>
      </c>
      <c r="P9" s="7">
        <v>5.5937233700000002</v>
      </c>
      <c r="Q9" s="6">
        <v>5.7097665040000001</v>
      </c>
      <c r="R9" s="7">
        <v>9.5622008649999994</v>
      </c>
      <c r="S9" s="6">
        <v>0.76377130500000001</v>
      </c>
      <c r="T9" s="7">
        <v>9.6705733289999998</v>
      </c>
      <c r="U9" s="5" t="s">
        <v>43</v>
      </c>
      <c r="V9" s="5" t="s">
        <v>45</v>
      </c>
      <c r="W9" s="5" t="s">
        <v>46</v>
      </c>
    </row>
    <row r="10" spans="1:61">
      <c r="A10" s="5" t="s">
        <v>47</v>
      </c>
      <c r="B10" s="5" t="s">
        <v>48</v>
      </c>
      <c r="C10" s="5" t="s">
        <v>48</v>
      </c>
      <c r="D10" s="5">
        <v>0.113119766</v>
      </c>
      <c r="E10" s="5">
        <v>0.90575168900000003</v>
      </c>
      <c r="F10" s="5">
        <f t="shared" si="0"/>
        <v>0</v>
      </c>
      <c r="G10" s="5">
        <v>-1.138209622</v>
      </c>
      <c r="H10" s="5">
        <v>9.7088700000000003E-4</v>
      </c>
      <c r="I10" s="5">
        <f t="shared" si="1"/>
        <v>1</v>
      </c>
      <c r="J10" s="5">
        <v>-1.002395653</v>
      </c>
      <c r="K10" s="5">
        <v>8.9621649999999994E-3</v>
      </c>
      <c r="L10" s="5">
        <f t="shared" si="2"/>
        <v>1</v>
      </c>
      <c r="M10" s="5">
        <f t="shared" si="3"/>
        <v>1</v>
      </c>
      <c r="N10" s="5" t="s">
        <v>47</v>
      </c>
      <c r="O10" s="6">
        <v>233.03423029999999</v>
      </c>
      <c r="P10" s="7">
        <v>253.30010730000001</v>
      </c>
      <c r="Q10" s="6">
        <v>224.9463465</v>
      </c>
      <c r="R10" s="7">
        <v>99.748816820000002</v>
      </c>
      <c r="S10" s="6">
        <v>352.42025890000002</v>
      </c>
      <c r="T10" s="7">
        <v>172.56102150000001</v>
      </c>
      <c r="U10" s="5" t="s">
        <v>48</v>
      </c>
      <c r="W10" s="5" t="s">
        <v>49</v>
      </c>
    </row>
    <row r="11" spans="1:61">
      <c r="A11" s="5" t="s">
        <v>50</v>
      </c>
      <c r="B11" s="5" t="s">
        <v>51</v>
      </c>
      <c r="C11" s="5" t="s">
        <v>52</v>
      </c>
      <c r="D11" s="5">
        <v>8.9588345E-2</v>
      </c>
      <c r="E11" s="5">
        <v>0.93579229600000002</v>
      </c>
      <c r="F11" s="5">
        <f t="shared" si="0"/>
        <v>0</v>
      </c>
      <c r="G11" s="5">
        <v>-1.087828987</v>
      </c>
      <c r="H11" s="5">
        <v>3.9317010000000001E-3</v>
      </c>
      <c r="I11" s="5">
        <f t="shared" si="1"/>
        <v>1</v>
      </c>
      <c r="J11" s="5">
        <v>-4.2840887000000001E-2</v>
      </c>
      <c r="K11" s="5">
        <v>0.97529416599999996</v>
      </c>
      <c r="L11" s="5">
        <f t="shared" si="2"/>
        <v>0</v>
      </c>
      <c r="M11" s="5">
        <f t="shared" si="3"/>
        <v>1</v>
      </c>
      <c r="N11" s="5" t="s">
        <v>50</v>
      </c>
      <c r="O11" s="6">
        <v>494.39315640000001</v>
      </c>
      <c r="P11" s="7">
        <v>527.4416099</v>
      </c>
      <c r="Q11" s="6">
        <v>795.72465969999996</v>
      </c>
      <c r="R11" s="7">
        <v>364.8830471</v>
      </c>
      <c r="S11" s="6">
        <v>477.67472099999998</v>
      </c>
      <c r="T11" s="7">
        <v>462.56318449999998</v>
      </c>
      <c r="U11" s="5" t="s">
        <v>51</v>
      </c>
      <c r="V11" s="5" t="s">
        <v>52</v>
      </c>
      <c r="W11" s="5" t="s">
        <v>53</v>
      </c>
    </row>
    <row r="12" spans="1:61">
      <c r="A12" s="5" t="s">
        <v>54</v>
      </c>
      <c r="B12" s="5" t="s">
        <v>55</v>
      </c>
      <c r="C12" s="5" t="s">
        <v>56</v>
      </c>
      <c r="D12" s="5">
        <v>0.42096728700000002</v>
      </c>
      <c r="E12" s="5">
        <v>0.31432406299999999</v>
      </c>
      <c r="F12" s="5">
        <f t="shared" si="0"/>
        <v>0</v>
      </c>
      <c r="G12" s="5">
        <v>1.0959037279999999</v>
      </c>
      <c r="H12" s="8">
        <v>1.6799999999999998E-5</v>
      </c>
      <c r="I12" s="5">
        <f t="shared" si="1"/>
        <v>1</v>
      </c>
      <c r="J12" s="5">
        <v>0.40952117900000001</v>
      </c>
      <c r="K12" s="5">
        <v>0.32423595999999999</v>
      </c>
      <c r="L12" s="5">
        <f t="shared" si="2"/>
        <v>0</v>
      </c>
      <c r="M12" s="5">
        <f t="shared" si="3"/>
        <v>1</v>
      </c>
      <c r="N12" s="5" t="s">
        <v>54</v>
      </c>
      <c r="O12" s="6">
        <v>181.26729069999999</v>
      </c>
      <c r="P12" s="7">
        <v>242.6318234</v>
      </c>
      <c r="Q12" s="6">
        <v>182.45350120000001</v>
      </c>
      <c r="R12" s="7">
        <v>394.99117819999998</v>
      </c>
      <c r="S12" s="6">
        <v>201.43594239999999</v>
      </c>
      <c r="T12" s="7">
        <v>268.75047380000001</v>
      </c>
      <c r="U12" s="5" t="s">
        <v>55</v>
      </c>
      <c r="V12" s="5" t="s">
        <v>56</v>
      </c>
      <c r="W12" s="5" t="s">
        <v>57</v>
      </c>
    </row>
    <row r="13" spans="1:61">
      <c r="A13" s="5" t="s">
        <v>58</v>
      </c>
      <c r="B13" s="5" t="s">
        <v>59</v>
      </c>
      <c r="C13" s="5" t="s">
        <v>60</v>
      </c>
      <c r="D13" s="5">
        <v>0.73236508</v>
      </c>
      <c r="E13" s="5">
        <v>8.3821999999999994E-2</v>
      </c>
      <c r="F13" s="5">
        <f t="shared" si="0"/>
        <v>0</v>
      </c>
      <c r="G13" s="5">
        <v>1.343374496</v>
      </c>
      <c r="H13" s="8">
        <v>1.3699999999999999E-5</v>
      </c>
      <c r="I13" s="5">
        <f t="shared" si="1"/>
        <v>1</v>
      </c>
      <c r="J13" s="5">
        <v>0.60125548600000001</v>
      </c>
      <c r="K13" s="5">
        <v>0.18472878500000001</v>
      </c>
      <c r="L13" s="5">
        <f t="shared" si="2"/>
        <v>0</v>
      </c>
      <c r="M13" s="5">
        <f t="shared" si="3"/>
        <v>1</v>
      </c>
      <c r="N13" s="5" t="s">
        <v>58</v>
      </c>
      <c r="O13" s="6">
        <v>513.32286829999998</v>
      </c>
      <c r="P13" s="7">
        <v>863.42284819999998</v>
      </c>
      <c r="Q13" s="6">
        <v>667.06826980000005</v>
      </c>
      <c r="R13" s="7">
        <v>1733.527341</v>
      </c>
      <c r="S13" s="6">
        <v>677.73160410000003</v>
      </c>
      <c r="T13" s="7">
        <v>1039.680265</v>
      </c>
      <c r="U13" s="5" t="s">
        <v>59</v>
      </c>
      <c r="V13" s="5" t="s">
        <v>61</v>
      </c>
      <c r="W13" s="5" t="s">
        <v>62</v>
      </c>
    </row>
    <row r="14" spans="1:61">
      <c r="A14" s="5" t="s">
        <v>63</v>
      </c>
      <c r="B14" s="5" t="s">
        <v>64</v>
      </c>
      <c r="C14" s="5" t="s">
        <v>65</v>
      </c>
      <c r="D14" s="5">
        <v>2.2497457569999999</v>
      </c>
      <c r="E14" s="5">
        <v>2.3812013E-2</v>
      </c>
      <c r="F14" s="5">
        <f t="shared" si="0"/>
        <v>1</v>
      </c>
      <c r="G14" s="5">
        <v>0.35969551399999999</v>
      </c>
      <c r="H14" s="5">
        <v>0.75511651899999999</v>
      </c>
      <c r="I14" s="5">
        <f t="shared" si="1"/>
        <v>0</v>
      </c>
      <c r="J14" s="5">
        <v>2.4908218039999999</v>
      </c>
      <c r="K14" s="5">
        <v>7.4836399999999995E-4</v>
      </c>
      <c r="L14" s="5">
        <f t="shared" si="2"/>
        <v>1</v>
      </c>
      <c r="M14" s="5">
        <f t="shared" si="3"/>
        <v>1</v>
      </c>
      <c r="N14" s="5" t="s">
        <v>63</v>
      </c>
      <c r="O14" s="6">
        <v>0.66516149300000005</v>
      </c>
      <c r="P14" s="7">
        <v>7.5035799010000002</v>
      </c>
      <c r="Q14" s="6">
        <v>25.324227109999999</v>
      </c>
      <c r="R14" s="7">
        <v>33.250048730000003</v>
      </c>
      <c r="S14" s="6">
        <v>5.4312535149999999</v>
      </c>
      <c r="T14" s="7">
        <v>38.280213080000003</v>
      </c>
      <c r="U14" s="5" t="s">
        <v>64</v>
      </c>
      <c r="V14" s="5" t="s">
        <v>66</v>
      </c>
      <c r="W14" s="5" t="s">
        <v>67</v>
      </c>
    </row>
    <row r="15" spans="1:61">
      <c r="A15" s="5" t="s">
        <v>68</v>
      </c>
      <c r="B15" s="5" t="s">
        <v>69</v>
      </c>
      <c r="C15" s="5" t="s">
        <v>69</v>
      </c>
      <c r="D15" s="5">
        <v>-0.76865467600000004</v>
      </c>
      <c r="E15" s="5">
        <v>0.53873521599999996</v>
      </c>
      <c r="F15" s="5">
        <f t="shared" si="0"/>
        <v>0</v>
      </c>
      <c r="G15" s="5">
        <v>3.0090166479999998</v>
      </c>
      <c r="H15" s="8">
        <v>5.0499999999999999E-6</v>
      </c>
      <c r="I15" s="5">
        <f t="shared" si="1"/>
        <v>1</v>
      </c>
      <c r="J15" s="5">
        <v>2.1870130049999998</v>
      </c>
      <c r="K15" s="5">
        <v>4.3893329999999996E-3</v>
      </c>
      <c r="L15" s="5">
        <f t="shared" si="2"/>
        <v>1</v>
      </c>
      <c r="M15" s="5">
        <f t="shared" si="3"/>
        <v>1</v>
      </c>
      <c r="N15" s="5" t="s">
        <v>68</v>
      </c>
      <c r="O15" s="6">
        <v>358.44121630000001</v>
      </c>
      <c r="P15" s="7">
        <v>192.47335190000001</v>
      </c>
      <c r="Q15" s="6">
        <v>31.311835309999999</v>
      </c>
      <c r="R15" s="7">
        <v>386.40111000000002</v>
      </c>
      <c r="S15" s="6">
        <v>70.91247224</v>
      </c>
      <c r="T15" s="7">
        <v>425.73297289999999</v>
      </c>
      <c r="U15" s="5" t="s">
        <v>69</v>
      </c>
      <c r="W15" s="5" t="s">
        <v>70</v>
      </c>
    </row>
    <row r="16" spans="1:61">
      <c r="A16" s="5" t="s">
        <v>71</v>
      </c>
      <c r="B16" s="5" t="s">
        <v>72</v>
      </c>
      <c r="C16" s="5" t="s">
        <v>73</v>
      </c>
      <c r="D16" s="5">
        <v>0.30693880299999998</v>
      </c>
      <c r="E16" s="5">
        <v>0.71184382999999996</v>
      </c>
      <c r="F16" s="5">
        <f t="shared" si="0"/>
        <v>0</v>
      </c>
      <c r="G16" s="5">
        <v>1.0895078119999999</v>
      </c>
      <c r="H16" s="5">
        <v>8.9480129999999995E-3</v>
      </c>
      <c r="I16" s="5">
        <f t="shared" si="1"/>
        <v>1</v>
      </c>
      <c r="J16" s="5">
        <v>0.29717249800000001</v>
      </c>
      <c r="K16" s="5">
        <v>0.71555261000000003</v>
      </c>
      <c r="L16" s="5">
        <f t="shared" si="2"/>
        <v>0</v>
      </c>
      <c r="M16" s="5">
        <f t="shared" si="3"/>
        <v>1</v>
      </c>
      <c r="N16" s="5" t="s">
        <v>71</v>
      </c>
      <c r="O16" s="6">
        <v>29.986603379999998</v>
      </c>
      <c r="P16" s="7">
        <v>37.004419409999997</v>
      </c>
      <c r="Q16" s="6">
        <v>20.07154865</v>
      </c>
      <c r="R16" s="7">
        <v>43.812254719999999</v>
      </c>
      <c r="S16" s="6">
        <v>33.596270990000001</v>
      </c>
      <c r="T16" s="7">
        <v>41.248117110000003</v>
      </c>
      <c r="U16" s="5" t="s">
        <v>72</v>
      </c>
      <c r="V16" s="5" t="s">
        <v>73</v>
      </c>
      <c r="W16" s="5" t="s">
        <v>74</v>
      </c>
    </row>
    <row r="17" spans="1:23">
      <c r="A17" s="5" t="s">
        <v>75</v>
      </c>
      <c r="B17" s="5" t="s">
        <v>76</v>
      </c>
      <c r="C17" s="5" t="s">
        <v>76</v>
      </c>
      <c r="D17" s="5">
        <v>0.47126981699999998</v>
      </c>
      <c r="E17" s="5">
        <v>0.68519336200000003</v>
      </c>
      <c r="F17" s="5">
        <f t="shared" si="0"/>
        <v>0</v>
      </c>
      <c r="G17" s="5">
        <v>1.5066891229999999</v>
      </c>
      <c r="H17" s="5">
        <v>6.2345680000000002E-3</v>
      </c>
      <c r="I17" s="5">
        <f t="shared" si="1"/>
        <v>1</v>
      </c>
      <c r="J17" s="5">
        <v>0.29609590099999999</v>
      </c>
      <c r="K17" s="5">
        <v>0.81951248399999999</v>
      </c>
      <c r="L17" s="5">
        <f t="shared" si="2"/>
        <v>0</v>
      </c>
      <c r="M17" s="5">
        <f t="shared" si="3"/>
        <v>1</v>
      </c>
      <c r="N17" s="5" t="s">
        <v>75</v>
      </c>
      <c r="O17" s="6">
        <v>10.15952083</v>
      </c>
      <c r="P17" s="7">
        <v>14.263799690000001</v>
      </c>
      <c r="Q17" s="6">
        <v>9.8077061089999997</v>
      </c>
      <c r="R17" s="7">
        <v>29.756489330000001</v>
      </c>
      <c r="S17" s="6">
        <v>14.39638866</v>
      </c>
      <c r="T17" s="7">
        <v>17.706172070000001</v>
      </c>
      <c r="U17" s="5" t="s">
        <v>76</v>
      </c>
    </row>
    <row r="18" spans="1:23">
      <c r="A18" s="5" t="s">
        <v>77</v>
      </c>
      <c r="B18" s="5" t="s">
        <v>78</v>
      </c>
      <c r="C18" s="5" t="s">
        <v>79</v>
      </c>
      <c r="D18" s="5">
        <v>-0.26839540000000001</v>
      </c>
      <c r="E18" s="5">
        <v>0.88460142500000005</v>
      </c>
      <c r="F18" s="5">
        <f t="shared" si="0"/>
        <v>0</v>
      </c>
      <c r="G18" s="5">
        <v>-1.660051758</v>
      </c>
      <c r="H18" s="5">
        <v>4.3604777999999997E-2</v>
      </c>
      <c r="I18" s="5">
        <f t="shared" si="1"/>
        <v>1</v>
      </c>
      <c r="J18" s="5">
        <v>-0.62506623400000005</v>
      </c>
      <c r="K18" s="5">
        <v>0.62570248799999995</v>
      </c>
      <c r="L18" s="5">
        <f t="shared" si="2"/>
        <v>0</v>
      </c>
      <c r="M18" s="5">
        <f t="shared" si="3"/>
        <v>1</v>
      </c>
      <c r="N18" s="5" t="s">
        <v>77</v>
      </c>
      <c r="O18" s="6">
        <v>8.0337167130000005</v>
      </c>
      <c r="P18" s="7">
        <v>6.7548956860000002</v>
      </c>
      <c r="Q18" s="6">
        <v>9.2481609819999999</v>
      </c>
      <c r="R18" s="7">
        <v>2.2443026740000001</v>
      </c>
      <c r="S18" s="6">
        <v>11.87337821</v>
      </c>
      <c r="T18" s="7">
        <v>7.3472055489999999</v>
      </c>
      <c r="U18" s="5" t="s">
        <v>78</v>
      </c>
      <c r="V18" s="5" t="s">
        <v>80</v>
      </c>
      <c r="W18" s="5" t="s">
        <v>81</v>
      </c>
    </row>
    <row r="19" spans="1:23">
      <c r="A19" s="5" t="s">
        <v>82</v>
      </c>
      <c r="B19" s="5" t="s">
        <v>83</v>
      </c>
      <c r="C19" s="5" t="s">
        <v>84</v>
      </c>
      <c r="D19" s="5">
        <v>-0.42050193800000002</v>
      </c>
      <c r="E19" s="5">
        <v>0.498141267</v>
      </c>
      <c r="F19" s="5">
        <f t="shared" si="0"/>
        <v>0</v>
      </c>
      <c r="G19" s="5">
        <v>-1.8011583419999999</v>
      </c>
      <c r="H19" s="8">
        <v>7.7899999999999997E-7</v>
      </c>
      <c r="I19" s="5">
        <f t="shared" si="1"/>
        <v>1</v>
      </c>
      <c r="J19" s="5">
        <v>-1.0172835309999999</v>
      </c>
      <c r="K19" s="5">
        <v>1.8587051E-2</v>
      </c>
      <c r="L19" s="5">
        <f t="shared" si="2"/>
        <v>1</v>
      </c>
      <c r="M19" s="5">
        <f t="shared" si="3"/>
        <v>1</v>
      </c>
      <c r="N19" s="5" t="s">
        <v>82</v>
      </c>
      <c r="O19" s="6">
        <v>76.510166620000007</v>
      </c>
      <c r="P19" s="7">
        <v>57.188765600000004</v>
      </c>
      <c r="Q19" s="6">
        <v>72.465638499999997</v>
      </c>
      <c r="R19" s="7">
        <v>19.7902214</v>
      </c>
      <c r="S19" s="6">
        <v>62.86784471</v>
      </c>
      <c r="T19" s="7">
        <v>30.930734279999999</v>
      </c>
      <c r="U19" s="5" t="s">
        <v>83</v>
      </c>
      <c r="V19" s="5" t="s">
        <v>84</v>
      </c>
      <c r="W19" s="5" t="s">
        <v>85</v>
      </c>
    </row>
    <row r="20" spans="1:23">
      <c r="A20" s="5" t="s">
        <v>86</v>
      </c>
      <c r="B20" s="5" t="s">
        <v>87</v>
      </c>
      <c r="C20" s="5" t="s">
        <v>88</v>
      </c>
      <c r="D20" s="5">
        <v>0.64160965700000006</v>
      </c>
      <c r="E20" s="5">
        <v>0.24050339100000001</v>
      </c>
      <c r="F20" s="5">
        <f t="shared" si="0"/>
        <v>0</v>
      </c>
      <c r="G20" s="5">
        <v>1.2406944449999999</v>
      </c>
      <c r="H20" s="5">
        <v>3.4190000000000002E-4</v>
      </c>
      <c r="I20" s="5">
        <f t="shared" si="1"/>
        <v>1</v>
      </c>
      <c r="J20" s="5">
        <v>0.91531108100000003</v>
      </c>
      <c r="K20" s="5">
        <v>6.8789209999999996E-3</v>
      </c>
      <c r="L20" s="5">
        <f t="shared" si="2"/>
        <v>0</v>
      </c>
      <c r="M20" s="5">
        <f t="shared" si="3"/>
        <v>1</v>
      </c>
      <c r="N20" s="5" t="s">
        <v>86</v>
      </c>
      <c r="O20" s="6">
        <v>15.462214749999999</v>
      </c>
      <c r="P20" s="7">
        <v>24.57520444</v>
      </c>
      <c r="Q20" s="6">
        <v>15.02530765</v>
      </c>
      <c r="R20" s="7">
        <v>37.561692030000003</v>
      </c>
      <c r="S20" s="6">
        <v>29.788660539999999</v>
      </c>
      <c r="T20" s="7">
        <v>58.293242569999997</v>
      </c>
      <c r="U20" s="5" t="s">
        <v>87</v>
      </c>
      <c r="V20" s="5" t="s">
        <v>88</v>
      </c>
      <c r="W20" s="5" t="s">
        <v>89</v>
      </c>
    </row>
    <row r="21" spans="1:23">
      <c r="A21" s="5" t="s">
        <v>90</v>
      </c>
      <c r="B21" s="5" t="s">
        <v>91</v>
      </c>
      <c r="C21" s="5" t="s">
        <v>91</v>
      </c>
      <c r="D21" s="5">
        <v>-0.153419426</v>
      </c>
      <c r="E21" s="5">
        <v>0.90247102499999998</v>
      </c>
      <c r="F21" s="5">
        <f t="shared" si="0"/>
        <v>0</v>
      </c>
      <c r="G21" s="5">
        <v>-1.273534822</v>
      </c>
      <c r="H21" s="5">
        <v>7.0123440000000002E-3</v>
      </c>
      <c r="I21" s="5">
        <f t="shared" si="1"/>
        <v>1</v>
      </c>
      <c r="J21" s="5">
        <v>-1.7009435820000001</v>
      </c>
      <c r="K21" s="5">
        <v>4.26544E-4</v>
      </c>
      <c r="L21" s="5">
        <f t="shared" si="2"/>
        <v>1</v>
      </c>
      <c r="M21" s="5">
        <f t="shared" si="3"/>
        <v>1</v>
      </c>
      <c r="N21" s="5" t="s">
        <v>90</v>
      </c>
      <c r="O21" s="6">
        <v>288.5709152</v>
      </c>
      <c r="P21" s="7">
        <v>258.50605849999999</v>
      </c>
      <c r="Q21" s="6">
        <v>282.86578900000001</v>
      </c>
      <c r="R21" s="7">
        <v>111.5890503</v>
      </c>
      <c r="S21" s="6">
        <v>241.00344079999999</v>
      </c>
      <c r="T21" s="7">
        <v>69.248552329999995</v>
      </c>
      <c r="U21" s="5" t="s">
        <v>91</v>
      </c>
      <c r="W21" s="5" t="s">
        <v>92</v>
      </c>
    </row>
    <row r="22" spans="1:23">
      <c r="A22" s="5" t="s">
        <v>93</v>
      </c>
      <c r="B22" s="5" t="s">
        <v>94</v>
      </c>
      <c r="C22" s="5" t="s">
        <v>94</v>
      </c>
      <c r="D22" s="5">
        <v>0.51538435400000004</v>
      </c>
      <c r="E22" s="5">
        <v>0.12575223099999999</v>
      </c>
      <c r="F22" s="5">
        <f t="shared" si="0"/>
        <v>0</v>
      </c>
      <c r="G22" s="5">
        <v>1.0555615119999999</v>
      </c>
      <c r="H22" s="8">
        <v>5.4700000000000001E-6</v>
      </c>
      <c r="I22" s="5">
        <f t="shared" si="1"/>
        <v>1</v>
      </c>
      <c r="J22" s="5">
        <v>0.76694181800000005</v>
      </c>
      <c r="K22" s="5">
        <v>4.7421199999999998E-3</v>
      </c>
      <c r="L22" s="5">
        <f t="shared" si="2"/>
        <v>0</v>
      </c>
      <c r="M22" s="5">
        <f t="shared" si="3"/>
        <v>1</v>
      </c>
      <c r="N22" s="5" t="s">
        <v>93</v>
      </c>
      <c r="O22" s="6">
        <v>377.95200799999998</v>
      </c>
      <c r="P22" s="7">
        <v>541.68091709999999</v>
      </c>
      <c r="Q22" s="6">
        <v>430.46851470000001</v>
      </c>
      <c r="R22" s="7">
        <v>904.08888009999998</v>
      </c>
      <c r="S22" s="6">
        <v>524.16575909999995</v>
      </c>
      <c r="T22" s="7">
        <v>897.84058400000004</v>
      </c>
      <c r="U22" s="5" t="s">
        <v>94</v>
      </c>
      <c r="V22" s="5" t="s">
        <v>95</v>
      </c>
      <c r="W22" s="5" t="s">
        <v>96</v>
      </c>
    </row>
    <row r="23" spans="1:23">
      <c r="A23" s="5" t="s">
        <v>97</v>
      </c>
      <c r="B23" s="5" t="s">
        <v>98</v>
      </c>
      <c r="C23" s="5" t="s">
        <v>98</v>
      </c>
      <c r="D23" s="5">
        <v>1.283276479</v>
      </c>
      <c r="E23" s="5">
        <v>5.1931920000000001E-3</v>
      </c>
      <c r="F23" s="5">
        <f t="shared" si="0"/>
        <v>1</v>
      </c>
      <c r="G23" s="5">
        <v>2.5602364369999999</v>
      </c>
      <c r="H23" s="8">
        <v>1.36E-10</v>
      </c>
      <c r="I23" s="5">
        <f t="shared" si="1"/>
        <v>1</v>
      </c>
      <c r="J23" s="5">
        <v>1.136833502</v>
      </c>
      <c r="K23" s="5">
        <v>8.4157109999999993E-3</v>
      </c>
      <c r="L23" s="5">
        <f t="shared" si="2"/>
        <v>1</v>
      </c>
      <c r="M23" s="5">
        <f t="shared" si="3"/>
        <v>1</v>
      </c>
      <c r="N23" s="5" t="s">
        <v>97</v>
      </c>
      <c r="O23" s="6">
        <v>16.488337059999999</v>
      </c>
      <c r="P23" s="7">
        <v>41.86580575</v>
      </c>
      <c r="Q23" s="6">
        <v>9.2469917580000001</v>
      </c>
      <c r="R23" s="7">
        <v>60.478636020000003</v>
      </c>
      <c r="S23" s="6">
        <v>25.205637800000002</v>
      </c>
      <c r="T23" s="7">
        <v>56.563237989999998</v>
      </c>
      <c r="U23" s="5" t="s">
        <v>98</v>
      </c>
      <c r="W23" s="5" t="s">
        <v>99</v>
      </c>
    </row>
    <row r="24" spans="1:23">
      <c r="A24" s="5" t="s">
        <v>100</v>
      </c>
      <c r="B24" s="5" t="s">
        <v>101</v>
      </c>
      <c r="C24" s="5" t="s">
        <v>102</v>
      </c>
      <c r="D24" s="5">
        <v>0.241226363</v>
      </c>
      <c r="E24" s="5">
        <v>0.77738561900000003</v>
      </c>
      <c r="F24" s="5">
        <f t="shared" si="0"/>
        <v>0</v>
      </c>
      <c r="G24" s="5">
        <v>1.1383738729999999</v>
      </c>
      <c r="H24" s="5">
        <v>1.5840835000000001E-2</v>
      </c>
      <c r="I24" s="5">
        <f t="shared" si="1"/>
        <v>1</v>
      </c>
      <c r="J24" s="5">
        <v>0.89483414999999999</v>
      </c>
      <c r="K24" s="5">
        <v>0.10210161399999999</v>
      </c>
      <c r="L24" s="5">
        <f t="shared" si="2"/>
        <v>0</v>
      </c>
      <c r="M24" s="5">
        <f t="shared" si="3"/>
        <v>1</v>
      </c>
      <c r="N24" s="5" t="s">
        <v>100</v>
      </c>
      <c r="O24" s="6">
        <v>16.512621769999999</v>
      </c>
      <c r="P24" s="7">
        <v>19.37964654</v>
      </c>
      <c r="Q24" s="6">
        <v>7.250786722</v>
      </c>
      <c r="R24" s="7">
        <v>17.084390620000001</v>
      </c>
      <c r="S24" s="6">
        <v>9.0849329730000008</v>
      </c>
      <c r="T24" s="7">
        <v>18.795079059999999</v>
      </c>
      <c r="U24" s="5" t="s">
        <v>101</v>
      </c>
      <c r="V24" s="5" t="s">
        <v>103</v>
      </c>
      <c r="W24" s="5" t="s">
        <v>104</v>
      </c>
    </row>
    <row r="25" spans="1:23">
      <c r="A25" s="5" t="s">
        <v>105</v>
      </c>
      <c r="B25" s="5" t="s">
        <v>106</v>
      </c>
      <c r="C25" s="5" t="s">
        <v>106</v>
      </c>
      <c r="D25" s="5">
        <v>-0.16145215299999999</v>
      </c>
      <c r="E25" s="5">
        <v>0.89521466000000005</v>
      </c>
      <c r="F25" s="5">
        <f t="shared" si="0"/>
        <v>0</v>
      </c>
      <c r="G25" s="5">
        <v>-1.4025751</v>
      </c>
      <c r="H25" s="5">
        <v>1.794522E-3</v>
      </c>
      <c r="I25" s="5">
        <f t="shared" si="1"/>
        <v>1</v>
      </c>
      <c r="J25" s="5">
        <v>-7.6378082E-2</v>
      </c>
      <c r="K25" s="5">
        <v>0.95487780200000005</v>
      </c>
      <c r="L25" s="5">
        <f t="shared" si="2"/>
        <v>0</v>
      </c>
      <c r="M25" s="5">
        <f t="shared" si="3"/>
        <v>1</v>
      </c>
      <c r="N25" s="5" t="s">
        <v>105</v>
      </c>
      <c r="O25" s="6">
        <v>1276.726678</v>
      </c>
      <c r="P25" s="7">
        <v>1135.7396409999999</v>
      </c>
      <c r="Q25" s="6">
        <v>1023.716664</v>
      </c>
      <c r="R25" s="7">
        <v>368.14306579999999</v>
      </c>
      <c r="S25" s="6">
        <v>945.29810110000005</v>
      </c>
      <c r="T25" s="7">
        <v>894.3838508</v>
      </c>
      <c r="U25" s="5" t="s">
        <v>106</v>
      </c>
      <c r="V25" s="5" t="s">
        <v>107</v>
      </c>
      <c r="W25" s="5" t="s">
        <v>108</v>
      </c>
    </row>
    <row r="26" spans="1:23">
      <c r="A26" s="5" t="s">
        <v>109</v>
      </c>
      <c r="B26" s="5" t="s">
        <v>110</v>
      </c>
      <c r="C26" s="5" t="s">
        <v>111</v>
      </c>
      <c r="D26" s="5">
        <v>0.73845048000000002</v>
      </c>
      <c r="E26" s="5">
        <v>0.127045782</v>
      </c>
      <c r="F26" s="5">
        <f t="shared" si="0"/>
        <v>0</v>
      </c>
      <c r="G26" s="5">
        <v>1.2326757020000001</v>
      </c>
      <c r="H26" s="5">
        <v>3.9886099999999997E-4</v>
      </c>
      <c r="I26" s="5">
        <f t="shared" si="1"/>
        <v>1</v>
      </c>
      <c r="J26" s="5">
        <v>0.77227944699999995</v>
      </c>
      <c r="K26" s="5">
        <v>9.0088123000000006E-2</v>
      </c>
      <c r="L26" s="5">
        <f t="shared" si="2"/>
        <v>0</v>
      </c>
      <c r="M26" s="5">
        <f t="shared" si="3"/>
        <v>1</v>
      </c>
      <c r="N26" s="5" t="s">
        <v>109</v>
      </c>
      <c r="O26" s="6">
        <v>528.52214709999998</v>
      </c>
      <c r="P26" s="7">
        <v>895.04541159999997</v>
      </c>
      <c r="Q26" s="6">
        <v>730.33344220000004</v>
      </c>
      <c r="R26" s="7">
        <v>1761.201902</v>
      </c>
      <c r="S26" s="6">
        <v>923.3918592</v>
      </c>
      <c r="T26" s="7">
        <v>1602.7716559999999</v>
      </c>
      <c r="U26" s="5" t="s">
        <v>110</v>
      </c>
      <c r="V26" s="5" t="s">
        <v>111</v>
      </c>
      <c r="W26" s="5" t="s">
        <v>112</v>
      </c>
    </row>
    <row r="27" spans="1:23">
      <c r="A27" s="5" t="s">
        <v>113</v>
      </c>
      <c r="B27" s="5" t="s">
        <v>114</v>
      </c>
      <c r="C27" s="5" t="s">
        <v>114</v>
      </c>
      <c r="D27" s="5">
        <v>-0.51460055999999998</v>
      </c>
      <c r="E27" s="5">
        <v>0.37821576800000001</v>
      </c>
      <c r="F27" s="5">
        <f t="shared" si="0"/>
        <v>0</v>
      </c>
      <c r="G27" s="5">
        <v>-1.0089220379999999</v>
      </c>
      <c r="H27" s="5">
        <v>2.0224148000000001E-2</v>
      </c>
      <c r="I27" s="5">
        <f t="shared" si="1"/>
        <v>1</v>
      </c>
      <c r="J27" s="5">
        <v>-1.1777721489999999</v>
      </c>
      <c r="K27" s="5">
        <v>3.125081E-3</v>
      </c>
      <c r="L27" s="5">
        <f t="shared" si="2"/>
        <v>1</v>
      </c>
      <c r="M27" s="5">
        <f t="shared" si="3"/>
        <v>1</v>
      </c>
      <c r="N27" s="5" t="s">
        <v>113</v>
      </c>
      <c r="O27" s="6">
        <v>25.412196439999999</v>
      </c>
      <c r="P27" s="7">
        <v>17.808775799999999</v>
      </c>
      <c r="Q27" s="6">
        <v>21.05025006</v>
      </c>
      <c r="R27" s="7">
        <v>9.9152072970000003</v>
      </c>
      <c r="S27" s="6">
        <v>29.972567430000002</v>
      </c>
      <c r="T27" s="7">
        <v>12.26278873</v>
      </c>
      <c r="U27" s="5" t="s">
        <v>114</v>
      </c>
      <c r="W27" s="5" t="s">
        <v>115</v>
      </c>
    </row>
    <row r="28" spans="1:23">
      <c r="A28" s="5" t="s">
        <v>116</v>
      </c>
      <c r="B28" s="5" t="s">
        <v>117</v>
      </c>
      <c r="C28" s="5" t="s">
        <v>117</v>
      </c>
      <c r="D28" s="5">
        <v>0.35977653700000001</v>
      </c>
      <c r="E28" s="5">
        <v>0.50601273000000002</v>
      </c>
      <c r="F28" s="5">
        <f t="shared" si="0"/>
        <v>0</v>
      </c>
      <c r="G28" s="5">
        <v>-1.279519729</v>
      </c>
      <c r="H28" s="5">
        <v>2.27913E-4</v>
      </c>
      <c r="I28" s="5">
        <f t="shared" si="1"/>
        <v>1</v>
      </c>
      <c r="J28" s="5">
        <v>-0.38112425799999999</v>
      </c>
      <c r="K28" s="5">
        <v>0.47245004200000001</v>
      </c>
      <c r="L28" s="5">
        <f t="shared" si="2"/>
        <v>0</v>
      </c>
      <c r="M28" s="5">
        <f t="shared" si="3"/>
        <v>1</v>
      </c>
      <c r="N28" s="5" t="s">
        <v>116</v>
      </c>
      <c r="O28" s="6">
        <v>28.004056930000001</v>
      </c>
      <c r="P28" s="7">
        <v>36.376629080000001</v>
      </c>
      <c r="Q28" s="6">
        <v>33.274350259999999</v>
      </c>
      <c r="R28" s="7">
        <v>13.249658930000001</v>
      </c>
      <c r="S28" s="6">
        <v>33.907874829999997</v>
      </c>
      <c r="T28" s="7">
        <v>26.175744139999999</v>
      </c>
      <c r="U28" s="5" t="s">
        <v>117</v>
      </c>
      <c r="W28" s="5" t="s">
        <v>118</v>
      </c>
    </row>
    <row r="29" spans="1:23">
      <c r="A29" s="5" t="s">
        <v>119</v>
      </c>
      <c r="B29" s="5" t="s">
        <v>120</v>
      </c>
      <c r="C29" s="5" t="s">
        <v>121</v>
      </c>
      <c r="D29" s="5">
        <v>1.356368705</v>
      </c>
      <c r="E29" s="5">
        <v>0.208843535</v>
      </c>
      <c r="F29" s="5">
        <f t="shared" si="0"/>
        <v>0</v>
      </c>
      <c r="G29" s="5">
        <v>2.2455713890000002</v>
      </c>
      <c r="H29" s="5">
        <v>5.4797899999999998E-4</v>
      </c>
      <c r="I29" s="5">
        <f t="shared" si="1"/>
        <v>1</v>
      </c>
      <c r="J29" s="5">
        <v>0.65256871299999997</v>
      </c>
      <c r="K29" s="5">
        <v>0.58884800999999998</v>
      </c>
      <c r="L29" s="5">
        <f t="shared" si="2"/>
        <v>0</v>
      </c>
      <c r="M29" s="5">
        <f t="shared" si="3"/>
        <v>1</v>
      </c>
      <c r="N29" s="5" t="s">
        <v>119</v>
      </c>
      <c r="O29" s="6">
        <v>1.3044469320000001</v>
      </c>
      <c r="P29" s="7">
        <v>4.7137520119999996</v>
      </c>
      <c r="Q29" s="6">
        <v>1.7860422810000001</v>
      </c>
      <c r="R29" s="7">
        <v>12.89321501</v>
      </c>
      <c r="S29" s="6">
        <v>3.5754985239999999</v>
      </c>
      <c r="T29" s="7">
        <v>6.4583549329999999</v>
      </c>
      <c r="U29" s="5" t="s">
        <v>120</v>
      </c>
      <c r="V29" s="5" t="s">
        <v>121</v>
      </c>
      <c r="W29" s="5" t="s">
        <v>122</v>
      </c>
    </row>
    <row r="30" spans="1:23">
      <c r="A30" s="5" t="s">
        <v>123</v>
      </c>
      <c r="B30" s="5" t="s">
        <v>124</v>
      </c>
      <c r="C30" s="5" t="s">
        <v>124</v>
      </c>
      <c r="D30" s="5">
        <v>2.48352876</v>
      </c>
      <c r="E30" s="5">
        <v>2.5737296999999999E-2</v>
      </c>
      <c r="F30" s="5">
        <f t="shared" si="0"/>
        <v>1</v>
      </c>
      <c r="G30" s="5">
        <v>1.285623644</v>
      </c>
      <c r="H30" s="5">
        <v>0.279690571</v>
      </c>
      <c r="I30" s="5">
        <f t="shared" si="1"/>
        <v>0</v>
      </c>
      <c r="J30" s="5">
        <v>2.4108895700000001</v>
      </c>
      <c r="K30" s="5">
        <v>2.7838986E-2</v>
      </c>
      <c r="L30" s="5">
        <f t="shared" si="2"/>
        <v>1</v>
      </c>
      <c r="M30" s="5">
        <f t="shared" si="3"/>
        <v>1</v>
      </c>
      <c r="N30" s="5" t="s">
        <v>123</v>
      </c>
      <c r="O30" s="6">
        <v>4.2345748529999998</v>
      </c>
      <c r="P30" s="7">
        <v>56.648529259999997</v>
      </c>
      <c r="Q30" s="6">
        <v>58.880280810000002</v>
      </c>
      <c r="R30" s="7">
        <v>182.11335629999999</v>
      </c>
      <c r="S30" s="6">
        <v>27.118413019999998</v>
      </c>
      <c r="T30" s="7">
        <v>233.17979600000001</v>
      </c>
      <c r="U30" s="5" t="s">
        <v>124</v>
      </c>
      <c r="V30" s="5" t="s">
        <v>125</v>
      </c>
      <c r="W30" s="5" t="s">
        <v>126</v>
      </c>
    </row>
    <row r="31" spans="1:23">
      <c r="A31" s="5" t="s">
        <v>127</v>
      </c>
      <c r="B31" s="5" t="s">
        <v>128</v>
      </c>
      <c r="C31" s="5" t="s">
        <v>129</v>
      </c>
      <c r="D31" s="5">
        <v>-5.2884699E-2</v>
      </c>
      <c r="E31" s="5">
        <v>0.96065291500000005</v>
      </c>
      <c r="F31" s="5">
        <f t="shared" si="0"/>
        <v>0</v>
      </c>
      <c r="G31" s="5">
        <v>-1.4925457980000001</v>
      </c>
      <c r="H31" s="8">
        <v>9.4700000000000008E-6</v>
      </c>
      <c r="I31" s="5">
        <f t="shared" si="1"/>
        <v>1</v>
      </c>
      <c r="J31" s="5">
        <v>-0.82554898499999996</v>
      </c>
      <c r="K31" s="5">
        <v>4.1782023000000001E-2</v>
      </c>
      <c r="L31" s="5">
        <f t="shared" si="2"/>
        <v>0</v>
      </c>
      <c r="M31" s="5">
        <f t="shared" si="3"/>
        <v>1</v>
      </c>
      <c r="N31" s="5" t="s">
        <v>127</v>
      </c>
      <c r="O31" s="6">
        <v>120.2125321</v>
      </c>
      <c r="P31" s="7">
        <v>116.8207697</v>
      </c>
      <c r="Q31" s="6">
        <v>118.8469946</v>
      </c>
      <c r="R31" s="7">
        <v>40.778227200000003</v>
      </c>
      <c r="S31" s="6">
        <v>167.92080440000001</v>
      </c>
      <c r="T31" s="7">
        <v>93.237294210000002</v>
      </c>
      <c r="U31" s="5" t="s">
        <v>128</v>
      </c>
      <c r="V31" s="5" t="s">
        <v>130</v>
      </c>
      <c r="W31" s="5" t="s">
        <v>131</v>
      </c>
    </row>
    <row r="32" spans="1:23">
      <c r="A32" s="5" t="s">
        <v>132</v>
      </c>
      <c r="B32" s="5" t="s">
        <v>133</v>
      </c>
      <c r="C32" s="5" t="s">
        <v>134</v>
      </c>
      <c r="D32" s="5">
        <v>0.20482082700000001</v>
      </c>
      <c r="E32" s="5">
        <v>0.73600744699999998</v>
      </c>
      <c r="F32" s="5">
        <f t="shared" si="0"/>
        <v>0</v>
      </c>
      <c r="G32" s="5">
        <v>1.0480481239999999</v>
      </c>
      <c r="H32" s="5">
        <v>1.34893E-4</v>
      </c>
      <c r="I32" s="5">
        <f t="shared" si="1"/>
        <v>1</v>
      </c>
      <c r="J32" s="5">
        <v>0.57400172500000002</v>
      </c>
      <c r="K32" s="5">
        <v>0.123450236</v>
      </c>
      <c r="L32" s="5">
        <f t="shared" si="2"/>
        <v>0</v>
      </c>
      <c r="M32" s="5">
        <f t="shared" si="3"/>
        <v>1</v>
      </c>
      <c r="N32" s="5" t="s">
        <v>132</v>
      </c>
      <c r="O32" s="6">
        <v>379.02589380000001</v>
      </c>
      <c r="P32" s="7">
        <v>437.25845340000001</v>
      </c>
      <c r="Q32" s="6">
        <v>271.39304299999998</v>
      </c>
      <c r="R32" s="7">
        <v>568.76568399999996</v>
      </c>
      <c r="S32" s="6">
        <v>492.92615979999999</v>
      </c>
      <c r="T32" s="7">
        <v>739.45910189999995</v>
      </c>
      <c r="U32" s="5" t="s">
        <v>133</v>
      </c>
      <c r="V32" s="5" t="s">
        <v>135</v>
      </c>
      <c r="W32" s="5" t="s">
        <v>136</v>
      </c>
    </row>
    <row r="33" spans="1:23">
      <c r="A33" s="5" t="s">
        <v>137</v>
      </c>
      <c r="B33" s="5" t="s">
        <v>138</v>
      </c>
      <c r="C33" s="5" t="s">
        <v>138</v>
      </c>
      <c r="D33" s="5">
        <v>1.0324230839999999</v>
      </c>
      <c r="E33" s="5">
        <v>0.17324346800000001</v>
      </c>
      <c r="F33" s="5">
        <f t="shared" si="0"/>
        <v>0</v>
      </c>
      <c r="G33" s="5">
        <v>1.8669996959999999</v>
      </c>
      <c r="H33" s="5">
        <v>3.8269200000000001E-4</v>
      </c>
      <c r="I33" s="5">
        <f t="shared" si="1"/>
        <v>1</v>
      </c>
      <c r="J33" s="5">
        <v>0.976075951</v>
      </c>
      <c r="K33" s="5">
        <v>0.193302366</v>
      </c>
      <c r="L33" s="5">
        <f t="shared" si="2"/>
        <v>0</v>
      </c>
      <c r="M33" s="5">
        <f t="shared" si="3"/>
        <v>1</v>
      </c>
      <c r="N33" s="5" t="s">
        <v>137</v>
      </c>
      <c r="O33" s="6">
        <v>196.0707093</v>
      </c>
      <c r="P33" s="7">
        <v>424.00969020000002</v>
      </c>
      <c r="Q33" s="6">
        <v>270.64114660000001</v>
      </c>
      <c r="R33" s="7">
        <v>1087.563431</v>
      </c>
      <c r="S33" s="6">
        <v>390.85197399999998</v>
      </c>
      <c r="T33" s="7">
        <v>808.55620620000002</v>
      </c>
      <c r="U33" s="5" t="s">
        <v>138</v>
      </c>
    </row>
    <row r="34" spans="1:23">
      <c r="A34" s="5" t="s">
        <v>139</v>
      </c>
      <c r="B34" s="5" t="s">
        <v>140</v>
      </c>
      <c r="C34" s="5" t="s">
        <v>140</v>
      </c>
      <c r="D34" s="5">
        <v>-0.65900061499999996</v>
      </c>
      <c r="E34" s="5">
        <v>0.26974272100000002</v>
      </c>
      <c r="F34" s="5">
        <f t="shared" si="0"/>
        <v>0</v>
      </c>
      <c r="G34" s="5">
        <v>-1.0634875319999999</v>
      </c>
      <c r="H34" s="5">
        <v>1.6456002000000001E-2</v>
      </c>
      <c r="I34" s="5">
        <f t="shared" si="1"/>
        <v>1</v>
      </c>
      <c r="J34" s="5">
        <v>-1.25946555</v>
      </c>
      <c r="K34" s="5">
        <v>5.9202630000000003E-3</v>
      </c>
      <c r="L34" s="5">
        <f t="shared" si="2"/>
        <v>1</v>
      </c>
      <c r="M34" s="5">
        <f t="shared" si="3"/>
        <v>1</v>
      </c>
      <c r="N34" s="5" t="s">
        <v>139</v>
      </c>
      <c r="O34" s="6">
        <v>161.7132641</v>
      </c>
      <c r="P34" s="7">
        <v>101.26134620000001</v>
      </c>
      <c r="Q34" s="6">
        <v>85.108894989999996</v>
      </c>
      <c r="R34" s="7">
        <v>39.390093499999999</v>
      </c>
      <c r="S34" s="6">
        <v>114.114069</v>
      </c>
      <c r="T34" s="7">
        <v>45.6947963</v>
      </c>
      <c r="U34" s="5" t="s">
        <v>140</v>
      </c>
    </row>
    <row r="35" spans="1:23">
      <c r="A35" s="5" t="s">
        <v>141</v>
      </c>
      <c r="B35" s="5" t="s">
        <v>142</v>
      </c>
      <c r="C35" s="5" t="s">
        <v>143</v>
      </c>
      <c r="D35" s="5">
        <v>1.1894471950000001</v>
      </c>
      <c r="E35" s="5">
        <v>4.1390075999999998E-2</v>
      </c>
      <c r="F35" s="5">
        <f t="shared" si="0"/>
        <v>1</v>
      </c>
      <c r="G35" s="5">
        <v>0.69668754399999999</v>
      </c>
      <c r="H35" s="5">
        <v>0.216302517</v>
      </c>
      <c r="I35" s="5">
        <f t="shared" si="1"/>
        <v>0</v>
      </c>
      <c r="J35" s="5">
        <v>0.47126030000000002</v>
      </c>
      <c r="K35" s="5">
        <v>0.59052548299999996</v>
      </c>
      <c r="L35" s="5">
        <f t="shared" si="2"/>
        <v>0</v>
      </c>
      <c r="M35" s="5">
        <f t="shared" si="3"/>
        <v>1</v>
      </c>
      <c r="N35" s="5" t="s">
        <v>141</v>
      </c>
      <c r="O35" s="6">
        <v>24.349764069999999</v>
      </c>
      <c r="P35" s="7">
        <v>58.037557049999997</v>
      </c>
      <c r="Q35" s="6">
        <v>54.991334739999999</v>
      </c>
      <c r="R35" s="7">
        <v>91.445330299999995</v>
      </c>
      <c r="S35" s="6">
        <v>44.242069430000001</v>
      </c>
      <c r="T35" s="7">
        <v>62.395935590000001</v>
      </c>
      <c r="U35" s="5" t="s">
        <v>142</v>
      </c>
      <c r="V35" s="5" t="s">
        <v>143</v>
      </c>
      <c r="W35" s="5" t="s">
        <v>144</v>
      </c>
    </row>
    <row r="36" spans="1:23">
      <c r="A36" s="5" t="s">
        <v>145</v>
      </c>
      <c r="B36" s="5" t="s">
        <v>146</v>
      </c>
      <c r="C36" s="5" t="s">
        <v>147</v>
      </c>
      <c r="D36" s="5">
        <v>9.2315565000000002E-2</v>
      </c>
      <c r="E36" s="5">
        <v>0.95674993900000005</v>
      </c>
      <c r="F36" s="5">
        <f t="shared" si="0"/>
        <v>0</v>
      </c>
      <c r="G36" s="5">
        <v>1.2156547719999999</v>
      </c>
      <c r="H36" s="5">
        <v>4.9258546E-2</v>
      </c>
      <c r="I36" s="5">
        <f t="shared" si="1"/>
        <v>1</v>
      </c>
      <c r="J36" s="5">
        <v>0.64126025900000005</v>
      </c>
      <c r="K36" s="5">
        <v>0.50943406000000002</v>
      </c>
      <c r="L36" s="5">
        <f t="shared" si="2"/>
        <v>0</v>
      </c>
      <c r="M36" s="5">
        <f t="shared" si="3"/>
        <v>1</v>
      </c>
      <c r="N36" s="5" t="s">
        <v>145</v>
      </c>
      <c r="O36" s="6">
        <v>13.38341542</v>
      </c>
      <c r="P36" s="7">
        <v>14.311701340000001</v>
      </c>
      <c r="Q36" s="6">
        <v>7.7062703099999998</v>
      </c>
      <c r="R36" s="7">
        <v>19.388150580000001</v>
      </c>
      <c r="S36" s="6">
        <v>10.63870962</v>
      </c>
      <c r="T36" s="7">
        <v>17.081068670000001</v>
      </c>
      <c r="U36" s="5" t="s">
        <v>146</v>
      </c>
      <c r="W36" s="5" t="s">
        <v>148</v>
      </c>
    </row>
    <row r="37" spans="1:23">
      <c r="A37" s="5" t="s">
        <v>149</v>
      </c>
      <c r="B37" s="5" t="s">
        <v>150</v>
      </c>
      <c r="C37" s="5" t="s">
        <v>150</v>
      </c>
      <c r="D37" s="5">
        <v>2.6082475139999999</v>
      </c>
      <c r="E37" s="5">
        <v>3.7639761000000001E-2</v>
      </c>
      <c r="F37" s="5">
        <f t="shared" si="0"/>
        <v>1</v>
      </c>
      <c r="G37" s="5">
        <v>2.3706104790000002</v>
      </c>
      <c r="H37" s="5">
        <v>3.4161065999999997E-2</v>
      </c>
      <c r="I37" s="5">
        <f t="shared" si="1"/>
        <v>1</v>
      </c>
      <c r="J37" s="5">
        <v>2.326121128</v>
      </c>
      <c r="K37" s="5">
        <v>7.5235668000000006E-2</v>
      </c>
      <c r="L37" s="5">
        <f t="shared" si="2"/>
        <v>0</v>
      </c>
      <c r="M37" s="5">
        <f t="shared" si="3"/>
        <v>1</v>
      </c>
      <c r="N37" s="5" t="s">
        <v>149</v>
      </c>
      <c r="O37" s="6">
        <v>1.1239665240000001</v>
      </c>
      <c r="P37" s="7">
        <v>36.36800521</v>
      </c>
      <c r="Q37" s="6">
        <v>10.122148019999999</v>
      </c>
      <c r="R37" s="7">
        <v>106.83675890000001</v>
      </c>
      <c r="S37" s="6">
        <v>1.3885995760000001</v>
      </c>
      <c r="T37" s="7">
        <v>30.3061848</v>
      </c>
      <c r="U37" s="5" t="s">
        <v>150</v>
      </c>
    </row>
    <row r="38" spans="1:23">
      <c r="A38" s="5" t="s">
        <v>151</v>
      </c>
      <c r="B38" s="5" t="s">
        <v>152</v>
      </c>
      <c r="C38" s="5" t="s">
        <v>153</v>
      </c>
      <c r="D38" s="5">
        <v>1.29476006</v>
      </c>
      <c r="E38" s="5">
        <v>0.156780011</v>
      </c>
      <c r="F38" s="5">
        <f t="shared" si="0"/>
        <v>0</v>
      </c>
      <c r="G38" s="5">
        <v>3.35319265</v>
      </c>
      <c r="H38" s="8">
        <v>2.59E-8</v>
      </c>
      <c r="I38" s="5">
        <f t="shared" si="1"/>
        <v>1</v>
      </c>
      <c r="J38" s="5">
        <v>0.84297720899999995</v>
      </c>
      <c r="K38" s="5">
        <v>0.359144621</v>
      </c>
      <c r="L38" s="5">
        <f t="shared" si="2"/>
        <v>0</v>
      </c>
      <c r="M38" s="5">
        <f t="shared" si="3"/>
        <v>1</v>
      </c>
      <c r="N38" s="5" t="s">
        <v>151</v>
      </c>
      <c r="O38" s="6">
        <v>5.7169981779999999</v>
      </c>
      <c r="P38" s="7">
        <v>15.439669309999999</v>
      </c>
      <c r="Q38" s="6">
        <v>4.1334517530000001</v>
      </c>
      <c r="R38" s="7">
        <v>54.569245619999997</v>
      </c>
      <c r="S38" s="6">
        <v>20.594760440000002</v>
      </c>
      <c r="T38" s="7">
        <v>38.34122962</v>
      </c>
      <c r="U38" s="5" t="s">
        <v>152</v>
      </c>
      <c r="V38" s="5" t="s">
        <v>154</v>
      </c>
      <c r="W38" s="5" t="s">
        <v>155</v>
      </c>
    </row>
    <row r="39" spans="1:23">
      <c r="A39" s="5" t="s">
        <v>156</v>
      </c>
      <c r="B39" s="5" t="s">
        <v>157</v>
      </c>
      <c r="C39" s="5" t="s">
        <v>157</v>
      </c>
      <c r="D39" s="5">
        <v>-3.7071778999999999E-2</v>
      </c>
      <c r="E39" s="5">
        <v>0.96970162900000001</v>
      </c>
      <c r="F39" s="5">
        <f t="shared" si="0"/>
        <v>0</v>
      </c>
      <c r="G39" s="5">
        <v>-1.415666079</v>
      </c>
      <c r="H39" s="8">
        <v>4.5199999999999999E-6</v>
      </c>
      <c r="I39" s="5">
        <f t="shared" si="1"/>
        <v>1</v>
      </c>
      <c r="J39" s="5">
        <v>-0.69382348699999996</v>
      </c>
      <c r="K39" s="5">
        <v>7.2671474E-2</v>
      </c>
      <c r="L39" s="5">
        <f t="shared" si="2"/>
        <v>0</v>
      </c>
      <c r="M39" s="5">
        <f t="shared" si="3"/>
        <v>1</v>
      </c>
      <c r="N39" s="5" t="s">
        <v>156</v>
      </c>
      <c r="O39" s="6">
        <v>77.383275909999995</v>
      </c>
      <c r="P39" s="7">
        <v>76.064560180000001</v>
      </c>
      <c r="Q39" s="6">
        <v>77.441290420000001</v>
      </c>
      <c r="R39" s="7">
        <v>28.00248552</v>
      </c>
      <c r="S39" s="6">
        <v>76.263797980000007</v>
      </c>
      <c r="T39" s="7">
        <v>46.999505659999997</v>
      </c>
      <c r="U39" s="5" t="s">
        <v>157</v>
      </c>
      <c r="W39" s="5" t="s">
        <v>158</v>
      </c>
    </row>
    <row r="40" spans="1:23">
      <c r="A40" s="5" t="s">
        <v>159</v>
      </c>
      <c r="B40" s="5" t="s">
        <v>160</v>
      </c>
      <c r="C40" s="5" t="s">
        <v>161</v>
      </c>
      <c r="D40" s="5">
        <v>0.60104931699999997</v>
      </c>
      <c r="E40" s="5">
        <v>0.47121376799999998</v>
      </c>
      <c r="F40" s="5">
        <f t="shared" si="0"/>
        <v>0</v>
      </c>
      <c r="G40" s="5">
        <v>0.48267226200000002</v>
      </c>
      <c r="H40" s="5">
        <v>0.435335582</v>
      </c>
      <c r="I40" s="5">
        <f t="shared" si="1"/>
        <v>0</v>
      </c>
      <c r="J40" s="5">
        <v>1.98093297</v>
      </c>
      <c r="K40" s="5">
        <v>5.1247E-4</v>
      </c>
      <c r="L40" s="5">
        <f t="shared" si="2"/>
        <v>1</v>
      </c>
      <c r="M40" s="5">
        <f t="shared" si="3"/>
        <v>1</v>
      </c>
      <c r="N40" s="5" t="s">
        <v>159</v>
      </c>
      <c r="O40" s="6">
        <v>15.86767633</v>
      </c>
      <c r="P40" s="7">
        <v>24.919259400000001</v>
      </c>
      <c r="Q40" s="6">
        <v>32.783789749999997</v>
      </c>
      <c r="R40" s="7">
        <v>46.318865000000002</v>
      </c>
      <c r="S40" s="6">
        <v>6.4845518809999998</v>
      </c>
      <c r="T40" s="7">
        <v>28.440674359999999</v>
      </c>
      <c r="U40" s="5" t="s">
        <v>160</v>
      </c>
      <c r="W40" s="5" t="s">
        <v>162</v>
      </c>
    </row>
    <row r="41" spans="1:23">
      <c r="A41" s="5" t="s">
        <v>163</v>
      </c>
      <c r="B41" s="5" t="s">
        <v>164</v>
      </c>
      <c r="C41" s="5" t="s">
        <v>165</v>
      </c>
      <c r="D41" s="5">
        <v>2.3358175710000002</v>
      </c>
      <c r="E41" s="5">
        <v>2.3235560000000001E-3</v>
      </c>
      <c r="F41" s="5">
        <f t="shared" si="0"/>
        <v>1</v>
      </c>
      <c r="G41" s="5">
        <v>2.2839317860000001</v>
      </c>
      <c r="H41" s="5">
        <v>5.0723900000000004E-4</v>
      </c>
      <c r="I41" s="5">
        <f t="shared" si="1"/>
        <v>1</v>
      </c>
      <c r="J41" s="5">
        <v>2.1815388929999999</v>
      </c>
      <c r="K41" s="5">
        <v>3.4398240000000002E-3</v>
      </c>
      <c r="L41" s="5">
        <f t="shared" si="2"/>
        <v>1</v>
      </c>
      <c r="M41" s="5">
        <f t="shared" si="3"/>
        <v>1</v>
      </c>
      <c r="N41" s="5" t="s">
        <v>163</v>
      </c>
      <c r="O41" s="6">
        <v>6.3319988990000002</v>
      </c>
      <c r="P41" s="7">
        <v>41.735148209999998</v>
      </c>
      <c r="Q41" s="6">
        <v>16.4269718</v>
      </c>
      <c r="R41" s="7">
        <v>95.944328549999994</v>
      </c>
      <c r="S41" s="6">
        <v>12.56767799</v>
      </c>
      <c r="T41" s="7">
        <v>68.698492160000001</v>
      </c>
      <c r="U41" s="5" t="s">
        <v>164</v>
      </c>
      <c r="V41" s="5" t="s">
        <v>165</v>
      </c>
      <c r="W41" s="5" t="s">
        <v>166</v>
      </c>
    </row>
    <row r="42" spans="1:23">
      <c r="A42" s="5" t="s">
        <v>167</v>
      </c>
      <c r="B42" s="5" t="s">
        <v>168</v>
      </c>
      <c r="C42" s="5" t="s">
        <v>168</v>
      </c>
      <c r="D42" s="5">
        <v>0.53218267600000002</v>
      </c>
      <c r="E42" s="5">
        <v>0.436026044</v>
      </c>
      <c r="F42" s="5">
        <f t="shared" si="0"/>
        <v>0</v>
      </c>
      <c r="G42" s="5">
        <v>1.5241090479999999</v>
      </c>
      <c r="H42" s="8">
        <v>5.4799999999999997E-5</v>
      </c>
      <c r="I42" s="5">
        <f t="shared" si="1"/>
        <v>1</v>
      </c>
      <c r="J42" s="5">
        <v>1.2663609229999999</v>
      </c>
      <c r="K42" s="5">
        <v>4.5376219999999998E-3</v>
      </c>
      <c r="L42" s="5">
        <f t="shared" si="2"/>
        <v>1</v>
      </c>
      <c r="M42" s="5">
        <f t="shared" si="3"/>
        <v>1</v>
      </c>
      <c r="N42" s="5" t="s">
        <v>167</v>
      </c>
      <c r="O42" s="6">
        <v>18.47497886</v>
      </c>
      <c r="P42" s="7">
        <v>26.82151223</v>
      </c>
      <c r="Q42" s="6">
        <v>16.181949729999999</v>
      </c>
      <c r="R42" s="7">
        <v>48.579468839999997</v>
      </c>
      <c r="S42" s="6">
        <v>15.96970542</v>
      </c>
      <c r="T42" s="7">
        <v>39.981151750000002</v>
      </c>
      <c r="U42" s="5" t="s">
        <v>168</v>
      </c>
    </row>
    <row r="43" spans="1:23">
      <c r="A43" s="5" t="s">
        <v>169</v>
      </c>
      <c r="B43" s="5" t="s">
        <v>170</v>
      </c>
      <c r="C43" s="5" t="s">
        <v>170</v>
      </c>
      <c r="D43" s="5">
        <v>0.23250547199999999</v>
      </c>
      <c r="E43" s="5">
        <v>0.90302315399999999</v>
      </c>
      <c r="F43" s="5">
        <f t="shared" si="0"/>
        <v>0</v>
      </c>
      <c r="G43" s="5">
        <v>-2.433897558</v>
      </c>
      <c r="H43" s="5">
        <v>3.1041700000000001E-4</v>
      </c>
      <c r="I43" s="5">
        <f t="shared" si="1"/>
        <v>1</v>
      </c>
      <c r="J43" s="5">
        <v>-1.507481267</v>
      </c>
      <c r="K43" s="5">
        <v>8.7270046000000004E-2</v>
      </c>
      <c r="L43" s="5">
        <f t="shared" si="2"/>
        <v>0</v>
      </c>
      <c r="M43" s="5">
        <f t="shared" si="3"/>
        <v>1</v>
      </c>
      <c r="N43" s="5" t="s">
        <v>169</v>
      </c>
      <c r="O43" s="6">
        <v>1188.996946</v>
      </c>
      <c r="P43" s="7">
        <v>1428.4213890000001</v>
      </c>
      <c r="Q43" s="6">
        <v>963.17005259999996</v>
      </c>
      <c r="R43" s="7">
        <v>134.62114009999999</v>
      </c>
      <c r="S43" s="6">
        <v>3115.4913449999999</v>
      </c>
      <c r="T43" s="7">
        <v>953.68982349999999</v>
      </c>
      <c r="U43" s="5" t="s">
        <v>170</v>
      </c>
      <c r="W43" s="5" t="s">
        <v>171</v>
      </c>
    </row>
    <row r="44" spans="1:23">
      <c r="A44" s="5" t="s">
        <v>172</v>
      </c>
      <c r="B44" s="5" t="s">
        <v>173</v>
      </c>
      <c r="C44" s="5" t="s">
        <v>174</v>
      </c>
      <c r="D44" s="5">
        <v>-2.1783047E-2</v>
      </c>
      <c r="E44" s="5">
        <v>0.98391150900000002</v>
      </c>
      <c r="F44" s="5">
        <f t="shared" si="0"/>
        <v>0</v>
      </c>
      <c r="G44" s="5">
        <v>0.36012098799999998</v>
      </c>
      <c r="H44" s="5">
        <v>0.39866735599999997</v>
      </c>
      <c r="I44" s="5">
        <f t="shared" si="1"/>
        <v>0</v>
      </c>
      <c r="J44" s="5">
        <v>1.101202904</v>
      </c>
      <c r="K44" s="5">
        <v>1.9804639999999999E-3</v>
      </c>
      <c r="L44" s="5">
        <f t="shared" si="2"/>
        <v>1</v>
      </c>
      <c r="M44" s="5">
        <f t="shared" si="3"/>
        <v>1</v>
      </c>
      <c r="N44" s="5" t="s">
        <v>172</v>
      </c>
      <c r="O44" s="6">
        <v>41.546172050000003</v>
      </c>
      <c r="P44" s="7">
        <v>40.985579350000002</v>
      </c>
      <c r="Q44" s="6">
        <v>31.840382869999999</v>
      </c>
      <c r="R44" s="7">
        <v>40.72816469</v>
      </c>
      <c r="S44" s="6">
        <v>21.44380151</v>
      </c>
      <c r="T44" s="7">
        <v>46.812521009999998</v>
      </c>
      <c r="U44" s="5" t="s">
        <v>173</v>
      </c>
      <c r="W44" s="5" t="s">
        <v>175</v>
      </c>
    </row>
    <row r="45" spans="1:23">
      <c r="A45" s="5" t="s">
        <v>176</v>
      </c>
      <c r="B45" s="5" t="s">
        <v>177</v>
      </c>
      <c r="C45" s="5" t="s">
        <v>177</v>
      </c>
      <c r="D45" s="5">
        <v>0.25104404600000002</v>
      </c>
      <c r="E45" s="5">
        <v>0.77368808700000002</v>
      </c>
      <c r="F45" s="5">
        <f t="shared" si="0"/>
        <v>0</v>
      </c>
      <c r="G45" s="5">
        <v>-1.3135214630000001</v>
      </c>
      <c r="H45" s="5">
        <v>1.020406E-3</v>
      </c>
      <c r="I45" s="5">
        <f t="shared" si="1"/>
        <v>1</v>
      </c>
      <c r="J45" s="5">
        <v>-0.53700030300000001</v>
      </c>
      <c r="K45" s="5">
        <v>0.49253544599999999</v>
      </c>
      <c r="L45" s="5">
        <f t="shared" si="2"/>
        <v>0</v>
      </c>
      <c r="M45" s="5">
        <f t="shared" si="3"/>
        <v>1</v>
      </c>
      <c r="N45" s="5" t="s">
        <v>176</v>
      </c>
      <c r="O45" s="6">
        <v>42.967061219999998</v>
      </c>
      <c r="P45" s="7">
        <v>51.747490569999997</v>
      </c>
      <c r="Q45" s="6">
        <v>61.508006880000003</v>
      </c>
      <c r="R45" s="7">
        <v>23.94220194</v>
      </c>
      <c r="S45" s="6">
        <v>24.372810359999999</v>
      </c>
      <c r="T45" s="7">
        <v>16.083103810000001</v>
      </c>
      <c r="U45" s="5" t="s">
        <v>177</v>
      </c>
      <c r="W45" s="5" t="s">
        <v>178</v>
      </c>
    </row>
    <row r="46" spans="1:23">
      <c r="A46" s="5" t="s">
        <v>179</v>
      </c>
      <c r="B46" s="5" t="s">
        <v>180</v>
      </c>
      <c r="C46" s="5" t="s">
        <v>181</v>
      </c>
      <c r="D46" s="5">
        <v>1.196794723</v>
      </c>
      <c r="E46" s="5">
        <v>0.29138810799999998</v>
      </c>
      <c r="F46" s="5">
        <f t="shared" si="0"/>
        <v>0</v>
      </c>
      <c r="G46" s="5">
        <v>2.3769806070000001</v>
      </c>
      <c r="H46" s="5">
        <v>1.45974E-3</v>
      </c>
      <c r="I46" s="5">
        <f t="shared" si="1"/>
        <v>1</v>
      </c>
      <c r="J46" s="5">
        <v>0.73783701499999998</v>
      </c>
      <c r="K46" s="5">
        <v>0.58925057700000005</v>
      </c>
      <c r="L46" s="5">
        <f t="shared" si="2"/>
        <v>0</v>
      </c>
      <c r="M46" s="5">
        <f t="shared" si="3"/>
        <v>1</v>
      </c>
      <c r="N46" s="5" t="s">
        <v>179</v>
      </c>
      <c r="O46" s="6">
        <v>4.8309508589999997</v>
      </c>
      <c r="P46" s="7">
        <v>12.7707353</v>
      </c>
      <c r="Q46" s="6">
        <v>3.256691043</v>
      </c>
      <c r="R46" s="7">
        <v>23.777105450000001</v>
      </c>
      <c r="S46" s="6">
        <v>7.9505220970000003</v>
      </c>
      <c r="T46" s="7">
        <v>14.27305089</v>
      </c>
      <c r="U46" s="5" t="s">
        <v>180</v>
      </c>
      <c r="W46" s="5" t="s">
        <v>182</v>
      </c>
    </row>
    <row r="47" spans="1:23">
      <c r="A47" s="5" t="s">
        <v>183</v>
      </c>
      <c r="B47" s="5" t="s">
        <v>184</v>
      </c>
      <c r="C47" s="5" t="s">
        <v>184</v>
      </c>
      <c r="D47" s="5">
        <v>9.9450181999999998E-2</v>
      </c>
      <c r="E47" s="5">
        <v>0.94273719300000003</v>
      </c>
      <c r="F47" s="5">
        <f t="shared" si="0"/>
        <v>0</v>
      </c>
      <c r="G47" s="5">
        <v>-1.6194341000000001</v>
      </c>
      <c r="H47" s="5">
        <v>4.6299900000000002E-4</v>
      </c>
      <c r="I47" s="5">
        <f t="shared" si="1"/>
        <v>1</v>
      </c>
      <c r="J47" s="5">
        <v>-1.134146882</v>
      </c>
      <c r="K47" s="5">
        <v>4.5063664000000003E-2</v>
      </c>
      <c r="L47" s="5">
        <f t="shared" si="2"/>
        <v>1</v>
      </c>
      <c r="M47" s="5">
        <f t="shared" si="3"/>
        <v>1</v>
      </c>
      <c r="N47" s="5" t="s">
        <v>183</v>
      </c>
      <c r="O47" s="6">
        <v>386.0021595</v>
      </c>
      <c r="P47" s="7">
        <v>415.5190015</v>
      </c>
      <c r="Q47" s="6">
        <v>369.52215150000001</v>
      </c>
      <c r="R47" s="7">
        <v>112.4193624</v>
      </c>
      <c r="S47" s="6">
        <v>728.64217659999997</v>
      </c>
      <c r="T47" s="7">
        <v>318.20585319999998</v>
      </c>
      <c r="U47" s="5" t="s">
        <v>184</v>
      </c>
      <c r="W47" s="5" t="s">
        <v>185</v>
      </c>
    </row>
    <row r="48" spans="1:23">
      <c r="A48" s="5" t="s">
        <v>186</v>
      </c>
      <c r="B48" s="5" t="s">
        <v>187</v>
      </c>
      <c r="C48" s="5" t="s">
        <v>188</v>
      </c>
      <c r="D48" s="5">
        <v>-9.8056212000000004E-2</v>
      </c>
      <c r="E48" s="5">
        <v>0.94844943199999998</v>
      </c>
      <c r="F48" s="5">
        <f t="shared" si="0"/>
        <v>0</v>
      </c>
      <c r="G48" s="5">
        <v>-1.599767028</v>
      </c>
      <c r="H48" s="5">
        <v>6.1755239999999999E-3</v>
      </c>
      <c r="I48" s="5">
        <f t="shared" si="1"/>
        <v>1</v>
      </c>
      <c r="J48" s="5">
        <v>-0.85502949900000003</v>
      </c>
      <c r="K48" s="5">
        <v>0.23569253900000001</v>
      </c>
      <c r="L48" s="5">
        <f t="shared" si="2"/>
        <v>0</v>
      </c>
      <c r="M48" s="5">
        <f t="shared" si="3"/>
        <v>1</v>
      </c>
      <c r="N48" s="5" t="s">
        <v>186</v>
      </c>
      <c r="O48" s="6">
        <v>22.268434030000002</v>
      </c>
      <c r="P48" s="7">
        <v>21.042646260000001</v>
      </c>
      <c r="Q48" s="6">
        <v>19.684832060000002</v>
      </c>
      <c r="R48" s="7">
        <v>5.7240316939999998</v>
      </c>
      <c r="S48" s="6">
        <v>26.736922280000002</v>
      </c>
      <c r="T48" s="7">
        <v>14.194874739999999</v>
      </c>
      <c r="U48" s="5" t="s">
        <v>187</v>
      </c>
      <c r="V48" s="5" t="s">
        <v>189</v>
      </c>
      <c r="W48" s="5" t="s">
        <v>190</v>
      </c>
    </row>
    <row r="49" spans="1:23">
      <c r="A49" s="5" t="s">
        <v>191</v>
      </c>
      <c r="B49" s="5" t="s">
        <v>192</v>
      </c>
      <c r="C49" s="5" t="s">
        <v>193</v>
      </c>
      <c r="D49" s="5">
        <v>0.69476822699999996</v>
      </c>
      <c r="E49" s="5">
        <v>0.14341302</v>
      </c>
      <c r="F49" s="5">
        <f t="shared" si="0"/>
        <v>0</v>
      </c>
      <c r="G49" s="5">
        <v>1.4389057599999999</v>
      </c>
      <c r="H49" s="8">
        <v>8.3100000000000001E-6</v>
      </c>
      <c r="I49" s="5">
        <f t="shared" si="1"/>
        <v>1</v>
      </c>
      <c r="J49" s="5">
        <v>1.039637567</v>
      </c>
      <c r="K49" s="5">
        <v>6.5020399999999997E-3</v>
      </c>
      <c r="L49" s="5">
        <f t="shared" si="2"/>
        <v>1</v>
      </c>
      <c r="M49" s="5">
        <f t="shared" si="3"/>
        <v>1</v>
      </c>
      <c r="N49" s="5" t="s">
        <v>191</v>
      </c>
      <c r="O49" s="6">
        <v>136.88252299999999</v>
      </c>
      <c r="P49" s="7">
        <v>223.943961</v>
      </c>
      <c r="Q49" s="6">
        <v>154.11075210000001</v>
      </c>
      <c r="R49" s="7">
        <v>429.87666510000003</v>
      </c>
      <c r="S49" s="6">
        <v>164.56192909999999</v>
      </c>
      <c r="T49" s="7">
        <v>345.10760149999999</v>
      </c>
      <c r="U49" s="5" t="s">
        <v>192</v>
      </c>
      <c r="V49" s="5" t="s">
        <v>194</v>
      </c>
      <c r="W49" s="5" t="s">
        <v>195</v>
      </c>
    </row>
    <row r="50" spans="1:23">
      <c r="A50" s="5" t="s">
        <v>196</v>
      </c>
      <c r="B50" s="5" t="s">
        <v>197</v>
      </c>
      <c r="C50" s="5" t="s">
        <v>197</v>
      </c>
      <c r="D50" s="5">
        <v>0.72499267300000003</v>
      </c>
      <c r="E50" s="5">
        <v>0.16420739400000001</v>
      </c>
      <c r="F50" s="5">
        <f t="shared" si="0"/>
        <v>0</v>
      </c>
      <c r="G50" s="5">
        <v>1.137845926</v>
      </c>
      <c r="H50" s="5">
        <v>1.8240870000000001E-3</v>
      </c>
      <c r="I50" s="5">
        <f t="shared" si="1"/>
        <v>1</v>
      </c>
      <c r="J50" s="5">
        <v>0.85710967500000002</v>
      </c>
      <c r="K50" s="5">
        <v>6.3609622000000005E-2</v>
      </c>
      <c r="L50" s="5">
        <f t="shared" si="2"/>
        <v>0</v>
      </c>
      <c r="M50" s="5">
        <f t="shared" si="3"/>
        <v>1</v>
      </c>
      <c r="N50" s="5" t="s">
        <v>196</v>
      </c>
      <c r="O50" s="6">
        <v>83.754062210000001</v>
      </c>
      <c r="P50" s="7">
        <v>140.2939657</v>
      </c>
      <c r="Q50" s="6">
        <v>116.3592515</v>
      </c>
      <c r="R50" s="7">
        <v>262.74475819999998</v>
      </c>
      <c r="S50" s="6">
        <v>91.068326799999994</v>
      </c>
      <c r="T50" s="7">
        <v>168.43944959999999</v>
      </c>
      <c r="U50" s="5" t="s">
        <v>197</v>
      </c>
    </row>
    <row r="51" spans="1:23">
      <c r="A51" s="5" t="s">
        <v>198</v>
      </c>
      <c r="B51" s="5" t="s">
        <v>199</v>
      </c>
      <c r="C51" s="5" t="s">
        <v>200</v>
      </c>
      <c r="D51" s="5">
        <v>1.0700883320000001</v>
      </c>
      <c r="E51" s="5">
        <v>3.1118600000000001E-3</v>
      </c>
      <c r="F51" s="5">
        <f t="shared" si="0"/>
        <v>1</v>
      </c>
      <c r="G51" s="5">
        <v>1.6523411670000001</v>
      </c>
      <c r="H51" s="8">
        <v>2.33E-8</v>
      </c>
      <c r="I51" s="5">
        <f t="shared" si="1"/>
        <v>1</v>
      </c>
      <c r="J51" s="5">
        <v>0.67384612700000002</v>
      </c>
      <c r="K51" s="5">
        <v>0.11045385200000001</v>
      </c>
      <c r="L51" s="5">
        <f t="shared" si="2"/>
        <v>0</v>
      </c>
      <c r="M51" s="5">
        <f t="shared" si="3"/>
        <v>1</v>
      </c>
      <c r="N51" s="5" t="s">
        <v>198</v>
      </c>
      <c r="O51" s="6">
        <v>96.358117190000002</v>
      </c>
      <c r="P51" s="7">
        <v>205.46000319999999</v>
      </c>
      <c r="Q51" s="6">
        <v>125.25987809999999</v>
      </c>
      <c r="R51" s="7">
        <v>404.32815849999997</v>
      </c>
      <c r="S51" s="6">
        <v>156.08399019999999</v>
      </c>
      <c r="T51" s="7">
        <v>251.62367589999999</v>
      </c>
      <c r="U51" s="5" t="s">
        <v>199</v>
      </c>
      <c r="V51" s="5" t="s">
        <v>201</v>
      </c>
      <c r="W51" s="5" t="s">
        <v>202</v>
      </c>
    </row>
    <row r="52" spans="1:23">
      <c r="A52" s="5" t="s">
        <v>203</v>
      </c>
      <c r="B52" s="5" t="s">
        <v>204</v>
      </c>
      <c r="C52" s="5" t="s">
        <v>205</v>
      </c>
      <c r="D52" s="5">
        <v>2.1174216440000002</v>
      </c>
      <c r="E52" s="5">
        <v>7.4695775000000006E-2</v>
      </c>
      <c r="F52" s="5">
        <f t="shared" si="0"/>
        <v>0</v>
      </c>
      <c r="G52" s="5">
        <v>3.2629827009999999</v>
      </c>
      <c r="H52" s="5">
        <v>1.2744500000000001E-4</v>
      </c>
      <c r="I52" s="5">
        <f t="shared" si="1"/>
        <v>1</v>
      </c>
      <c r="J52" s="5">
        <v>2.9516077759999999</v>
      </c>
      <c r="K52" s="5">
        <v>3.0756099999999999E-3</v>
      </c>
      <c r="L52" s="5">
        <f t="shared" si="2"/>
        <v>1</v>
      </c>
      <c r="M52" s="5">
        <f t="shared" si="3"/>
        <v>1</v>
      </c>
      <c r="N52" s="5" t="s">
        <v>203</v>
      </c>
      <c r="O52" s="6">
        <v>0.84723323800000006</v>
      </c>
      <c r="P52" s="7">
        <v>7.6926518780000004</v>
      </c>
      <c r="Q52" s="6">
        <v>1.8564137359999999</v>
      </c>
      <c r="R52" s="7">
        <v>31.178827500000001</v>
      </c>
      <c r="S52" s="6">
        <v>0.975927726</v>
      </c>
      <c r="T52" s="7">
        <v>17.127447050000001</v>
      </c>
      <c r="U52" s="5" t="s">
        <v>204</v>
      </c>
      <c r="V52" s="5" t="s">
        <v>205</v>
      </c>
      <c r="W52" s="5" t="s">
        <v>206</v>
      </c>
    </row>
    <row r="53" spans="1:23">
      <c r="A53" s="5" t="s">
        <v>207</v>
      </c>
      <c r="B53" s="5" t="s">
        <v>208</v>
      </c>
      <c r="C53" s="5" t="s">
        <v>209</v>
      </c>
      <c r="D53" s="5">
        <v>0.843765973</v>
      </c>
      <c r="E53" s="5">
        <v>9.8743981999999994E-2</v>
      </c>
      <c r="F53" s="5">
        <f t="shared" si="0"/>
        <v>0</v>
      </c>
      <c r="G53" s="5">
        <v>0.75706963000000005</v>
      </c>
      <c r="H53" s="5">
        <v>5.5562229999999997E-2</v>
      </c>
      <c r="I53" s="5">
        <f t="shared" si="1"/>
        <v>0</v>
      </c>
      <c r="J53" s="5">
        <v>1.3352221259999999</v>
      </c>
      <c r="K53" s="5">
        <v>3.79792E-4</v>
      </c>
      <c r="L53" s="5">
        <f t="shared" si="2"/>
        <v>1</v>
      </c>
      <c r="M53" s="5">
        <f t="shared" si="3"/>
        <v>1</v>
      </c>
      <c r="N53" s="5" t="s">
        <v>207</v>
      </c>
      <c r="O53" s="6">
        <v>23.670073210000002</v>
      </c>
      <c r="P53" s="7">
        <v>43.142292699999999</v>
      </c>
      <c r="Q53" s="6">
        <v>40.942987590000001</v>
      </c>
      <c r="R53" s="7">
        <v>70.892601679999999</v>
      </c>
      <c r="S53" s="6">
        <v>34.239434170000003</v>
      </c>
      <c r="T53" s="7">
        <v>88.635676309999994</v>
      </c>
      <c r="U53" s="5" t="s">
        <v>208</v>
      </c>
      <c r="V53" s="5" t="s">
        <v>210</v>
      </c>
      <c r="W53" s="5" t="s">
        <v>211</v>
      </c>
    </row>
    <row r="54" spans="1:23">
      <c r="A54" s="5" t="s">
        <v>212</v>
      </c>
      <c r="B54" s="5" t="s">
        <v>213</v>
      </c>
      <c r="C54" s="5" t="s">
        <v>214</v>
      </c>
      <c r="D54" s="5">
        <v>0.548793541</v>
      </c>
      <c r="E54" s="5">
        <v>0.25589283299999999</v>
      </c>
      <c r="F54" s="5">
        <f t="shared" si="0"/>
        <v>0</v>
      </c>
      <c r="G54" s="5">
        <v>1.258158517</v>
      </c>
      <c r="H54" s="8">
        <v>8.1199999999999995E-5</v>
      </c>
      <c r="I54" s="5">
        <f t="shared" si="1"/>
        <v>1</v>
      </c>
      <c r="J54" s="5">
        <v>0.517815994</v>
      </c>
      <c r="K54" s="5">
        <v>0.285888963</v>
      </c>
      <c r="L54" s="5">
        <f t="shared" si="2"/>
        <v>0</v>
      </c>
      <c r="M54" s="5">
        <f t="shared" si="3"/>
        <v>1</v>
      </c>
      <c r="N54" s="5" t="s">
        <v>212</v>
      </c>
      <c r="O54" s="6">
        <v>46.417501639999998</v>
      </c>
      <c r="P54" s="7">
        <v>68.024043710000001</v>
      </c>
      <c r="Q54" s="6">
        <v>33.240660179999999</v>
      </c>
      <c r="R54" s="7">
        <v>81.315930710000004</v>
      </c>
      <c r="S54" s="6">
        <v>47.594165449999998</v>
      </c>
      <c r="T54" s="7">
        <v>68.561725589999995</v>
      </c>
      <c r="U54" s="5" t="s">
        <v>213</v>
      </c>
      <c r="V54" s="5" t="s">
        <v>214</v>
      </c>
      <c r="W54" s="5" t="s">
        <v>215</v>
      </c>
    </row>
    <row r="55" spans="1:23">
      <c r="A55" s="5" t="s">
        <v>216</v>
      </c>
      <c r="B55" s="5" t="s">
        <v>217</v>
      </c>
      <c r="C55" s="5" t="s">
        <v>217</v>
      </c>
      <c r="D55" s="5">
        <v>2.6719882E-2</v>
      </c>
      <c r="E55" s="5">
        <v>0.98354357000000003</v>
      </c>
      <c r="F55" s="5">
        <f t="shared" si="0"/>
        <v>0</v>
      </c>
      <c r="G55" s="5">
        <v>-1.328539774</v>
      </c>
      <c r="H55" s="5">
        <v>2.2179900000000001E-4</v>
      </c>
      <c r="I55" s="5">
        <f t="shared" si="1"/>
        <v>1</v>
      </c>
      <c r="J55" s="5">
        <v>-0.96221337100000004</v>
      </c>
      <c r="K55" s="5">
        <v>5.3784052999999998E-2</v>
      </c>
      <c r="L55" s="5">
        <f t="shared" si="2"/>
        <v>0</v>
      </c>
      <c r="M55" s="5">
        <f t="shared" si="3"/>
        <v>1</v>
      </c>
      <c r="N55" s="5" t="s">
        <v>216</v>
      </c>
      <c r="O55" s="6">
        <v>131.76544809999999</v>
      </c>
      <c r="P55" s="7">
        <v>135.0076895</v>
      </c>
      <c r="Q55" s="6">
        <v>162.17494339999999</v>
      </c>
      <c r="R55" s="7">
        <v>62.659045810000002</v>
      </c>
      <c r="S55" s="6">
        <v>53.559134790000002</v>
      </c>
      <c r="T55" s="7">
        <v>26.222027199999999</v>
      </c>
      <c r="U55" s="5" t="s">
        <v>217</v>
      </c>
      <c r="W55" s="5" t="s">
        <v>178</v>
      </c>
    </row>
    <row r="56" spans="1:23">
      <c r="A56" s="5" t="s">
        <v>218</v>
      </c>
      <c r="B56" s="5" t="s">
        <v>219</v>
      </c>
      <c r="C56" s="5" t="s">
        <v>219</v>
      </c>
      <c r="D56" s="5">
        <v>-3.0333770999999999E-2</v>
      </c>
      <c r="E56" s="5">
        <v>0.98391150900000002</v>
      </c>
      <c r="F56" s="5">
        <f t="shared" si="0"/>
        <v>0</v>
      </c>
      <c r="G56" s="5">
        <v>-1.0430028950000001</v>
      </c>
      <c r="H56" s="5">
        <v>2.1074516000000001E-2</v>
      </c>
      <c r="I56" s="5">
        <f t="shared" si="1"/>
        <v>1</v>
      </c>
      <c r="J56" s="5">
        <v>0.26220499899999999</v>
      </c>
      <c r="K56" s="5">
        <v>0.78988791300000005</v>
      </c>
      <c r="L56" s="5">
        <f t="shared" si="2"/>
        <v>0</v>
      </c>
      <c r="M56" s="5">
        <f t="shared" si="3"/>
        <v>1</v>
      </c>
      <c r="N56" s="5" t="s">
        <v>218</v>
      </c>
      <c r="O56" s="6">
        <v>21.21077567</v>
      </c>
      <c r="P56" s="7">
        <v>21.100431090000001</v>
      </c>
      <c r="Q56" s="6">
        <v>30.718301329999999</v>
      </c>
      <c r="R56" s="7">
        <v>14.37700671</v>
      </c>
      <c r="S56" s="6">
        <v>18.226886180000001</v>
      </c>
      <c r="T56" s="7">
        <v>22.11923887</v>
      </c>
      <c r="U56" s="5" t="s">
        <v>219</v>
      </c>
      <c r="W56" s="5" t="s">
        <v>220</v>
      </c>
    </row>
    <row r="57" spans="1:23">
      <c r="A57" s="5" t="s">
        <v>221</v>
      </c>
      <c r="B57" s="5" t="s">
        <v>222</v>
      </c>
      <c r="C57" s="5" t="s">
        <v>222</v>
      </c>
      <c r="D57" s="5">
        <v>1.468375046</v>
      </c>
      <c r="E57" s="5">
        <v>0.266102065</v>
      </c>
      <c r="F57" s="5">
        <f t="shared" si="0"/>
        <v>0</v>
      </c>
      <c r="G57" s="5">
        <v>2.7401624830000002</v>
      </c>
      <c r="H57" s="5">
        <v>1.3296460000000001E-3</v>
      </c>
      <c r="I57" s="5">
        <f t="shared" si="1"/>
        <v>1</v>
      </c>
      <c r="J57" s="5">
        <v>1.009085279</v>
      </c>
      <c r="K57" s="5">
        <v>0.52059253000000005</v>
      </c>
      <c r="L57" s="5">
        <f t="shared" si="2"/>
        <v>0</v>
      </c>
      <c r="M57" s="5">
        <f t="shared" si="3"/>
        <v>1</v>
      </c>
      <c r="N57" s="5" t="s">
        <v>221</v>
      </c>
      <c r="O57" s="6">
        <v>2.1646181969999998</v>
      </c>
      <c r="P57" s="7">
        <v>8.8600330490000001</v>
      </c>
      <c r="Q57" s="6">
        <v>2.9424667470000001</v>
      </c>
      <c r="R57" s="7">
        <v>32.64476492</v>
      </c>
      <c r="S57" s="6">
        <v>3.074625336</v>
      </c>
      <c r="T57" s="7">
        <v>8.1587396830000003</v>
      </c>
      <c r="U57" s="5" t="s">
        <v>222</v>
      </c>
    </row>
    <row r="58" spans="1:23">
      <c r="A58" s="5" t="s">
        <v>223</v>
      </c>
      <c r="B58" s="5" t="s">
        <v>224</v>
      </c>
      <c r="C58" s="5" t="s">
        <v>225</v>
      </c>
      <c r="D58" s="5">
        <v>0.94291604100000004</v>
      </c>
      <c r="E58" s="5">
        <v>2.6452089000000002E-2</v>
      </c>
      <c r="F58" s="5">
        <f t="shared" si="0"/>
        <v>0</v>
      </c>
      <c r="G58" s="5">
        <v>1.2204835700000001</v>
      </c>
      <c r="H58" s="5">
        <v>4.9335099999999995E-4</v>
      </c>
      <c r="I58" s="5">
        <f t="shared" si="1"/>
        <v>1</v>
      </c>
      <c r="J58" s="5">
        <v>8.6051232000000005E-2</v>
      </c>
      <c r="K58" s="5">
        <v>0.93879072600000002</v>
      </c>
      <c r="L58" s="5">
        <f t="shared" si="2"/>
        <v>0</v>
      </c>
      <c r="M58" s="5">
        <f t="shared" si="3"/>
        <v>1</v>
      </c>
      <c r="N58" s="5" t="s">
        <v>223</v>
      </c>
      <c r="O58" s="6">
        <v>351.93949420000001</v>
      </c>
      <c r="P58" s="7">
        <v>689.73003019999999</v>
      </c>
      <c r="Q58" s="6">
        <v>311.28807519999998</v>
      </c>
      <c r="R58" s="7">
        <v>744.48835169999995</v>
      </c>
      <c r="S58" s="6">
        <v>794.52850160000003</v>
      </c>
      <c r="T58" s="7">
        <v>845.08287600000006</v>
      </c>
      <c r="U58" s="5" t="s">
        <v>224</v>
      </c>
      <c r="V58" s="5" t="s">
        <v>226</v>
      </c>
      <c r="W58" s="5" t="s">
        <v>227</v>
      </c>
    </row>
    <row r="59" spans="1:23">
      <c r="A59" s="5" t="s">
        <v>228</v>
      </c>
      <c r="B59" s="5" t="s">
        <v>229</v>
      </c>
      <c r="C59" s="5" t="s">
        <v>229</v>
      </c>
      <c r="D59" s="5">
        <v>0.16355715400000001</v>
      </c>
      <c r="E59" s="5">
        <v>0.93789283700000003</v>
      </c>
      <c r="F59" s="5">
        <f t="shared" si="0"/>
        <v>0</v>
      </c>
      <c r="G59" s="5">
        <v>-1.7033616519999999</v>
      </c>
      <c r="H59" s="5">
        <v>4.3708152E-2</v>
      </c>
      <c r="I59" s="5">
        <f t="shared" si="1"/>
        <v>1</v>
      </c>
      <c r="J59" s="5">
        <v>-0.22825504099999999</v>
      </c>
      <c r="K59" s="5">
        <v>0.91974199300000004</v>
      </c>
      <c r="L59" s="5">
        <f t="shared" si="2"/>
        <v>0</v>
      </c>
      <c r="M59" s="5">
        <f t="shared" si="3"/>
        <v>1</v>
      </c>
      <c r="N59" s="5" t="s">
        <v>228</v>
      </c>
      <c r="O59" s="6">
        <v>9.5486154600000006</v>
      </c>
      <c r="P59" s="7">
        <v>11.10938546</v>
      </c>
      <c r="Q59" s="6">
        <v>10.68125792</v>
      </c>
      <c r="R59" s="7">
        <v>2.4312144980000001</v>
      </c>
      <c r="S59" s="6">
        <v>5.0185816660000002</v>
      </c>
      <c r="T59" s="7">
        <v>4.180811608</v>
      </c>
      <c r="U59" s="5" t="s">
        <v>229</v>
      </c>
      <c r="W59" s="5" t="s">
        <v>230</v>
      </c>
    </row>
    <row r="60" spans="1:23">
      <c r="A60" s="5" t="s">
        <v>231</v>
      </c>
      <c r="B60" s="5" t="s">
        <v>232</v>
      </c>
      <c r="C60" s="5" t="s">
        <v>232</v>
      </c>
      <c r="D60" s="5">
        <v>0.69360765999999996</v>
      </c>
      <c r="E60" s="5">
        <v>0.31047708299999999</v>
      </c>
      <c r="F60" s="5">
        <f t="shared" si="0"/>
        <v>0</v>
      </c>
      <c r="G60" s="5">
        <v>1.086678416</v>
      </c>
      <c r="H60" s="5">
        <v>1.3731352E-2</v>
      </c>
      <c r="I60" s="5">
        <f t="shared" si="1"/>
        <v>1</v>
      </c>
      <c r="J60" s="5">
        <v>-0.27035189199999998</v>
      </c>
      <c r="K60" s="5">
        <v>0.78795145200000005</v>
      </c>
      <c r="L60" s="5">
        <f t="shared" si="2"/>
        <v>0</v>
      </c>
      <c r="M60" s="5">
        <f t="shared" si="3"/>
        <v>1</v>
      </c>
      <c r="N60" s="5" t="s">
        <v>231</v>
      </c>
      <c r="O60" s="6">
        <v>16.995738209999999</v>
      </c>
      <c r="P60" s="7">
        <v>28.166687360000001</v>
      </c>
      <c r="Q60" s="6">
        <v>20.76928062</v>
      </c>
      <c r="R60" s="7">
        <v>45.77099321</v>
      </c>
      <c r="S60" s="6">
        <v>25.976892849999999</v>
      </c>
      <c r="T60" s="7">
        <v>21.497363679999999</v>
      </c>
      <c r="U60" s="5" t="s">
        <v>232</v>
      </c>
    </row>
    <row r="61" spans="1:23">
      <c r="A61" s="5" t="s">
        <v>233</v>
      </c>
      <c r="B61" s="5" t="s">
        <v>234</v>
      </c>
      <c r="C61" s="5" t="s">
        <v>235</v>
      </c>
      <c r="D61" s="5">
        <v>1.390017297</v>
      </c>
      <c r="E61" s="5">
        <v>0.235468128</v>
      </c>
      <c r="F61" s="5">
        <f t="shared" si="0"/>
        <v>0</v>
      </c>
      <c r="G61" s="5">
        <v>1.555337089</v>
      </c>
      <c r="H61" s="5">
        <v>2.8308691E-2</v>
      </c>
      <c r="I61" s="5">
        <f t="shared" si="1"/>
        <v>1</v>
      </c>
      <c r="J61" s="5">
        <v>2.000011143</v>
      </c>
      <c r="K61" s="5">
        <v>1.1505843999999999E-2</v>
      </c>
      <c r="L61" s="5">
        <f t="shared" si="2"/>
        <v>1</v>
      </c>
      <c r="M61" s="5">
        <f t="shared" si="3"/>
        <v>1</v>
      </c>
      <c r="N61" s="5" t="s">
        <v>233</v>
      </c>
      <c r="O61" s="6">
        <v>1.6240896520000001</v>
      </c>
      <c r="P61" s="7">
        <v>5.9214311420000003</v>
      </c>
      <c r="Q61" s="6">
        <v>9.0719059229999992</v>
      </c>
      <c r="R61" s="7">
        <v>29.925546879999999</v>
      </c>
      <c r="S61" s="6">
        <v>5.11509751</v>
      </c>
      <c r="T61" s="7">
        <v>24.660930449999999</v>
      </c>
      <c r="U61" s="5" t="s">
        <v>234</v>
      </c>
      <c r="W61" s="5" t="s">
        <v>236</v>
      </c>
    </row>
    <row r="62" spans="1:23">
      <c r="A62" s="5" t="s">
        <v>237</v>
      </c>
      <c r="B62" s="5" t="s">
        <v>238</v>
      </c>
      <c r="C62" s="5" t="s">
        <v>238</v>
      </c>
      <c r="D62" s="5">
        <v>1.669547965</v>
      </c>
      <c r="E62" s="5">
        <v>6.3183195999999997E-2</v>
      </c>
      <c r="F62" s="5">
        <f t="shared" si="0"/>
        <v>0</v>
      </c>
      <c r="G62" s="5">
        <v>2.3788726250000001</v>
      </c>
      <c r="H62" s="5">
        <v>3.8207099999999999E-4</v>
      </c>
      <c r="I62" s="5">
        <f t="shared" si="1"/>
        <v>1</v>
      </c>
      <c r="J62" s="5">
        <v>1.8007915830000001</v>
      </c>
      <c r="K62" s="5">
        <v>3.1551780000000001E-2</v>
      </c>
      <c r="L62" s="5">
        <f t="shared" si="2"/>
        <v>1</v>
      </c>
      <c r="M62" s="5">
        <f t="shared" si="3"/>
        <v>1</v>
      </c>
      <c r="N62" s="5" t="s">
        <v>237</v>
      </c>
      <c r="O62" s="6">
        <v>6.3263122110000003</v>
      </c>
      <c r="P62" s="7">
        <v>23.834498589999999</v>
      </c>
      <c r="Q62" s="6">
        <v>9.2126488339999995</v>
      </c>
      <c r="R62" s="7">
        <v>58.186298499999999</v>
      </c>
      <c r="S62" s="6">
        <v>7.6917812330000004</v>
      </c>
      <c r="T62" s="7">
        <v>31.776186559999999</v>
      </c>
      <c r="U62" s="5" t="s">
        <v>238</v>
      </c>
      <c r="W62" s="5" t="s">
        <v>239</v>
      </c>
    </row>
    <row r="63" spans="1:23">
      <c r="A63" s="5" t="s">
        <v>240</v>
      </c>
      <c r="B63" s="5" t="s">
        <v>241</v>
      </c>
      <c r="C63" s="5" t="s">
        <v>242</v>
      </c>
      <c r="D63" s="5">
        <v>-0.36611193199999997</v>
      </c>
      <c r="E63" s="5">
        <v>0.63978252800000002</v>
      </c>
      <c r="F63" s="5">
        <f t="shared" si="0"/>
        <v>0</v>
      </c>
      <c r="G63" s="5">
        <v>-1.651623844</v>
      </c>
      <c r="H63" s="8">
        <v>3.1199999999999999E-5</v>
      </c>
      <c r="I63" s="5">
        <f t="shared" si="1"/>
        <v>1</v>
      </c>
      <c r="J63" s="5">
        <v>-0.72266154800000004</v>
      </c>
      <c r="K63" s="5">
        <v>0.184343799</v>
      </c>
      <c r="L63" s="5">
        <f t="shared" si="2"/>
        <v>0</v>
      </c>
      <c r="M63" s="5">
        <f t="shared" si="3"/>
        <v>1</v>
      </c>
      <c r="N63" s="5" t="s">
        <v>240</v>
      </c>
      <c r="O63" s="6">
        <v>151.2838433</v>
      </c>
      <c r="P63" s="7">
        <v>116.85257919999999</v>
      </c>
      <c r="Q63" s="6">
        <v>117.9022561</v>
      </c>
      <c r="R63" s="7">
        <v>35.688693190000002</v>
      </c>
      <c r="S63" s="6">
        <v>197.9802622</v>
      </c>
      <c r="T63" s="7">
        <v>117.854062</v>
      </c>
      <c r="U63" s="5" t="s">
        <v>241</v>
      </c>
      <c r="W63" s="5" t="s">
        <v>243</v>
      </c>
    </row>
    <row r="64" spans="1:23">
      <c r="A64" s="5" t="s">
        <v>244</v>
      </c>
      <c r="B64" s="5" t="s">
        <v>245</v>
      </c>
      <c r="C64" s="5" t="s">
        <v>246</v>
      </c>
      <c r="D64" s="5">
        <v>1.8809135349999999</v>
      </c>
      <c r="E64" s="5">
        <v>1.8467710000000001E-3</v>
      </c>
      <c r="F64" s="5">
        <f t="shared" si="0"/>
        <v>1</v>
      </c>
      <c r="G64" s="5">
        <v>1.2579026250000001</v>
      </c>
      <c r="H64" s="5">
        <v>4.7497744000000001E-2</v>
      </c>
      <c r="I64" s="5">
        <f t="shared" si="1"/>
        <v>1</v>
      </c>
      <c r="J64" s="5">
        <v>1.099677614</v>
      </c>
      <c r="K64" s="5">
        <v>0.18472878500000001</v>
      </c>
      <c r="L64" s="5">
        <f t="shared" si="2"/>
        <v>0</v>
      </c>
      <c r="M64" s="5">
        <f t="shared" si="3"/>
        <v>1</v>
      </c>
      <c r="N64" s="5" t="s">
        <v>244</v>
      </c>
      <c r="O64" s="6">
        <v>13.49511034</v>
      </c>
      <c r="P64" s="7">
        <v>55.779596669999997</v>
      </c>
      <c r="Q64" s="6">
        <v>11.2787901</v>
      </c>
      <c r="R64" s="7">
        <v>29.308317049999999</v>
      </c>
      <c r="S64" s="6">
        <v>8.8340912320000005</v>
      </c>
      <c r="T64" s="7">
        <v>21.339597810000001</v>
      </c>
      <c r="U64" s="5" t="s">
        <v>245</v>
      </c>
      <c r="V64" s="5" t="s">
        <v>247</v>
      </c>
      <c r="W64" s="5" t="s">
        <v>248</v>
      </c>
    </row>
    <row r="65" spans="1:23">
      <c r="A65" s="5" t="s">
        <v>249</v>
      </c>
      <c r="B65" s="5" t="s">
        <v>250</v>
      </c>
      <c r="C65" s="5" t="s">
        <v>251</v>
      </c>
      <c r="D65" s="5">
        <v>0.16697448000000001</v>
      </c>
      <c r="E65" s="5">
        <v>0.65193333499999995</v>
      </c>
      <c r="F65" s="5">
        <f t="shared" si="0"/>
        <v>0</v>
      </c>
      <c r="G65" s="5">
        <v>0.51272982700000003</v>
      </c>
      <c r="H65" s="5">
        <v>7.0327260000000004E-3</v>
      </c>
      <c r="I65" s="5">
        <f t="shared" si="1"/>
        <v>0</v>
      </c>
      <c r="J65" s="5">
        <v>1.0757965949999999</v>
      </c>
      <c r="K65" s="8">
        <v>2.26E-10</v>
      </c>
      <c r="L65" s="5">
        <f t="shared" si="2"/>
        <v>1</v>
      </c>
      <c r="M65" s="5">
        <f t="shared" si="3"/>
        <v>1</v>
      </c>
      <c r="N65" s="5" t="s">
        <v>249</v>
      </c>
      <c r="O65" s="6">
        <v>264.45046170000001</v>
      </c>
      <c r="P65" s="7">
        <v>296.62233789999999</v>
      </c>
      <c r="Q65" s="6">
        <v>226.8666327</v>
      </c>
      <c r="R65" s="7">
        <v>324.55779039999999</v>
      </c>
      <c r="S65" s="6">
        <v>195.30783199999999</v>
      </c>
      <c r="T65" s="7">
        <v>413.51265899999999</v>
      </c>
      <c r="U65" s="5" t="s">
        <v>250</v>
      </c>
      <c r="V65" s="5" t="s">
        <v>252</v>
      </c>
      <c r="W65" s="5" t="s">
        <v>253</v>
      </c>
    </row>
    <row r="66" spans="1:23">
      <c r="A66" s="5" t="s">
        <v>254</v>
      </c>
      <c r="B66" s="5" t="s">
        <v>255</v>
      </c>
      <c r="C66" s="5" t="s">
        <v>255</v>
      </c>
      <c r="D66" s="5">
        <v>1.100047515</v>
      </c>
      <c r="E66" s="5">
        <v>9.9656799999999998E-4</v>
      </c>
      <c r="F66" s="5">
        <f t="shared" si="0"/>
        <v>1</v>
      </c>
      <c r="G66" s="5">
        <v>0.489789953</v>
      </c>
      <c r="H66" s="5">
        <v>0.163646867</v>
      </c>
      <c r="I66" s="5">
        <f t="shared" si="1"/>
        <v>0</v>
      </c>
      <c r="J66" s="5">
        <v>1.4010239000000001E-2</v>
      </c>
      <c r="K66" s="5">
        <v>0.99101987300000005</v>
      </c>
      <c r="L66" s="5">
        <f t="shared" si="2"/>
        <v>0</v>
      </c>
      <c r="M66" s="5">
        <f t="shared" si="3"/>
        <v>1</v>
      </c>
      <c r="N66" s="5" t="s">
        <v>254</v>
      </c>
      <c r="O66" s="6">
        <v>35.46980439</v>
      </c>
      <c r="P66" s="7">
        <v>77.760628830000002</v>
      </c>
      <c r="Q66" s="6">
        <v>61.750336419999996</v>
      </c>
      <c r="R66" s="7">
        <v>87.087111010000001</v>
      </c>
      <c r="S66" s="6">
        <v>68.398545650000003</v>
      </c>
      <c r="T66" s="7">
        <v>68.979303650000006</v>
      </c>
      <c r="U66" s="5" t="s">
        <v>255</v>
      </c>
      <c r="W66" s="5" t="s">
        <v>256</v>
      </c>
    </row>
    <row r="67" spans="1:23">
      <c r="A67" s="5" t="s">
        <v>257</v>
      </c>
      <c r="B67" s="5" t="s">
        <v>258</v>
      </c>
      <c r="C67" s="5" t="s">
        <v>258</v>
      </c>
      <c r="D67" s="5">
        <v>0.32521653099999998</v>
      </c>
      <c r="E67" s="5">
        <v>0.83647720699999994</v>
      </c>
      <c r="F67" s="5">
        <f t="shared" ref="F67:F130" si="4">IF(OR(AND(ABS(D67)&gt;=1,E67&lt;0.05)),1,0)</f>
        <v>0</v>
      </c>
      <c r="G67" s="5">
        <v>-1.874431408</v>
      </c>
      <c r="H67" s="5">
        <v>7.5697719999999998E-3</v>
      </c>
      <c r="I67" s="5">
        <f t="shared" ref="I67:I130" si="5">IF(OR(AND(ABS(G67)&gt;=1,H67&lt;0.05)),1,0)</f>
        <v>1</v>
      </c>
      <c r="J67" s="5">
        <v>-0.648504203</v>
      </c>
      <c r="K67" s="5">
        <v>0.56884056900000002</v>
      </c>
      <c r="L67" s="5">
        <f t="shared" ref="L67:L130" si="6">IF(OR(AND(ABS(J67)&gt;=1,K67&lt;0.05)),1,0)</f>
        <v>0</v>
      </c>
      <c r="M67" s="5">
        <f t="shared" ref="M67:M130" si="7">IF(OR(AND(ABS(D67)&gt;=1,E67&lt;0.05),AND(ABS(G67)&gt;=1,H67&lt;0.05),AND(ABS(J67)&gt;=1,K67&lt;0.05)),1,0)</f>
        <v>1</v>
      </c>
      <c r="N67" s="5" t="s">
        <v>257</v>
      </c>
      <c r="O67" s="6">
        <v>12.272386920000001</v>
      </c>
      <c r="P67" s="7">
        <v>16.055296980000001</v>
      </c>
      <c r="Q67" s="6">
        <v>19.893172759999999</v>
      </c>
      <c r="R67" s="7">
        <v>4.5029907250000001</v>
      </c>
      <c r="S67" s="6">
        <v>25.19773868</v>
      </c>
      <c r="T67" s="7">
        <v>15.381237840000001</v>
      </c>
      <c r="U67" s="5" t="s">
        <v>258</v>
      </c>
      <c r="W67" s="5" t="s">
        <v>92</v>
      </c>
    </row>
    <row r="68" spans="1:23">
      <c r="A68" s="5" t="s">
        <v>259</v>
      </c>
      <c r="B68" s="5" t="s">
        <v>260</v>
      </c>
      <c r="C68" s="5" t="s">
        <v>260</v>
      </c>
      <c r="D68" s="5">
        <v>9.9198444999999996E-2</v>
      </c>
      <c r="E68" s="5">
        <v>0.93806849599999997</v>
      </c>
      <c r="F68" s="5">
        <f t="shared" si="4"/>
        <v>0</v>
      </c>
      <c r="G68" s="5">
        <v>-1.5205204409999999</v>
      </c>
      <c r="H68" s="5">
        <v>6.4933199999999997E-4</v>
      </c>
      <c r="I68" s="5">
        <f t="shared" si="5"/>
        <v>1</v>
      </c>
      <c r="J68" s="5">
        <v>-0.49862642000000001</v>
      </c>
      <c r="K68" s="5">
        <v>0.50722922100000001</v>
      </c>
      <c r="L68" s="5">
        <f t="shared" si="6"/>
        <v>0</v>
      </c>
      <c r="M68" s="5">
        <f t="shared" si="7"/>
        <v>1</v>
      </c>
      <c r="N68" s="5" t="s">
        <v>259</v>
      </c>
      <c r="O68" s="6">
        <v>102.1523256</v>
      </c>
      <c r="P68" s="7">
        <v>110.22985540000001</v>
      </c>
      <c r="Q68" s="6">
        <v>89.60070297</v>
      </c>
      <c r="R68" s="7">
        <v>29.663239269999998</v>
      </c>
      <c r="S68" s="6">
        <v>177.0401392</v>
      </c>
      <c r="T68" s="7">
        <v>123.2588992</v>
      </c>
      <c r="U68" s="5" t="s">
        <v>260</v>
      </c>
      <c r="W68" s="5" t="s">
        <v>92</v>
      </c>
    </row>
    <row r="69" spans="1:23">
      <c r="A69" s="5" t="s">
        <v>261</v>
      </c>
      <c r="B69" s="5" t="s">
        <v>262</v>
      </c>
      <c r="C69" s="5" t="s">
        <v>263</v>
      </c>
      <c r="D69" s="5">
        <v>0.59148496800000006</v>
      </c>
      <c r="E69" s="5">
        <v>0.25743435399999998</v>
      </c>
      <c r="F69" s="5">
        <f t="shared" si="4"/>
        <v>0</v>
      </c>
      <c r="G69" s="5">
        <v>1.047359838</v>
      </c>
      <c r="H69" s="5">
        <v>2.3441949999999999E-3</v>
      </c>
      <c r="I69" s="5">
        <f t="shared" si="5"/>
        <v>1</v>
      </c>
      <c r="J69" s="5">
        <v>0.54821120199999995</v>
      </c>
      <c r="K69" s="5">
        <v>0.27146632500000001</v>
      </c>
      <c r="L69" s="5">
        <f t="shared" si="6"/>
        <v>0</v>
      </c>
      <c r="M69" s="5">
        <f t="shared" si="7"/>
        <v>1</v>
      </c>
      <c r="N69" s="5" t="s">
        <v>261</v>
      </c>
      <c r="O69" s="6">
        <v>66.794660750000006</v>
      </c>
      <c r="P69" s="7">
        <v>101.42075269999999</v>
      </c>
      <c r="Q69" s="6">
        <v>79.754058200000003</v>
      </c>
      <c r="R69" s="7">
        <v>168.2805602</v>
      </c>
      <c r="S69" s="6">
        <v>127.7471018</v>
      </c>
      <c r="T69" s="7">
        <v>188.7666548</v>
      </c>
      <c r="U69" s="5" t="s">
        <v>262</v>
      </c>
      <c r="V69" s="5" t="s">
        <v>263</v>
      </c>
      <c r="W69" s="5" t="s">
        <v>264</v>
      </c>
    </row>
    <row r="70" spans="1:23">
      <c r="A70" s="5" t="s">
        <v>265</v>
      </c>
      <c r="B70" s="5" t="s">
        <v>266</v>
      </c>
      <c r="C70" s="5" t="s">
        <v>266</v>
      </c>
      <c r="D70" s="5">
        <v>-0.96957804400000003</v>
      </c>
      <c r="E70" s="8">
        <v>2.48E-6</v>
      </c>
      <c r="F70" s="5">
        <f t="shared" si="4"/>
        <v>0</v>
      </c>
      <c r="G70" s="5">
        <v>-1.101430693</v>
      </c>
      <c r="H70" s="8">
        <v>1.09E-8</v>
      </c>
      <c r="I70" s="5">
        <f t="shared" si="5"/>
        <v>1</v>
      </c>
      <c r="J70" s="5">
        <v>-0.76556758800000002</v>
      </c>
      <c r="K70" s="5">
        <v>2.9183099999999999E-4</v>
      </c>
      <c r="L70" s="5">
        <f t="shared" si="6"/>
        <v>0</v>
      </c>
      <c r="M70" s="5">
        <f t="shared" si="7"/>
        <v>1</v>
      </c>
      <c r="N70" s="5" t="s">
        <v>265</v>
      </c>
      <c r="O70" s="6">
        <v>172.937096</v>
      </c>
      <c r="P70" s="7">
        <v>87.963557519999995</v>
      </c>
      <c r="Q70" s="6">
        <v>169.0074443</v>
      </c>
      <c r="R70" s="7">
        <v>78.075172260000002</v>
      </c>
      <c r="S70" s="6">
        <v>163.97587150000001</v>
      </c>
      <c r="T70" s="7">
        <v>95.497276880000001</v>
      </c>
      <c r="U70" s="5" t="s">
        <v>266</v>
      </c>
      <c r="V70" s="5" t="s">
        <v>267</v>
      </c>
      <c r="W70" s="5" t="s">
        <v>268</v>
      </c>
    </row>
    <row r="71" spans="1:23">
      <c r="A71" s="5" t="s">
        <v>269</v>
      </c>
      <c r="B71" s="5" t="s">
        <v>270</v>
      </c>
      <c r="C71" s="5" t="s">
        <v>271</v>
      </c>
      <c r="D71" s="5">
        <v>0.83187334099999999</v>
      </c>
      <c r="E71" s="5">
        <v>0.48329210299999997</v>
      </c>
      <c r="F71" s="5">
        <f t="shared" si="4"/>
        <v>0</v>
      </c>
      <c r="G71" s="5">
        <v>2.311751128</v>
      </c>
      <c r="H71" s="5">
        <v>5.4350799999999995E-4</v>
      </c>
      <c r="I71" s="5">
        <f t="shared" si="5"/>
        <v>1</v>
      </c>
      <c r="J71" s="5">
        <v>1.897678993</v>
      </c>
      <c r="K71" s="5">
        <v>1.9789319999999999E-2</v>
      </c>
      <c r="L71" s="5">
        <f t="shared" si="6"/>
        <v>1</v>
      </c>
      <c r="M71" s="5">
        <f t="shared" si="7"/>
        <v>1</v>
      </c>
      <c r="N71" s="5" t="s">
        <v>269</v>
      </c>
      <c r="O71" s="6">
        <v>18.446598789999999</v>
      </c>
      <c r="P71" s="7">
        <v>35.134095709999997</v>
      </c>
      <c r="Q71" s="6">
        <v>17.127695060000001</v>
      </c>
      <c r="R71" s="7">
        <v>103.44917</v>
      </c>
      <c r="S71" s="6">
        <v>10.83587809</v>
      </c>
      <c r="T71" s="7">
        <v>48.857962020000002</v>
      </c>
      <c r="U71" s="5" t="s">
        <v>270</v>
      </c>
      <c r="W71" s="5" t="s">
        <v>272</v>
      </c>
    </row>
    <row r="72" spans="1:23">
      <c r="A72" s="5" t="s">
        <v>273</v>
      </c>
      <c r="B72" s="5" t="s">
        <v>274</v>
      </c>
      <c r="C72" s="5" t="s">
        <v>275</v>
      </c>
      <c r="D72" s="5">
        <v>-0.35844653900000001</v>
      </c>
      <c r="E72" s="5">
        <v>0.29264125499999999</v>
      </c>
      <c r="F72" s="5">
        <f t="shared" si="4"/>
        <v>0</v>
      </c>
      <c r="G72" s="5">
        <v>-1.0710071729999999</v>
      </c>
      <c r="H72" s="8">
        <v>4.63E-7</v>
      </c>
      <c r="I72" s="5">
        <f t="shared" si="5"/>
        <v>1</v>
      </c>
      <c r="J72" s="5">
        <v>0.212092689</v>
      </c>
      <c r="K72" s="5">
        <v>0.65886636399999998</v>
      </c>
      <c r="L72" s="5">
        <f t="shared" si="6"/>
        <v>0</v>
      </c>
      <c r="M72" s="5">
        <f t="shared" si="7"/>
        <v>1</v>
      </c>
      <c r="N72" s="5" t="s">
        <v>273</v>
      </c>
      <c r="O72" s="6">
        <v>271.53445749999997</v>
      </c>
      <c r="P72" s="7">
        <v>211.6597419</v>
      </c>
      <c r="Q72" s="6">
        <v>290.8259741</v>
      </c>
      <c r="R72" s="7">
        <v>137.17177520000001</v>
      </c>
      <c r="S72" s="6">
        <v>124.9533145</v>
      </c>
      <c r="T72" s="7">
        <v>144.93274099999999</v>
      </c>
      <c r="U72" s="5" t="s">
        <v>274</v>
      </c>
      <c r="V72" s="5" t="s">
        <v>275</v>
      </c>
      <c r="W72" s="5" t="s">
        <v>276</v>
      </c>
    </row>
    <row r="73" spans="1:23">
      <c r="A73" s="5" t="s">
        <v>277</v>
      </c>
      <c r="B73" s="5" t="s">
        <v>278</v>
      </c>
      <c r="C73" s="5" t="s">
        <v>279</v>
      </c>
      <c r="D73" s="5">
        <v>-0.79397487899999997</v>
      </c>
      <c r="E73" s="5">
        <v>6.6810080999999993E-2</v>
      </c>
      <c r="F73" s="5">
        <f t="shared" si="4"/>
        <v>0</v>
      </c>
      <c r="G73" s="5">
        <v>-1.4000016200000001</v>
      </c>
      <c r="H73" s="8">
        <v>4.4199999999999997E-5</v>
      </c>
      <c r="I73" s="5">
        <f t="shared" si="5"/>
        <v>1</v>
      </c>
      <c r="J73" s="5">
        <v>-0.82226817399999996</v>
      </c>
      <c r="K73" s="5">
        <v>4.4621394000000002E-2</v>
      </c>
      <c r="L73" s="5">
        <f t="shared" si="6"/>
        <v>0</v>
      </c>
      <c r="M73" s="5">
        <f t="shared" si="7"/>
        <v>1</v>
      </c>
      <c r="N73" s="5" t="s">
        <v>277</v>
      </c>
      <c r="O73" s="6">
        <v>135.17102310000001</v>
      </c>
      <c r="P73" s="7">
        <v>77.23840525</v>
      </c>
      <c r="Q73" s="6">
        <v>104.19992019999999</v>
      </c>
      <c r="R73" s="7">
        <v>38.327193600000001</v>
      </c>
      <c r="S73" s="6">
        <v>143.9364678</v>
      </c>
      <c r="T73" s="7">
        <v>80.55308771</v>
      </c>
      <c r="U73" s="5" t="s">
        <v>278</v>
      </c>
      <c r="V73" s="5" t="s">
        <v>279</v>
      </c>
      <c r="W73" s="5" t="s">
        <v>280</v>
      </c>
    </row>
    <row r="74" spans="1:23">
      <c r="A74" s="5" t="s">
        <v>281</v>
      </c>
      <c r="B74" s="5" t="s">
        <v>282</v>
      </c>
      <c r="C74" s="5" t="s">
        <v>282</v>
      </c>
      <c r="D74" s="5">
        <v>1.3551327360000001</v>
      </c>
      <c r="E74" s="5">
        <v>0.36000016600000001</v>
      </c>
      <c r="F74" s="5">
        <f t="shared" si="4"/>
        <v>0</v>
      </c>
      <c r="G74" s="5">
        <v>1.8965355290000001</v>
      </c>
      <c r="H74" s="5">
        <v>6.1256792999999997E-2</v>
      </c>
      <c r="I74" s="5">
        <f t="shared" si="5"/>
        <v>0</v>
      </c>
      <c r="J74" s="5">
        <v>2.404260528</v>
      </c>
      <c r="K74" s="5">
        <v>2.5561664000000001E-2</v>
      </c>
      <c r="L74" s="5">
        <f t="shared" si="6"/>
        <v>1</v>
      </c>
      <c r="M74" s="5">
        <f t="shared" si="7"/>
        <v>1</v>
      </c>
      <c r="N74" s="5" t="s">
        <v>281</v>
      </c>
      <c r="O74" s="6">
        <v>2.3280652260000001</v>
      </c>
      <c r="P74" s="7">
        <v>8.5436032970000007</v>
      </c>
      <c r="Q74" s="6">
        <v>3.7479043920000001</v>
      </c>
      <c r="R74" s="7">
        <v>20.779278640000001</v>
      </c>
      <c r="S74" s="6">
        <v>3.1361977300000001</v>
      </c>
      <c r="T74" s="7">
        <v>27.71694943</v>
      </c>
      <c r="U74" s="5" t="s">
        <v>282</v>
      </c>
      <c r="W74" s="5" t="s">
        <v>283</v>
      </c>
    </row>
    <row r="75" spans="1:23">
      <c r="A75" s="5" t="s">
        <v>284</v>
      </c>
      <c r="B75" s="5" t="s">
        <v>285</v>
      </c>
      <c r="C75" s="5" t="s">
        <v>286</v>
      </c>
      <c r="D75" s="5">
        <v>0.75193863999999999</v>
      </c>
      <c r="E75" s="5">
        <v>0.37819814099999999</v>
      </c>
      <c r="F75" s="5">
        <f t="shared" si="4"/>
        <v>0</v>
      </c>
      <c r="G75" s="5">
        <v>2.1046217619999998</v>
      </c>
      <c r="H75" s="8">
        <v>9.7699999999999996E-6</v>
      </c>
      <c r="I75" s="5">
        <f t="shared" si="5"/>
        <v>1</v>
      </c>
      <c r="J75" s="5">
        <v>0.86949160599999997</v>
      </c>
      <c r="K75" s="5">
        <v>0.25750983500000002</v>
      </c>
      <c r="L75" s="5">
        <f t="shared" si="6"/>
        <v>0</v>
      </c>
      <c r="M75" s="5">
        <f t="shared" si="7"/>
        <v>1</v>
      </c>
      <c r="N75" s="5" t="s">
        <v>284</v>
      </c>
      <c r="O75" s="6">
        <v>14.58023609</v>
      </c>
      <c r="P75" s="7">
        <v>25.144699960000001</v>
      </c>
      <c r="Q75" s="6">
        <v>15.96996491</v>
      </c>
      <c r="R75" s="7">
        <v>75.945984019999997</v>
      </c>
      <c r="S75" s="6">
        <v>15.65354941</v>
      </c>
      <c r="T75" s="7">
        <v>30.151398969999999</v>
      </c>
      <c r="U75" s="5" t="s">
        <v>285</v>
      </c>
      <c r="V75" s="5" t="s">
        <v>286</v>
      </c>
      <c r="W75" s="5" t="s">
        <v>287</v>
      </c>
    </row>
    <row r="76" spans="1:23">
      <c r="A76" s="5" t="s">
        <v>288</v>
      </c>
      <c r="B76" s="5" t="s">
        <v>289</v>
      </c>
      <c r="C76" s="5" t="s">
        <v>290</v>
      </c>
      <c r="D76" s="5">
        <v>0.80607245400000005</v>
      </c>
      <c r="E76" s="5">
        <v>1.5440143E-2</v>
      </c>
      <c r="F76" s="5">
        <f t="shared" si="4"/>
        <v>0</v>
      </c>
      <c r="G76" s="5">
        <v>1.005241295</v>
      </c>
      <c r="H76" s="5">
        <v>2.1557400000000001E-4</v>
      </c>
      <c r="I76" s="5">
        <f t="shared" si="5"/>
        <v>1</v>
      </c>
      <c r="J76" s="5">
        <v>0.70659850700000004</v>
      </c>
      <c r="K76" s="5">
        <v>3.4580619999999999E-2</v>
      </c>
      <c r="L76" s="5">
        <f t="shared" si="6"/>
        <v>0</v>
      </c>
      <c r="M76" s="5">
        <f t="shared" si="7"/>
        <v>1</v>
      </c>
      <c r="N76" s="5" t="s">
        <v>288</v>
      </c>
      <c r="O76" s="6">
        <v>138.5015779</v>
      </c>
      <c r="P76" s="7">
        <v>244.03947790000001</v>
      </c>
      <c r="Q76" s="6">
        <v>189.9723406</v>
      </c>
      <c r="R76" s="7">
        <v>387.25588420000003</v>
      </c>
      <c r="S76" s="6">
        <v>230.85477370000001</v>
      </c>
      <c r="T76" s="7">
        <v>380.62919299999999</v>
      </c>
      <c r="U76" s="5" t="s">
        <v>289</v>
      </c>
      <c r="V76" s="5" t="s">
        <v>290</v>
      </c>
      <c r="W76" s="5" t="s">
        <v>291</v>
      </c>
    </row>
    <row r="77" spans="1:23">
      <c r="A77" s="5" t="s">
        <v>292</v>
      </c>
      <c r="B77" s="5" t="s">
        <v>293</v>
      </c>
      <c r="C77" s="5" t="s">
        <v>294</v>
      </c>
      <c r="D77" s="5">
        <v>0.451891771</v>
      </c>
      <c r="E77" s="5">
        <v>0.54644923199999995</v>
      </c>
      <c r="F77" s="5">
        <f t="shared" si="4"/>
        <v>0</v>
      </c>
      <c r="G77" s="5">
        <v>1.7072384730000001</v>
      </c>
      <c r="H77" s="8">
        <v>1.7200000000000001E-5</v>
      </c>
      <c r="I77" s="5">
        <f t="shared" si="5"/>
        <v>1</v>
      </c>
      <c r="J77" s="5">
        <v>1.109403881</v>
      </c>
      <c r="K77" s="5">
        <v>4.5216592999999999E-2</v>
      </c>
      <c r="L77" s="5">
        <f t="shared" si="6"/>
        <v>1</v>
      </c>
      <c r="M77" s="5">
        <f t="shared" si="7"/>
        <v>1</v>
      </c>
      <c r="N77" s="5" t="s">
        <v>292</v>
      </c>
      <c r="O77" s="6">
        <v>27.384987540000001</v>
      </c>
      <c r="P77" s="7">
        <v>37.527408020000003</v>
      </c>
      <c r="Q77" s="6">
        <v>17.862108410000001</v>
      </c>
      <c r="R77" s="7">
        <v>61.736432700000002</v>
      </c>
      <c r="S77" s="6">
        <v>13.192506270000001</v>
      </c>
      <c r="T77" s="7">
        <v>30.18375065</v>
      </c>
      <c r="U77" s="5" t="s">
        <v>293</v>
      </c>
      <c r="W77" s="5" t="s">
        <v>272</v>
      </c>
    </row>
    <row r="78" spans="1:23">
      <c r="A78" s="5" t="s">
        <v>295</v>
      </c>
      <c r="B78" s="5" t="s">
        <v>296</v>
      </c>
      <c r="C78" s="5" t="s">
        <v>297</v>
      </c>
      <c r="D78" s="5">
        <v>0.42615222600000002</v>
      </c>
      <c r="E78" s="5">
        <v>0.660137219</v>
      </c>
      <c r="F78" s="5">
        <f t="shared" si="4"/>
        <v>0</v>
      </c>
      <c r="G78" s="5">
        <v>0.83675543399999996</v>
      </c>
      <c r="H78" s="5">
        <v>0.1187592</v>
      </c>
      <c r="I78" s="5">
        <f t="shared" si="5"/>
        <v>0</v>
      </c>
      <c r="J78" s="5">
        <v>1.2566881329999999</v>
      </c>
      <c r="K78" s="5">
        <v>1.6888325999999999E-2</v>
      </c>
      <c r="L78" s="5">
        <f t="shared" si="6"/>
        <v>1</v>
      </c>
      <c r="M78" s="5">
        <f t="shared" si="7"/>
        <v>1</v>
      </c>
      <c r="N78" s="5" t="s">
        <v>295</v>
      </c>
      <c r="O78" s="6">
        <v>17.047490320000001</v>
      </c>
      <c r="P78" s="7">
        <v>23.51211502</v>
      </c>
      <c r="Q78" s="6">
        <v>18.596005380000001</v>
      </c>
      <c r="R78" s="7">
        <v>34.971369760000002</v>
      </c>
      <c r="S78" s="6">
        <v>18.902040759999998</v>
      </c>
      <c r="T78" s="7">
        <v>48.120057539999998</v>
      </c>
      <c r="U78" s="5" t="s">
        <v>296</v>
      </c>
      <c r="V78" s="5" t="s">
        <v>298</v>
      </c>
      <c r="W78" s="5" t="s">
        <v>299</v>
      </c>
    </row>
    <row r="79" spans="1:23">
      <c r="A79" s="5" t="s">
        <v>300</v>
      </c>
      <c r="B79" s="5" t="s">
        <v>301</v>
      </c>
      <c r="C79" s="5" t="s">
        <v>302</v>
      </c>
      <c r="D79" s="5">
        <v>-9.7136434999999993E-2</v>
      </c>
      <c r="E79" s="5">
        <v>0.91982018200000004</v>
      </c>
      <c r="F79" s="5">
        <f t="shared" si="4"/>
        <v>0</v>
      </c>
      <c r="G79" s="5">
        <v>-0.48818948299999998</v>
      </c>
      <c r="H79" s="5">
        <v>0.215510167</v>
      </c>
      <c r="I79" s="5">
        <f t="shared" si="5"/>
        <v>0</v>
      </c>
      <c r="J79" s="5">
        <v>1.021678917</v>
      </c>
      <c r="K79" s="5">
        <v>1.1551545E-2</v>
      </c>
      <c r="L79" s="5">
        <f t="shared" si="6"/>
        <v>1</v>
      </c>
      <c r="M79" s="5">
        <f t="shared" si="7"/>
        <v>1</v>
      </c>
      <c r="N79" s="5" t="s">
        <v>300</v>
      </c>
      <c r="O79" s="6">
        <v>44.238354080000001</v>
      </c>
      <c r="P79" s="7">
        <v>41.090381090000001</v>
      </c>
      <c r="Q79" s="6">
        <v>75.761349359999997</v>
      </c>
      <c r="R79" s="7">
        <v>53.574754669999997</v>
      </c>
      <c r="S79" s="6">
        <v>24.884909159999999</v>
      </c>
      <c r="T79" s="7">
        <v>51.278938779999997</v>
      </c>
      <c r="U79" s="5" t="s">
        <v>301</v>
      </c>
      <c r="V79" s="5" t="s">
        <v>302</v>
      </c>
      <c r="W79" s="5" t="s">
        <v>303</v>
      </c>
    </row>
    <row r="80" spans="1:23">
      <c r="A80" s="5" t="s">
        <v>304</v>
      </c>
      <c r="B80" s="5" t="s">
        <v>305</v>
      </c>
      <c r="C80" s="5" t="s">
        <v>306</v>
      </c>
      <c r="D80" s="5">
        <v>0.780446576</v>
      </c>
      <c r="E80" s="8">
        <v>1.17E-6</v>
      </c>
      <c r="F80" s="5">
        <f t="shared" si="4"/>
        <v>0</v>
      </c>
      <c r="G80" s="5">
        <v>1.087802259</v>
      </c>
      <c r="H80" s="8">
        <v>2.94E-14</v>
      </c>
      <c r="I80" s="5">
        <f t="shared" si="5"/>
        <v>1</v>
      </c>
      <c r="J80" s="5">
        <v>0.26500566399999997</v>
      </c>
      <c r="K80" s="5">
        <v>0.25990991699999999</v>
      </c>
      <c r="L80" s="5">
        <f t="shared" si="6"/>
        <v>0</v>
      </c>
      <c r="M80" s="5">
        <f t="shared" si="7"/>
        <v>1</v>
      </c>
      <c r="N80" s="5" t="s">
        <v>304</v>
      </c>
      <c r="O80" s="6">
        <v>534.3610936</v>
      </c>
      <c r="P80" s="7">
        <v>920.04276430000004</v>
      </c>
      <c r="Q80" s="6">
        <v>637.20405259999995</v>
      </c>
      <c r="R80" s="7">
        <v>1360.9504360000001</v>
      </c>
      <c r="S80" s="6">
        <v>1255.1280400000001</v>
      </c>
      <c r="T80" s="7">
        <v>1509.4222850000001</v>
      </c>
      <c r="U80" s="5" t="s">
        <v>305</v>
      </c>
      <c r="V80" s="5" t="s">
        <v>306</v>
      </c>
      <c r="W80" s="5" t="s">
        <v>307</v>
      </c>
    </row>
    <row r="81" spans="1:23">
      <c r="A81" s="5" t="s">
        <v>308</v>
      </c>
      <c r="B81" s="5" t="s">
        <v>309</v>
      </c>
      <c r="C81" s="5" t="s">
        <v>309</v>
      </c>
      <c r="D81" s="5">
        <v>3.8112074250000001</v>
      </c>
      <c r="E81" s="8">
        <v>1.7399999999999999E-21</v>
      </c>
      <c r="F81" s="5">
        <f t="shared" si="4"/>
        <v>1</v>
      </c>
      <c r="G81" s="5">
        <v>3.524597585</v>
      </c>
      <c r="H81" s="8">
        <v>2.43E-26</v>
      </c>
      <c r="I81" s="5">
        <f t="shared" si="5"/>
        <v>1</v>
      </c>
      <c r="J81" s="5">
        <v>4.1764770870000003</v>
      </c>
      <c r="K81" s="8">
        <v>1.6999999999999999E-29</v>
      </c>
      <c r="L81" s="5">
        <f t="shared" si="6"/>
        <v>1</v>
      </c>
      <c r="M81" s="5">
        <f t="shared" si="7"/>
        <v>1</v>
      </c>
      <c r="N81" s="5" t="s">
        <v>308</v>
      </c>
      <c r="O81" s="6">
        <v>6.1054263850000003</v>
      </c>
      <c r="P81" s="7">
        <v>99.219812070000003</v>
      </c>
      <c r="Q81" s="6">
        <v>14.11463925</v>
      </c>
      <c r="R81" s="7">
        <v>177.11797619999999</v>
      </c>
      <c r="S81" s="6">
        <v>8.7916640420000007</v>
      </c>
      <c r="T81" s="7">
        <v>178.66497899999999</v>
      </c>
      <c r="U81" s="5" t="s">
        <v>309</v>
      </c>
    </row>
    <row r="82" spans="1:23">
      <c r="A82" s="5" t="s">
        <v>310</v>
      </c>
      <c r="B82" s="5" t="s">
        <v>311</v>
      </c>
      <c r="C82" s="5" t="s">
        <v>311</v>
      </c>
      <c r="D82" s="5">
        <v>-0.226622302</v>
      </c>
      <c r="E82" s="5">
        <v>0.90797578099999998</v>
      </c>
      <c r="F82" s="5">
        <f t="shared" si="4"/>
        <v>0</v>
      </c>
      <c r="G82" s="5">
        <v>2.9213172260000002</v>
      </c>
      <c r="H82" s="8">
        <v>2.51E-5</v>
      </c>
      <c r="I82" s="5">
        <f t="shared" si="5"/>
        <v>1</v>
      </c>
      <c r="J82" s="5">
        <v>0.94796702200000005</v>
      </c>
      <c r="K82" s="5">
        <v>0.40789735300000002</v>
      </c>
      <c r="L82" s="5">
        <f t="shared" si="6"/>
        <v>0</v>
      </c>
      <c r="M82" s="5">
        <f t="shared" si="7"/>
        <v>1</v>
      </c>
      <c r="N82" s="5" t="s">
        <v>310</v>
      </c>
      <c r="O82" s="6">
        <v>23.399651890000001</v>
      </c>
      <c r="P82" s="7">
        <v>19.500795459999999</v>
      </c>
      <c r="Q82" s="6">
        <v>3.8884296890000001</v>
      </c>
      <c r="R82" s="7">
        <v>49.913216300000002</v>
      </c>
      <c r="S82" s="6">
        <v>15.522505499999999</v>
      </c>
      <c r="T82" s="7">
        <v>33.804162230000003</v>
      </c>
      <c r="U82" s="5" t="s">
        <v>311</v>
      </c>
      <c r="W82" s="5" t="s">
        <v>158</v>
      </c>
    </row>
    <row r="83" spans="1:23">
      <c r="A83" s="5" t="s">
        <v>312</v>
      </c>
      <c r="B83" s="5" t="s">
        <v>313</v>
      </c>
      <c r="C83" s="5" t="s">
        <v>314</v>
      </c>
      <c r="D83" s="5">
        <v>1.065565012</v>
      </c>
      <c r="E83" s="8">
        <v>8.9600000000000006E-6</v>
      </c>
      <c r="F83" s="5">
        <f t="shared" si="4"/>
        <v>1</v>
      </c>
      <c r="G83" s="5">
        <v>0.75883550799999999</v>
      </c>
      <c r="H83" s="5">
        <v>8.6615800000000001E-4</v>
      </c>
      <c r="I83" s="5">
        <f t="shared" si="5"/>
        <v>0</v>
      </c>
      <c r="J83" s="5">
        <v>0.24360319899999999</v>
      </c>
      <c r="K83" s="5">
        <v>0.570738258</v>
      </c>
      <c r="L83" s="5">
        <f t="shared" si="6"/>
        <v>0</v>
      </c>
      <c r="M83" s="5">
        <f t="shared" si="7"/>
        <v>1</v>
      </c>
      <c r="N83" s="5" t="s">
        <v>312</v>
      </c>
      <c r="O83" s="6">
        <v>75.751022239999998</v>
      </c>
      <c r="P83" s="7">
        <v>160.9968767</v>
      </c>
      <c r="Q83" s="6">
        <v>110.6849419</v>
      </c>
      <c r="R83" s="7">
        <v>188.0583786</v>
      </c>
      <c r="S83" s="6">
        <v>130.63661500000001</v>
      </c>
      <c r="T83" s="7">
        <v>154.03161940000001</v>
      </c>
      <c r="U83" s="5" t="s">
        <v>313</v>
      </c>
      <c r="V83" s="5" t="s">
        <v>314</v>
      </c>
      <c r="W83" s="5" t="s">
        <v>315</v>
      </c>
    </row>
    <row r="84" spans="1:23">
      <c r="A84" s="5" t="s">
        <v>316</v>
      </c>
      <c r="B84" s="5" t="s">
        <v>317</v>
      </c>
      <c r="C84" s="5" t="s">
        <v>318</v>
      </c>
      <c r="D84" s="5">
        <v>1.6938574239999999</v>
      </c>
      <c r="E84" s="5">
        <v>1.107441E-3</v>
      </c>
      <c r="F84" s="5">
        <f t="shared" si="4"/>
        <v>1</v>
      </c>
      <c r="G84" s="5">
        <v>1.2716673009999999</v>
      </c>
      <c r="H84" s="5">
        <v>5.235689E-3</v>
      </c>
      <c r="I84" s="5">
        <f t="shared" si="5"/>
        <v>1</v>
      </c>
      <c r="J84" s="5">
        <v>1.8435148029999999</v>
      </c>
      <c r="K84" s="8">
        <v>4.6900000000000002E-5</v>
      </c>
      <c r="L84" s="5">
        <f t="shared" si="6"/>
        <v>1</v>
      </c>
      <c r="M84" s="5">
        <f t="shared" si="7"/>
        <v>1</v>
      </c>
      <c r="N84" s="5" t="s">
        <v>316</v>
      </c>
      <c r="O84" s="6">
        <v>15.295585040000001</v>
      </c>
      <c r="P84" s="7">
        <v>52.407210040000002</v>
      </c>
      <c r="Q84" s="6">
        <v>39.649029110000001</v>
      </c>
      <c r="R84" s="7">
        <v>99.619477930000002</v>
      </c>
      <c r="S84" s="6">
        <v>32.692351440000003</v>
      </c>
      <c r="T84" s="7">
        <v>123.7133041</v>
      </c>
      <c r="U84" s="5" t="s">
        <v>317</v>
      </c>
      <c r="V84" s="5" t="s">
        <v>318</v>
      </c>
      <c r="W84" s="5" t="s">
        <v>319</v>
      </c>
    </row>
    <row r="85" spans="1:23">
      <c r="A85" s="5" t="s">
        <v>320</v>
      </c>
      <c r="B85" s="5" t="s">
        <v>321</v>
      </c>
      <c r="C85" s="5" t="s">
        <v>321</v>
      </c>
      <c r="D85" s="5">
        <v>-0.12837997700000001</v>
      </c>
      <c r="E85" s="5">
        <v>0.92507048800000002</v>
      </c>
      <c r="F85" s="5">
        <f t="shared" si="4"/>
        <v>0</v>
      </c>
      <c r="G85" s="5">
        <v>0.20039913300000001</v>
      </c>
      <c r="H85" s="5">
        <v>0.84113245999999997</v>
      </c>
      <c r="I85" s="5">
        <f t="shared" si="5"/>
        <v>0</v>
      </c>
      <c r="J85" s="5">
        <v>-2.0880667740000001</v>
      </c>
      <c r="K85" s="8">
        <v>3.3500000000000001E-6</v>
      </c>
      <c r="L85" s="5">
        <f t="shared" si="6"/>
        <v>1</v>
      </c>
      <c r="M85" s="5">
        <f t="shared" si="7"/>
        <v>1</v>
      </c>
      <c r="N85" s="5" t="s">
        <v>320</v>
      </c>
      <c r="O85" s="6">
        <v>23.012163050000002</v>
      </c>
      <c r="P85" s="7">
        <v>20.800603460000001</v>
      </c>
      <c r="Q85" s="6">
        <v>14.887338420000001</v>
      </c>
      <c r="R85" s="7">
        <v>17.34561965</v>
      </c>
      <c r="S85" s="6">
        <v>70.163253030000007</v>
      </c>
      <c r="T85" s="7">
        <v>15.428475880000001</v>
      </c>
      <c r="U85" s="5" t="s">
        <v>321</v>
      </c>
    </row>
    <row r="86" spans="1:23">
      <c r="A86" s="5" t="s">
        <v>322</v>
      </c>
      <c r="B86" s="5" t="s">
        <v>323</v>
      </c>
      <c r="C86" s="5" t="s">
        <v>323</v>
      </c>
      <c r="D86" s="5">
        <v>1.2415047809999999</v>
      </c>
      <c r="E86" s="5">
        <v>0.205110137</v>
      </c>
      <c r="F86" s="5">
        <f t="shared" si="4"/>
        <v>0</v>
      </c>
      <c r="G86" s="5">
        <v>1.918526527</v>
      </c>
      <c r="H86" s="5">
        <v>1.960757E-3</v>
      </c>
      <c r="I86" s="5">
        <f t="shared" si="5"/>
        <v>1</v>
      </c>
      <c r="J86" s="5">
        <v>1.7803723250000001</v>
      </c>
      <c r="K86" s="5">
        <v>1.0868255E-2</v>
      </c>
      <c r="L86" s="5">
        <f t="shared" si="6"/>
        <v>1</v>
      </c>
      <c r="M86" s="5">
        <f t="shared" si="7"/>
        <v>1</v>
      </c>
      <c r="N86" s="5" t="s">
        <v>322</v>
      </c>
      <c r="O86" s="6">
        <v>3.8590846729999999</v>
      </c>
      <c r="P86" s="7">
        <v>10.3945352</v>
      </c>
      <c r="Q86" s="6">
        <v>5.9529665029999999</v>
      </c>
      <c r="R86" s="7">
        <v>26.360029180000002</v>
      </c>
      <c r="S86" s="6">
        <v>6.7353936220000001</v>
      </c>
      <c r="T86" s="7">
        <v>26.408152189999999</v>
      </c>
      <c r="U86" s="5" t="s">
        <v>323</v>
      </c>
      <c r="W86" s="5" t="s">
        <v>324</v>
      </c>
    </row>
    <row r="87" spans="1:23">
      <c r="A87" s="5" t="s">
        <v>325</v>
      </c>
      <c r="B87" s="5" t="s">
        <v>326</v>
      </c>
      <c r="C87" s="5" t="s">
        <v>326</v>
      </c>
      <c r="D87" s="5">
        <v>0.50692012900000005</v>
      </c>
      <c r="E87" s="5">
        <v>0.28876582299999998</v>
      </c>
      <c r="F87" s="5">
        <f t="shared" si="4"/>
        <v>0</v>
      </c>
      <c r="G87" s="5">
        <v>1.0006499040000001</v>
      </c>
      <c r="H87" s="5">
        <v>1.2023159999999999E-3</v>
      </c>
      <c r="I87" s="5">
        <f t="shared" si="5"/>
        <v>1</v>
      </c>
      <c r="J87" s="5">
        <v>0.192400976</v>
      </c>
      <c r="K87" s="5">
        <v>0.78921543800000005</v>
      </c>
      <c r="L87" s="5">
        <f t="shared" si="6"/>
        <v>0</v>
      </c>
      <c r="M87" s="5">
        <f t="shared" si="7"/>
        <v>1</v>
      </c>
      <c r="N87" s="5" t="s">
        <v>325</v>
      </c>
      <c r="O87" s="6">
        <v>69.093015280000003</v>
      </c>
      <c r="P87" s="7">
        <v>98.222621160000003</v>
      </c>
      <c r="Q87" s="6">
        <v>65.288432130000004</v>
      </c>
      <c r="R87" s="7">
        <v>133.19567810000001</v>
      </c>
      <c r="S87" s="6">
        <v>86.748161229999994</v>
      </c>
      <c r="T87" s="7">
        <v>100.3327542</v>
      </c>
      <c r="U87" s="5" t="s">
        <v>326</v>
      </c>
      <c r="W87" s="5" t="s">
        <v>327</v>
      </c>
    </row>
    <row r="88" spans="1:23">
      <c r="A88" s="5" t="s">
        <v>328</v>
      </c>
      <c r="B88" s="5" t="s">
        <v>329</v>
      </c>
      <c r="C88" s="5" t="s">
        <v>329</v>
      </c>
      <c r="D88" s="5">
        <v>-1.05390184</v>
      </c>
      <c r="E88" s="5">
        <v>0.44654110299999999</v>
      </c>
      <c r="F88" s="5">
        <f t="shared" si="4"/>
        <v>0</v>
      </c>
      <c r="G88" s="5">
        <v>-2.5313913970000002</v>
      </c>
      <c r="H88" s="5">
        <v>3.135723E-3</v>
      </c>
      <c r="I88" s="5">
        <f t="shared" si="5"/>
        <v>1</v>
      </c>
      <c r="J88" s="5">
        <v>-1.060065354</v>
      </c>
      <c r="K88" s="5">
        <v>0.204435957</v>
      </c>
      <c r="L88" s="5">
        <f t="shared" si="6"/>
        <v>0</v>
      </c>
      <c r="M88" s="5">
        <f t="shared" si="7"/>
        <v>1</v>
      </c>
      <c r="N88" s="5" t="s">
        <v>328</v>
      </c>
      <c r="O88" s="6">
        <v>4.5113081389999996</v>
      </c>
      <c r="P88" s="7">
        <v>1.76754641</v>
      </c>
      <c r="Q88" s="6">
        <v>7.6363340820000003</v>
      </c>
      <c r="R88" s="7">
        <v>0.62862084100000004</v>
      </c>
      <c r="S88" s="6">
        <v>27.107166939999999</v>
      </c>
      <c r="T88" s="7">
        <v>12.19980468</v>
      </c>
      <c r="U88" s="5" t="s">
        <v>329</v>
      </c>
      <c r="W88" s="5" t="s">
        <v>330</v>
      </c>
    </row>
    <row r="89" spans="1:23">
      <c r="A89" s="5" t="s">
        <v>331</v>
      </c>
      <c r="B89" s="5" t="s">
        <v>332</v>
      </c>
      <c r="C89" s="5" t="s">
        <v>333</v>
      </c>
      <c r="D89" s="5">
        <v>1.4006001969999999</v>
      </c>
      <c r="E89" s="5">
        <v>7.1774065999999997E-2</v>
      </c>
      <c r="F89" s="5">
        <f t="shared" si="4"/>
        <v>0</v>
      </c>
      <c r="G89" s="5">
        <v>1.400235473</v>
      </c>
      <c r="H89" s="5">
        <v>2.6582569E-2</v>
      </c>
      <c r="I89" s="5">
        <f t="shared" si="5"/>
        <v>1</v>
      </c>
      <c r="J89" s="5">
        <v>0.72211667700000004</v>
      </c>
      <c r="K89" s="5">
        <v>0.47150515399999998</v>
      </c>
      <c r="L89" s="5">
        <f t="shared" si="6"/>
        <v>0</v>
      </c>
      <c r="M89" s="5">
        <f t="shared" si="7"/>
        <v>1</v>
      </c>
      <c r="N89" s="5" t="s">
        <v>331</v>
      </c>
      <c r="O89" s="6">
        <v>20.11518921</v>
      </c>
      <c r="P89" s="7">
        <v>59.485629090000003</v>
      </c>
      <c r="Q89" s="6">
        <v>61.791451219999999</v>
      </c>
      <c r="R89" s="7">
        <v>178.18645309999999</v>
      </c>
      <c r="S89" s="6">
        <v>165.39442650000001</v>
      </c>
      <c r="T89" s="7">
        <v>284.5228644</v>
      </c>
      <c r="U89" s="5" t="s">
        <v>332</v>
      </c>
      <c r="W89" s="5" t="s">
        <v>334</v>
      </c>
    </row>
    <row r="90" spans="1:23">
      <c r="A90" s="5" t="s">
        <v>335</v>
      </c>
      <c r="B90" s="5" t="s">
        <v>336</v>
      </c>
      <c r="C90" s="5" t="s">
        <v>337</v>
      </c>
      <c r="D90" s="5">
        <v>-1.3187634269999999</v>
      </c>
      <c r="E90" s="5">
        <v>2.6406387999999999E-2</v>
      </c>
      <c r="F90" s="5">
        <f t="shared" si="4"/>
        <v>1</v>
      </c>
      <c r="G90" s="5">
        <v>0.66545122800000001</v>
      </c>
      <c r="H90" s="5">
        <v>0.30351375200000003</v>
      </c>
      <c r="I90" s="5">
        <f t="shared" si="5"/>
        <v>0</v>
      </c>
      <c r="J90" s="5">
        <v>-0.45012709200000001</v>
      </c>
      <c r="K90" s="5">
        <v>0.59657391199999998</v>
      </c>
      <c r="L90" s="5">
        <f t="shared" si="6"/>
        <v>0</v>
      </c>
      <c r="M90" s="5">
        <f t="shared" si="7"/>
        <v>1</v>
      </c>
      <c r="N90" s="5" t="s">
        <v>335</v>
      </c>
      <c r="O90" s="6">
        <v>30.690605640000001</v>
      </c>
      <c r="P90" s="7">
        <v>11.625025409999999</v>
      </c>
      <c r="Q90" s="6">
        <v>13.23999937</v>
      </c>
      <c r="R90" s="7">
        <v>21.584386980000001</v>
      </c>
      <c r="S90" s="6">
        <v>37.688046030000002</v>
      </c>
      <c r="T90" s="7">
        <v>27.205201030000001</v>
      </c>
      <c r="U90" s="5" t="s">
        <v>336</v>
      </c>
      <c r="V90" s="5" t="s">
        <v>338</v>
      </c>
      <c r="W90" s="5" t="s">
        <v>339</v>
      </c>
    </row>
    <row r="91" spans="1:23">
      <c r="A91" s="5" t="s">
        <v>340</v>
      </c>
      <c r="B91" s="5" t="s">
        <v>341</v>
      </c>
      <c r="C91" s="5" t="s">
        <v>342</v>
      </c>
      <c r="D91" s="5">
        <v>1.562117894</v>
      </c>
      <c r="E91" s="5">
        <v>2.6482074000000001E-2</v>
      </c>
      <c r="F91" s="5">
        <f t="shared" si="4"/>
        <v>1</v>
      </c>
      <c r="G91" s="5">
        <v>2.7116740159999999</v>
      </c>
      <c r="H91" s="8">
        <v>7.6400000000000001E-7</v>
      </c>
      <c r="I91" s="5">
        <f t="shared" si="5"/>
        <v>1</v>
      </c>
      <c r="J91" s="5">
        <v>2.6909312459999999</v>
      </c>
      <c r="K91" s="8">
        <v>5.2100000000000001E-6</v>
      </c>
      <c r="L91" s="5">
        <f t="shared" si="6"/>
        <v>1</v>
      </c>
      <c r="M91" s="5">
        <f t="shared" si="7"/>
        <v>1</v>
      </c>
      <c r="N91" s="5" t="s">
        <v>340</v>
      </c>
      <c r="O91" s="6">
        <v>17.142151859999998</v>
      </c>
      <c r="P91" s="7">
        <v>55.52195613</v>
      </c>
      <c r="Q91" s="6">
        <v>15.62080016</v>
      </c>
      <c r="R91" s="7">
        <v>120.6010205</v>
      </c>
      <c r="S91" s="6">
        <v>11.738592430000001</v>
      </c>
      <c r="T91" s="7">
        <v>89.605434930000001</v>
      </c>
      <c r="U91" s="5" t="s">
        <v>341</v>
      </c>
      <c r="V91" s="5" t="s">
        <v>342</v>
      </c>
      <c r="W91" s="5" t="s">
        <v>343</v>
      </c>
    </row>
    <row r="92" spans="1:23">
      <c r="A92" s="5" t="s">
        <v>344</v>
      </c>
      <c r="B92" s="5" t="s">
        <v>345</v>
      </c>
      <c r="C92" s="5" t="s">
        <v>345</v>
      </c>
      <c r="D92" s="5">
        <v>0.59045605700000003</v>
      </c>
      <c r="E92" s="5">
        <v>0.404403342</v>
      </c>
      <c r="F92" s="5">
        <f t="shared" si="4"/>
        <v>0</v>
      </c>
      <c r="G92" s="5">
        <v>1.222817228</v>
      </c>
      <c r="H92" s="5">
        <v>1.1052645999999999E-2</v>
      </c>
      <c r="I92" s="5">
        <f t="shared" si="5"/>
        <v>1</v>
      </c>
      <c r="J92" s="5">
        <v>0.48633585000000001</v>
      </c>
      <c r="K92" s="5">
        <v>0.57813098200000002</v>
      </c>
      <c r="L92" s="5">
        <f t="shared" si="6"/>
        <v>0</v>
      </c>
      <c r="M92" s="5">
        <f t="shared" si="7"/>
        <v>1</v>
      </c>
      <c r="N92" s="5" t="s">
        <v>344</v>
      </c>
      <c r="O92" s="6">
        <v>18.101080020000001</v>
      </c>
      <c r="P92" s="7">
        <v>27.69666947</v>
      </c>
      <c r="Q92" s="6">
        <v>10.926932819999999</v>
      </c>
      <c r="R92" s="7">
        <v>27.334226489999999</v>
      </c>
      <c r="S92" s="6">
        <v>13.269876910000001</v>
      </c>
      <c r="T92" s="7">
        <v>19.15612951</v>
      </c>
      <c r="U92" s="5" t="s">
        <v>345</v>
      </c>
      <c r="W92" s="5" t="s">
        <v>346</v>
      </c>
    </row>
    <row r="93" spans="1:23">
      <c r="A93" s="5" t="s">
        <v>347</v>
      </c>
      <c r="B93" s="5" t="s">
        <v>348</v>
      </c>
      <c r="C93" s="5" t="s">
        <v>348</v>
      </c>
      <c r="D93" s="5">
        <v>3.1175035580000001</v>
      </c>
      <c r="E93" s="5">
        <v>9.4652500000000004E-4</v>
      </c>
      <c r="F93" s="5">
        <f t="shared" si="4"/>
        <v>1</v>
      </c>
      <c r="G93" s="5">
        <v>0.84879686200000004</v>
      </c>
      <c r="H93" s="5">
        <v>0.39256809199999998</v>
      </c>
      <c r="I93" s="5">
        <f t="shared" si="5"/>
        <v>0</v>
      </c>
      <c r="J93" s="5">
        <v>2.7567176849999999</v>
      </c>
      <c r="K93" s="5">
        <v>7.5971299999999997E-4</v>
      </c>
      <c r="L93" s="5">
        <f t="shared" si="6"/>
        <v>1</v>
      </c>
      <c r="M93" s="5">
        <f t="shared" si="7"/>
        <v>1</v>
      </c>
      <c r="N93" s="5" t="s">
        <v>347</v>
      </c>
      <c r="O93" s="6">
        <v>0</v>
      </c>
      <c r="P93" s="7">
        <v>10.569539580000001</v>
      </c>
      <c r="Q93" s="6">
        <v>13.24086982</v>
      </c>
      <c r="R93" s="7">
        <v>25.65853237</v>
      </c>
      <c r="S93" s="6">
        <v>3.525982505</v>
      </c>
      <c r="T93" s="7">
        <v>33.926042449999997</v>
      </c>
      <c r="U93" s="5" t="s">
        <v>348</v>
      </c>
      <c r="W93" s="5" t="s">
        <v>349</v>
      </c>
    </row>
    <row r="94" spans="1:23">
      <c r="A94" s="5" t="s">
        <v>350</v>
      </c>
      <c r="B94" s="5" t="s">
        <v>351</v>
      </c>
      <c r="C94" s="5" t="s">
        <v>352</v>
      </c>
      <c r="D94" s="5">
        <v>0.16694664300000001</v>
      </c>
      <c r="E94" s="5">
        <v>0.89441467799999996</v>
      </c>
      <c r="F94" s="5">
        <f t="shared" si="4"/>
        <v>0</v>
      </c>
      <c r="G94" s="5">
        <v>1.0951172600000001</v>
      </c>
      <c r="H94" s="5">
        <v>2.7658634000000001E-2</v>
      </c>
      <c r="I94" s="5">
        <f t="shared" si="5"/>
        <v>1</v>
      </c>
      <c r="J94" s="5">
        <v>0.79928455200000004</v>
      </c>
      <c r="K94" s="5">
        <v>0.240576278</v>
      </c>
      <c r="L94" s="5">
        <f t="shared" si="6"/>
        <v>0</v>
      </c>
      <c r="M94" s="5">
        <f t="shared" si="7"/>
        <v>1</v>
      </c>
      <c r="N94" s="5" t="s">
        <v>350</v>
      </c>
      <c r="O94" s="6">
        <v>19.8886167</v>
      </c>
      <c r="P94" s="7">
        <v>22.38389201</v>
      </c>
      <c r="Q94" s="6">
        <v>14.3975119</v>
      </c>
      <c r="R94" s="7">
        <v>31.76725515</v>
      </c>
      <c r="S94" s="6">
        <v>14.372691290000001</v>
      </c>
      <c r="T94" s="7">
        <v>25.693520249999999</v>
      </c>
      <c r="U94" s="5" t="s">
        <v>351</v>
      </c>
      <c r="V94" s="5" t="s">
        <v>353</v>
      </c>
      <c r="W94" s="5" t="s">
        <v>354</v>
      </c>
    </row>
    <row r="95" spans="1:23">
      <c r="A95" s="5" t="s">
        <v>355</v>
      </c>
      <c r="B95" s="5" t="s">
        <v>356</v>
      </c>
      <c r="C95" s="5" t="s">
        <v>356</v>
      </c>
      <c r="D95" s="5">
        <v>-0.33219784600000002</v>
      </c>
      <c r="E95" s="5">
        <v>0.74175226299999997</v>
      </c>
      <c r="F95" s="5">
        <f t="shared" si="4"/>
        <v>0</v>
      </c>
      <c r="G95" s="5">
        <v>-1.327469045</v>
      </c>
      <c r="H95" s="5">
        <v>4.7093320000000001E-3</v>
      </c>
      <c r="I95" s="5">
        <f t="shared" si="5"/>
        <v>1</v>
      </c>
      <c r="J95" s="5">
        <v>-0.30530183900000002</v>
      </c>
      <c r="K95" s="5">
        <v>0.749620434</v>
      </c>
      <c r="L95" s="5">
        <f t="shared" si="6"/>
        <v>0</v>
      </c>
      <c r="M95" s="5">
        <f t="shared" si="7"/>
        <v>1</v>
      </c>
      <c r="N95" s="5" t="s">
        <v>355</v>
      </c>
      <c r="O95" s="6">
        <v>18.888370439999999</v>
      </c>
      <c r="P95" s="7">
        <v>14.720005029999999</v>
      </c>
      <c r="Q95" s="6">
        <v>29.736391009999998</v>
      </c>
      <c r="R95" s="7">
        <v>11.174445220000001</v>
      </c>
      <c r="S95" s="6">
        <v>26.323855519999999</v>
      </c>
      <c r="T95" s="7">
        <v>20.62370516</v>
      </c>
      <c r="U95" s="5" t="s">
        <v>356</v>
      </c>
      <c r="W95" s="5" t="s">
        <v>357</v>
      </c>
    </row>
    <row r="96" spans="1:23">
      <c r="A96" s="5" t="s">
        <v>358</v>
      </c>
      <c r="B96" s="5" t="s">
        <v>359</v>
      </c>
      <c r="C96" s="5" t="s">
        <v>360</v>
      </c>
      <c r="D96" s="5">
        <v>-0.53632971699999998</v>
      </c>
      <c r="E96" s="5">
        <v>9.8425694999999994E-2</v>
      </c>
      <c r="F96" s="5">
        <f t="shared" si="4"/>
        <v>0</v>
      </c>
      <c r="G96" s="5">
        <v>-1.1410566010000001</v>
      </c>
      <c r="H96" s="8">
        <v>1.9700000000000002E-6</v>
      </c>
      <c r="I96" s="5">
        <f t="shared" si="5"/>
        <v>1</v>
      </c>
      <c r="J96" s="5">
        <v>-0.53137041699999998</v>
      </c>
      <c r="K96" s="5">
        <v>0.123450236</v>
      </c>
      <c r="L96" s="5">
        <f t="shared" si="6"/>
        <v>0</v>
      </c>
      <c r="M96" s="5">
        <f t="shared" si="7"/>
        <v>1</v>
      </c>
      <c r="N96" s="5" t="s">
        <v>358</v>
      </c>
      <c r="O96" s="6">
        <v>204.9007665</v>
      </c>
      <c r="P96" s="7">
        <v>141.3452829</v>
      </c>
      <c r="Q96" s="6">
        <v>183.8839868</v>
      </c>
      <c r="R96" s="7">
        <v>82.318930190000003</v>
      </c>
      <c r="S96" s="6">
        <v>120.95724509999999</v>
      </c>
      <c r="T96" s="7">
        <v>82.584654900000004</v>
      </c>
      <c r="U96" s="5" t="s">
        <v>359</v>
      </c>
      <c r="V96" s="5" t="s">
        <v>361</v>
      </c>
      <c r="W96" s="5" t="s">
        <v>362</v>
      </c>
    </row>
    <row r="97" spans="1:23">
      <c r="A97" s="5" t="s">
        <v>363</v>
      </c>
      <c r="B97" s="5" t="s">
        <v>364</v>
      </c>
      <c r="C97" s="5" t="s">
        <v>364</v>
      </c>
      <c r="D97" s="5">
        <v>-1.3256703999999999E-2</v>
      </c>
      <c r="E97" s="5">
        <v>0.99487693099999996</v>
      </c>
      <c r="F97" s="5">
        <f t="shared" si="4"/>
        <v>0</v>
      </c>
      <c r="G97" s="5">
        <v>1.374584491</v>
      </c>
      <c r="H97" s="5">
        <v>1.0938079999999999E-3</v>
      </c>
      <c r="I97" s="5">
        <f t="shared" si="5"/>
        <v>1</v>
      </c>
      <c r="J97" s="5">
        <v>-0.24766645100000001</v>
      </c>
      <c r="K97" s="5">
        <v>0.79514731299999997</v>
      </c>
      <c r="L97" s="5">
        <f t="shared" si="6"/>
        <v>0</v>
      </c>
      <c r="M97" s="5">
        <f t="shared" si="7"/>
        <v>1</v>
      </c>
      <c r="N97" s="5" t="s">
        <v>363</v>
      </c>
      <c r="O97" s="6">
        <v>24.844879160000001</v>
      </c>
      <c r="P97" s="7">
        <v>24.853615829999999</v>
      </c>
      <c r="Q97" s="6">
        <v>13.940206249999999</v>
      </c>
      <c r="R97" s="7">
        <v>38.223550639999999</v>
      </c>
      <c r="S97" s="6">
        <v>28.233678690000001</v>
      </c>
      <c r="T97" s="7">
        <v>23.84899527</v>
      </c>
      <c r="U97" s="5" t="s">
        <v>364</v>
      </c>
      <c r="W97" s="5" t="s">
        <v>365</v>
      </c>
    </row>
    <row r="98" spans="1:23">
      <c r="A98" s="5" t="s">
        <v>366</v>
      </c>
      <c r="B98" s="5" t="s">
        <v>367</v>
      </c>
      <c r="C98" s="5" t="s">
        <v>368</v>
      </c>
      <c r="D98" s="5">
        <v>1.865600487</v>
      </c>
      <c r="E98" s="5">
        <v>3.1332273000000001E-2</v>
      </c>
      <c r="F98" s="5">
        <f t="shared" si="4"/>
        <v>1</v>
      </c>
      <c r="G98" s="5">
        <v>1.9930800230000001</v>
      </c>
      <c r="H98" s="5">
        <v>6.5322499999999999E-3</v>
      </c>
      <c r="I98" s="5">
        <f t="shared" si="5"/>
        <v>1</v>
      </c>
      <c r="J98" s="5">
        <v>1.1472633219999999</v>
      </c>
      <c r="K98" s="5">
        <v>0.27216384500000002</v>
      </c>
      <c r="L98" s="5">
        <f t="shared" si="6"/>
        <v>0</v>
      </c>
      <c r="M98" s="5">
        <f t="shared" si="7"/>
        <v>1</v>
      </c>
      <c r="N98" s="5" t="s">
        <v>366</v>
      </c>
      <c r="O98" s="6">
        <v>13.753218909999999</v>
      </c>
      <c r="P98" s="7">
        <v>63.999915860000002</v>
      </c>
      <c r="Q98" s="6">
        <v>24.797501610000001</v>
      </c>
      <c r="R98" s="7">
        <v>123.46391370000001</v>
      </c>
      <c r="S98" s="6">
        <v>77.659486389999998</v>
      </c>
      <c r="T98" s="7">
        <v>191.71598560000001</v>
      </c>
      <c r="U98" s="5" t="s">
        <v>367</v>
      </c>
      <c r="V98" s="5" t="s">
        <v>368</v>
      </c>
      <c r="W98" s="5" t="s">
        <v>369</v>
      </c>
    </row>
    <row r="99" spans="1:23">
      <c r="A99" s="5" t="s">
        <v>370</v>
      </c>
      <c r="B99" s="5" t="s">
        <v>371</v>
      </c>
      <c r="C99" s="5" t="s">
        <v>372</v>
      </c>
      <c r="D99" s="5">
        <v>0.69220158399999998</v>
      </c>
      <c r="E99" s="5">
        <v>0.51604523700000005</v>
      </c>
      <c r="F99" s="5">
        <f t="shared" si="4"/>
        <v>0</v>
      </c>
      <c r="G99" s="5">
        <v>2.0226704999999998</v>
      </c>
      <c r="H99" s="5">
        <v>5.56732E-4</v>
      </c>
      <c r="I99" s="5">
        <f t="shared" si="5"/>
        <v>1</v>
      </c>
      <c r="J99" s="5">
        <v>8.7384627000000006E-2</v>
      </c>
      <c r="K99" s="5">
        <v>0.96969336299999997</v>
      </c>
      <c r="L99" s="5">
        <f t="shared" si="6"/>
        <v>0</v>
      </c>
      <c r="M99" s="5">
        <f t="shared" si="7"/>
        <v>1</v>
      </c>
      <c r="N99" s="5" t="s">
        <v>370</v>
      </c>
      <c r="O99" s="6">
        <v>4.5226548299999996</v>
      </c>
      <c r="P99" s="7">
        <v>7.4381913720000004</v>
      </c>
      <c r="Q99" s="6">
        <v>2.90760744</v>
      </c>
      <c r="R99" s="7">
        <v>14.33537228</v>
      </c>
      <c r="S99" s="6">
        <v>3.1282986070000001</v>
      </c>
      <c r="T99" s="7">
        <v>3.6811223850000001</v>
      </c>
      <c r="U99" s="5" t="s">
        <v>371</v>
      </c>
      <c r="V99" s="5" t="s">
        <v>372</v>
      </c>
      <c r="W99" s="5" t="s">
        <v>373</v>
      </c>
    </row>
    <row r="100" spans="1:23">
      <c r="A100" s="5" t="s">
        <v>374</v>
      </c>
      <c r="B100" s="5" t="s">
        <v>375</v>
      </c>
      <c r="C100" s="5" t="s">
        <v>376</v>
      </c>
      <c r="D100" s="5">
        <v>0.196578803</v>
      </c>
      <c r="E100" s="5">
        <v>0.917234463</v>
      </c>
      <c r="F100" s="5">
        <f t="shared" si="4"/>
        <v>0</v>
      </c>
      <c r="G100" s="5">
        <v>0.47953175399999998</v>
      </c>
      <c r="H100" s="5">
        <v>0.60072656999999996</v>
      </c>
      <c r="I100" s="5">
        <f t="shared" si="5"/>
        <v>0</v>
      </c>
      <c r="J100" s="5">
        <v>1.557815293</v>
      </c>
      <c r="K100" s="5">
        <v>4.3114496000000002E-2</v>
      </c>
      <c r="L100" s="5">
        <f t="shared" si="6"/>
        <v>1</v>
      </c>
      <c r="M100" s="5">
        <f t="shared" si="7"/>
        <v>1</v>
      </c>
      <c r="N100" s="5" t="s">
        <v>374</v>
      </c>
      <c r="O100" s="6">
        <v>4.3592078010000002</v>
      </c>
      <c r="P100" s="7">
        <v>5.0265074380000003</v>
      </c>
      <c r="Q100" s="6">
        <v>6.5849227639999999</v>
      </c>
      <c r="R100" s="7">
        <v>9.4675095630000001</v>
      </c>
      <c r="S100" s="6">
        <v>3.2443545669999998</v>
      </c>
      <c r="T100" s="7">
        <v>11.55966205</v>
      </c>
      <c r="U100" s="5" t="s">
        <v>375</v>
      </c>
      <c r="V100" s="5" t="s">
        <v>376</v>
      </c>
      <c r="W100" s="5" t="s">
        <v>377</v>
      </c>
    </row>
    <row r="101" spans="1:23">
      <c r="A101" s="5" t="s">
        <v>378</v>
      </c>
      <c r="B101" s="5" t="s">
        <v>379</v>
      </c>
      <c r="C101" s="5" t="s">
        <v>380</v>
      </c>
      <c r="D101" s="5">
        <v>1.2373561479999999</v>
      </c>
      <c r="E101" s="5" t="s">
        <v>381</v>
      </c>
      <c r="F101" s="5">
        <f t="shared" si="4"/>
        <v>0</v>
      </c>
      <c r="G101" s="5">
        <v>1.3508857000000001E-2</v>
      </c>
      <c r="H101" s="5">
        <v>1</v>
      </c>
      <c r="I101" s="5">
        <f t="shared" si="5"/>
        <v>0</v>
      </c>
      <c r="J101" s="5">
        <v>2.1028652999999999</v>
      </c>
      <c r="K101" s="5">
        <v>4.6358136000000001E-2</v>
      </c>
      <c r="L101" s="5">
        <f t="shared" si="6"/>
        <v>1</v>
      </c>
      <c r="M101" s="5">
        <f t="shared" si="7"/>
        <v>1</v>
      </c>
      <c r="N101" s="5" t="s">
        <v>378</v>
      </c>
      <c r="O101" s="6">
        <v>1.637027679</v>
      </c>
      <c r="P101" s="7">
        <v>5.0301817639999999</v>
      </c>
      <c r="Q101" s="6">
        <v>2.1010005719999998</v>
      </c>
      <c r="R101" s="7">
        <v>2.1590375700000002</v>
      </c>
      <c r="S101" s="6">
        <v>3.1977701239999998</v>
      </c>
      <c r="T101" s="7">
        <v>18.015438</v>
      </c>
      <c r="U101" s="5" t="s">
        <v>379</v>
      </c>
      <c r="V101" s="5" t="s">
        <v>380</v>
      </c>
      <c r="W101" s="5" t="s">
        <v>382</v>
      </c>
    </row>
    <row r="102" spans="1:23">
      <c r="A102" s="5" t="s">
        <v>383</v>
      </c>
      <c r="B102" s="5" t="s">
        <v>384</v>
      </c>
      <c r="C102" s="5" t="s">
        <v>384</v>
      </c>
      <c r="D102" s="5">
        <v>1.460208301</v>
      </c>
      <c r="E102" s="5">
        <v>1.3209675000000001E-2</v>
      </c>
      <c r="F102" s="5">
        <f t="shared" si="4"/>
        <v>1</v>
      </c>
      <c r="G102" s="5">
        <v>2.1239508250000001</v>
      </c>
      <c r="H102" s="8">
        <v>7.0600000000000002E-6</v>
      </c>
      <c r="I102" s="5">
        <f t="shared" si="5"/>
        <v>1</v>
      </c>
      <c r="J102" s="5">
        <v>0.97608934400000003</v>
      </c>
      <c r="K102" s="5">
        <v>0.14485536299999999</v>
      </c>
      <c r="L102" s="5">
        <f t="shared" si="6"/>
        <v>0</v>
      </c>
      <c r="M102" s="5">
        <f t="shared" si="7"/>
        <v>1</v>
      </c>
      <c r="N102" s="5" t="s">
        <v>383</v>
      </c>
      <c r="O102" s="6">
        <v>58.727789960000003</v>
      </c>
      <c r="P102" s="7">
        <v>173.0840455</v>
      </c>
      <c r="Q102" s="6">
        <v>117.371289</v>
      </c>
      <c r="R102" s="7">
        <v>560.68352419999997</v>
      </c>
      <c r="S102" s="6">
        <v>340.1092653</v>
      </c>
      <c r="T102" s="7">
        <v>695.93786320000004</v>
      </c>
      <c r="U102" s="5" t="s">
        <v>384</v>
      </c>
      <c r="W102" s="5" t="s">
        <v>385</v>
      </c>
    </row>
    <row r="103" spans="1:23">
      <c r="A103" s="5" t="s">
        <v>386</v>
      </c>
      <c r="B103" s="5" t="s">
        <v>387</v>
      </c>
      <c r="C103" s="5" t="s">
        <v>388</v>
      </c>
      <c r="D103" s="5">
        <v>-0.50379921999999999</v>
      </c>
      <c r="E103" s="5">
        <v>0.25438498399999998</v>
      </c>
      <c r="F103" s="5">
        <f t="shared" si="4"/>
        <v>0</v>
      </c>
      <c r="G103" s="5">
        <v>-1.2372174929999999</v>
      </c>
      <c r="H103" s="8">
        <v>1.9599999999999999E-5</v>
      </c>
      <c r="I103" s="5">
        <f t="shared" si="5"/>
        <v>1</v>
      </c>
      <c r="J103" s="5">
        <v>-0.76978752900000003</v>
      </c>
      <c r="K103" s="5">
        <v>3.3278373E-2</v>
      </c>
      <c r="L103" s="5">
        <f t="shared" si="6"/>
        <v>0</v>
      </c>
      <c r="M103" s="5">
        <f t="shared" si="7"/>
        <v>1</v>
      </c>
      <c r="N103" s="5" t="s">
        <v>386</v>
      </c>
      <c r="O103" s="6">
        <v>380.21955850000001</v>
      </c>
      <c r="P103" s="7">
        <v>266.7024424</v>
      </c>
      <c r="Q103" s="6">
        <v>308.71130490000002</v>
      </c>
      <c r="R103" s="7">
        <v>128.381888</v>
      </c>
      <c r="S103" s="6">
        <v>293.25170059999999</v>
      </c>
      <c r="T103" s="7">
        <v>170.41741759999999</v>
      </c>
      <c r="U103" s="5" t="s">
        <v>387</v>
      </c>
      <c r="V103" s="5" t="s">
        <v>388</v>
      </c>
      <c r="W103" s="5" t="s">
        <v>389</v>
      </c>
    </row>
    <row r="104" spans="1:23">
      <c r="A104" s="5" t="s">
        <v>390</v>
      </c>
      <c r="B104" s="5" t="s">
        <v>391</v>
      </c>
      <c r="C104" s="5" t="s">
        <v>392</v>
      </c>
      <c r="D104" s="5">
        <v>4.2321172999999997E-2</v>
      </c>
      <c r="E104" s="5">
        <v>0.97847888500000002</v>
      </c>
      <c r="F104" s="5">
        <f t="shared" si="4"/>
        <v>0</v>
      </c>
      <c r="G104" s="5">
        <v>0.55449775999999995</v>
      </c>
      <c r="H104" s="5">
        <v>0.426319473</v>
      </c>
      <c r="I104" s="5">
        <f t="shared" si="5"/>
        <v>0</v>
      </c>
      <c r="J104" s="5">
        <v>1.7320174530000001</v>
      </c>
      <c r="K104" s="5">
        <v>4.1141800000000003E-3</v>
      </c>
      <c r="L104" s="5">
        <f t="shared" si="6"/>
        <v>1</v>
      </c>
      <c r="M104" s="5">
        <f t="shared" si="7"/>
        <v>1</v>
      </c>
      <c r="N104" s="5" t="s">
        <v>390</v>
      </c>
      <c r="O104" s="6">
        <v>16.861323219999999</v>
      </c>
      <c r="P104" s="7">
        <v>17.491206250000001</v>
      </c>
      <c r="Q104" s="6">
        <v>10.36768646</v>
      </c>
      <c r="R104" s="7">
        <v>15.549981409999999</v>
      </c>
      <c r="S104" s="6">
        <v>5.2885686109999996</v>
      </c>
      <c r="T104" s="7">
        <v>19.499772190000002</v>
      </c>
      <c r="U104" s="5" t="s">
        <v>391</v>
      </c>
      <c r="V104" s="5" t="s">
        <v>392</v>
      </c>
      <c r="W104" s="5" t="s">
        <v>393</v>
      </c>
    </row>
    <row r="105" spans="1:23">
      <c r="A105" s="5" t="s">
        <v>394</v>
      </c>
      <c r="B105" s="5" t="s">
        <v>395</v>
      </c>
      <c r="C105" s="5" t="s">
        <v>153</v>
      </c>
      <c r="D105" s="5">
        <v>7.1529941999999999E-2</v>
      </c>
      <c r="E105" s="5">
        <v>0.94841666099999999</v>
      </c>
      <c r="F105" s="5">
        <f t="shared" si="4"/>
        <v>0</v>
      </c>
      <c r="G105" s="5">
        <v>-1.251902759</v>
      </c>
      <c r="H105" s="5">
        <v>4.0208900000000001E-4</v>
      </c>
      <c r="I105" s="5">
        <f t="shared" si="5"/>
        <v>1</v>
      </c>
      <c r="J105" s="5">
        <v>-0.64938763499999996</v>
      </c>
      <c r="K105" s="5">
        <v>0.19798047699999999</v>
      </c>
      <c r="L105" s="5">
        <f t="shared" si="6"/>
        <v>0</v>
      </c>
      <c r="M105" s="5">
        <f t="shared" si="7"/>
        <v>1</v>
      </c>
      <c r="N105" s="5" t="s">
        <v>394</v>
      </c>
      <c r="O105" s="6">
        <v>1211.998738</v>
      </c>
      <c r="P105" s="7">
        <v>1276.321782</v>
      </c>
      <c r="Q105" s="6">
        <v>1107.3565369999999</v>
      </c>
      <c r="R105" s="7">
        <v>452.12515769999999</v>
      </c>
      <c r="S105" s="6">
        <v>1713.5642989999999</v>
      </c>
      <c r="T105" s="7">
        <v>1077.201816</v>
      </c>
      <c r="U105" s="5" t="s">
        <v>395</v>
      </c>
      <c r="V105" s="5" t="s">
        <v>396</v>
      </c>
      <c r="W105" s="5" t="s">
        <v>397</v>
      </c>
    </row>
    <row r="106" spans="1:23">
      <c r="A106" s="5" t="s">
        <v>398</v>
      </c>
      <c r="B106" s="5" t="s">
        <v>399</v>
      </c>
      <c r="C106" s="5" t="s">
        <v>399</v>
      </c>
      <c r="D106" s="5">
        <v>0.82191276599999996</v>
      </c>
      <c r="E106" s="5">
        <v>1.672104E-3</v>
      </c>
      <c r="F106" s="5">
        <f t="shared" si="4"/>
        <v>0</v>
      </c>
      <c r="G106" s="5">
        <v>1.0414074680000001</v>
      </c>
      <c r="H106" s="8">
        <v>2.8200000000000001E-6</v>
      </c>
      <c r="I106" s="5">
        <f t="shared" si="5"/>
        <v>1</v>
      </c>
      <c r="J106" s="5">
        <v>0.67324741099999996</v>
      </c>
      <c r="K106" s="5">
        <v>1.2597618999999999E-2</v>
      </c>
      <c r="L106" s="5">
        <f t="shared" si="6"/>
        <v>0</v>
      </c>
      <c r="M106" s="5">
        <f t="shared" si="7"/>
        <v>1</v>
      </c>
      <c r="N106" s="5" t="s">
        <v>398</v>
      </c>
      <c r="O106" s="6">
        <v>136.03025500000001</v>
      </c>
      <c r="P106" s="7">
        <v>240.9444981</v>
      </c>
      <c r="Q106" s="6">
        <v>165.73870700000001</v>
      </c>
      <c r="R106" s="7">
        <v>345.1134644</v>
      </c>
      <c r="S106" s="6">
        <v>189.8982603</v>
      </c>
      <c r="T106" s="7">
        <v>305.34104300000001</v>
      </c>
      <c r="U106" s="5" t="s">
        <v>399</v>
      </c>
      <c r="W106" s="5" t="s">
        <v>400</v>
      </c>
    </row>
    <row r="107" spans="1:23">
      <c r="A107" s="5" t="s">
        <v>401</v>
      </c>
      <c r="B107" s="5" t="s">
        <v>402</v>
      </c>
      <c r="C107" s="5" t="s">
        <v>402</v>
      </c>
      <c r="D107" s="5">
        <v>0.92748028800000004</v>
      </c>
      <c r="E107" s="5">
        <v>8.7426301999999997E-2</v>
      </c>
      <c r="F107" s="5">
        <f t="shared" si="4"/>
        <v>0</v>
      </c>
      <c r="G107" s="5">
        <v>1.6397698199999999</v>
      </c>
      <c r="H107" s="8">
        <v>3.6199999999999999E-5</v>
      </c>
      <c r="I107" s="5">
        <f t="shared" si="5"/>
        <v>1</v>
      </c>
      <c r="J107" s="5">
        <v>0.88561845400000005</v>
      </c>
      <c r="K107" s="5">
        <v>0.11778226</v>
      </c>
      <c r="L107" s="5">
        <f t="shared" si="6"/>
        <v>0</v>
      </c>
      <c r="M107" s="5">
        <f t="shared" si="7"/>
        <v>1</v>
      </c>
      <c r="N107" s="5" t="s">
        <v>401</v>
      </c>
      <c r="O107" s="6">
        <v>38.457344419999998</v>
      </c>
      <c r="P107" s="7">
        <v>74.704042240000007</v>
      </c>
      <c r="Q107" s="6">
        <v>33.517985490000001</v>
      </c>
      <c r="R107" s="7">
        <v>110.5632197</v>
      </c>
      <c r="S107" s="6">
        <v>30.03910737</v>
      </c>
      <c r="T107" s="7">
        <v>56.986164649999999</v>
      </c>
      <c r="U107" s="5" t="s">
        <v>402</v>
      </c>
      <c r="W107" s="5" t="s">
        <v>403</v>
      </c>
    </row>
    <row r="108" spans="1:23">
      <c r="A108" s="5" t="s">
        <v>404</v>
      </c>
      <c r="B108" s="5" t="s">
        <v>405</v>
      </c>
      <c r="C108" s="5" t="s">
        <v>406</v>
      </c>
      <c r="D108" s="5">
        <v>0.78439435899999999</v>
      </c>
      <c r="E108" s="5">
        <v>0.27277380099999998</v>
      </c>
      <c r="F108" s="5">
        <f t="shared" si="4"/>
        <v>0</v>
      </c>
      <c r="G108" s="5">
        <v>1.0958781689999999</v>
      </c>
      <c r="H108" s="5">
        <v>3.1281379999999998E-2</v>
      </c>
      <c r="I108" s="5">
        <f t="shared" si="5"/>
        <v>1</v>
      </c>
      <c r="J108" s="5">
        <v>0.79216338399999997</v>
      </c>
      <c r="K108" s="5">
        <v>0.27181755600000002</v>
      </c>
      <c r="L108" s="5">
        <f t="shared" si="6"/>
        <v>0</v>
      </c>
      <c r="M108" s="5">
        <f t="shared" si="7"/>
        <v>1</v>
      </c>
      <c r="N108" s="5" t="s">
        <v>404</v>
      </c>
      <c r="O108" s="6">
        <v>12.29667164</v>
      </c>
      <c r="P108" s="7">
        <v>22.308365259999999</v>
      </c>
      <c r="Q108" s="6">
        <v>11.628390080000001</v>
      </c>
      <c r="R108" s="7">
        <v>26.053173229999999</v>
      </c>
      <c r="S108" s="6">
        <v>10.893293229999999</v>
      </c>
      <c r="T108" s="7">
        <v>19.96710972</v>
      </c>
      <c r="U108" s="5" t="s">
        <v>405</v>
      </c>
      <c r="V108" s="5" t="s">
        <v>406</v>
      </c>
      <c r="W108" s="5" t="s">
        <v>407</v>
      </c>
    </row>
    <row r="109" spans="1:23">
      <c r="A109" s="5" t="s">
        <v>408</v>
      </c>
      <c r="B109" s="5" t="s">
        <v>409</v>
      </c>
      <c r="C109" s="5" t="s">
        <v>410</v>
      </c>
      <c r="D109" s="5">
        <v>-0.80050505699999996</v>
      </c>
      <c r="E109" s="5">
        <v>3.7696180000000002E-3</v>
      </c>
      <c r="F109" s="5">
        <f t="shared" si="4"/>
        <v>0</v>
      </c>
      <c r="G109" s="5">
        <v>-1.2733579850000001</v>
      </c>
      <c r="H109" s="8">
        <v>4.1100000000000001E-7</v>
      </c>
      <c r="I109" s="5">
        <f t="shared" si="5"/>
        <v>1</v>
      </c>
      <c r="J109" s="5">
        <v>-0.24828446600000001</v>
      </c>
      <c r="K109" s="5">
        <v>0.61228559800000004</v>
      </c>
      <c r="L109" s="5">
        <f t="shared" si="6"/>
        <v>0</v>
      </c>
      <c r="M109" s="5">
        <f t="shared" si="7"/>
        <v>1</v>
      </c>
      <c r="N109" s="5" t="s">
        <v>408</v>
      </c>
      <c r="O109" s="6">
        <v>126.2714218</v>
      </c>
      <c r="P109" s="7">
        <v>71.729581830000001</v>
      </c>
      <c r="Q109" s="6">
        <v>99.405498949999995</v>
      </c>
      <c r="R109" s="7">
        <v>40.186805190000001</v>
      </c>
      <c r="S109" s="6">
        <v>85.406581950000003</v>
      </c>
      <c r="T109" s="7">
        <v>70.059991150000002</v>
      </c>
      <c r="U109" s="5" t="s">
        <v>409</v>
      </c>
      <c r="V109" s="5" t="s">
        <v>410</v>
      </c>
      <c r="W109" s="5" t="s">
        <v>411</v>
      </c>
    </row>
    <row r="110" spans="1:23">
      <c r="A110" s="5" t="s">
        <v>412</v>
      </c>
      <c r="B110" s="5" t="s">
        <v>413</v>
      </c>
      <c r="C110" s="5" t="s">
        <v>414</v>
      </c>
      <c r="D110" s="5">
        <v>-0.21162292399999999</v>
      </c>
      <c r="E110" s="5">
        <v>0.827201042</v>
      </c>
      <c r="F110" s="5">
        <f t="shared" si="4"/>
        <v>0</v>
      </c>
      <c r="G110" s="5">
        <v>0.85029980400000005</v>
      </c>
      <c r="H110" s="5">
        <v>5.7758901000000001E-2</v>
      </c>
      <c r="I110" s="5">
        <f t="shared" si="5"/>
        <v>0</v>
      </c>
      <c r="J110" s="5">
        <v>1.1857672130000001</v>
      </c>
      <c r="K110" s="5">
        <v>6.9173810000000002E-3</v>
      </c>
      <c r="L110" s="5">
        <f t="shared" si="6"/>
        <v>1</v>
      </c>
      <c r="M110" s="5">
        <f t="shared" si="7"/>
        <v>1</v>
      </c>
      <c r="N110" s="5" t="s">
        <v>412</v>
      </c>
      <c r="O110" s="6">
        <v>31.589590990000001</v>
      </c>
      <c r="P110" s="7">
        <v>26.956218660000001</v>
      </c>
      <c r="Q110" s="6">
        <v>19.86065189</v>
      </c>
      <c r="R110" s="7">
        <v>36.470544959999998</v>
      </c>
      <c r="S110" s="6">
        <v>21.24702795</v>
      </c>
      <c r="T110" s="7">
        <v>50.57010021</v>
      </c>
      <c r="U110" s="5" t="s">
        <v>413</v>
      </c>
      <c r="V110" s="5" t="s">
        <v>415</v>
      </c>
      <c r="W110" s="5" t="s">
        <v>416</v>
      </c>
    </row>
    <row r="111" spans="1:23">
      <c r="A111" s="5" t="s">
        <v>417</v>
      </c>
      <c r="B111" s="5" t="s">
        <v>418</v>
      </c>
      <c r="C111" s="5" t="s">
        <v>418</v>
      </c>
      <c r="D111" s="5">
        <v>-0.44070977099999997</v>
      </c>
      <c r="E111" s="5">
        <v>0.38073321599999999</v>
      </c>
      <c r="F111" s="5">
        <f t="shared" si="4"/>
        <v>0</v>
      </c>
      <c r="G111" s="5">
        <v>-1.2608919169999999</v>
      </c>
      <c r="H111" s="8">
        <v>4.6799999999999999E-5</v>
      </c>
      <c r="I111" s="5">
        <f t="shared" si="5"/>
        <v>1</v>
      </c>
      <c r="J111" s="5">
        <v>-0.62231364499999997</v>
      </c>
      <c r="K111" s="5">
        <v>0.15856552400000001</v>
      </c>
      <c r="L111" s="5">
        <f t="shared" si="6"/>
        <v>0</v>
      </c>
      <c r="M111" s="5">
        <f t="shared" si="7"/>
        <v>1</v>
      </c>
      <c r="N111" s="5" t="s">
        <v>417</v>
      </c>
      <c r="O111" s="6">
        <v>93.348743089999999</v>
      </c>
      <c r="P111" s="7">
        <v>68.599373420000006</v>
      </c>
      <c r="Q111" s="6">
        <v>98.321323309999997</v>
      </c>
      <c r="R111" s="7">
        <v>39.890816690000001</v>
      </c>
      <c r="S111" s="6">
        <v>70.315873030000006</v>
      </c>
      <c r="T111" s="7">
        <v>44.384031550000003</v>
      </c>
      <c r="U111" s="5" t="s">
        <v>418</v>
      </c>
      <c r="W111" s="5" t="s">
        <v>419</v>
      </c>
    </row>
    <row r="112" spans="1:23">
      <c r="A112" s="5" t="s">
        <v>420</v>
      </c>
      <c r="B112" s="5" t="s">
        <v>421</v>
      </c>
      <c r="C112" s="5" t="s">
        <v>422</v>
      </c>
      <c r="D112" s="5">
        <v>2.356918823</v>
      </c>
      <c r="E112" s="5" t="s">
        <v>381</v>
      </c>
      <c r="F112" s="5">
        <f t="shared" si="4"/>
        <v>0</v>
      </c>
      <c r="G112" s="5">
        <v>1.147540945</v>
      </c>
      <c r="H112" s="5">
        <v>0.36560788599999999</v>
      </c>
      <c r="I112" s="5">
        <f t="shared" si="5"/>
        <v>0</v>
      </c>
      <c r="J112" s="5">
        <v>2.4988691049999998</v>
      </c>
      <c r="K112" s="5">
        <v>3.7940983999999997E-2</v>
      </c>
      <c r="L112" s="5">
        <f t="shared" si="6"/>
        <v>1</v>
      </c>
      <c r="M112" s="5">
        <f t="shared" si="7"/>
        <v>1</v>
      </c>
      <c r="N112" s="5" t="s">
        <v>420</v>
      </c>
      <c r="O112" s="6">
        <v>0</v>
      </c>
      <c r="P112" s="7">
        <v>5.3793057800000001</v>
      </c>
      <c r="Q112" s="6">
        <v>6.3401183139999997</v>
      </c>
      <c r="R112" s="7">
        <v>17.02537645</v>
      </c>
      <c r="S112" s="6">
        <v>0</v>
      </c>
      <c r="T112" s="7">
        <v>6.8468095330000001</v>
      </c>
      <c r="U112" s="5" t="s">
        <v>421</v>
      </c>
      <c r="V112" s="5" t="s">
        <v>422</v>
      </c>
      <c r="W112" s="5" t="s">
        <v>423</v>
      </c>
    </row>
    <row r="113" spans="1:23">
      <c r="A113" s="5" t="s">
        <v>424</v>
      </c>
      <c r="B113" s="5" t="s">
        <v>425</v>
      </c>
      <c r="C113" s="5" t="s">
        <v>426</v>
      </c>
      <c r="D113" s="5">
        <v>-0.45778863600000003</v>
      </c>
      <c r="E113" s="5">
        <v>0.23190123400000001</v>
      </c>
      <c r="F113" s="5">
        <f t="shared" si="4"/>
        <v>0</v>
      </c>
      <c r="G113" s="5">
        <v>-1.0301276930000001</v>
      </c>
      <c r="H113" s="8">
        <v>9.5600000000000006E-5</v>
      </c>
      <c r="I113" s="5">
        <f t="shared" si="5"/>
        <v>1</v>
      </c>
      <c r="J113" s="5">
        <v>-0.42752997100000001</v>
      </c>
      <c r="K113" s="5">
        <v>0.27121943500000001</v>
      </c>
      <c r="L113" s="5">
        <f t="shared" si="6"/>
        <v>0</v>
      </c>
      <c r="M113" s="5">
        <f t="shared" si="7"/>
        <v>1</v>
      </c>
      <c r="N113" s="5" t="s">
        <v>424</v>
      </c>
      <c r="O113" s="6">
        <v>134.5437364</v>
      </c>
      <c r="P113" s="7">
        <v>98.299168199999997</v>
      </c>
      <c r="Q113" s="6">
        <v>119.7914895</v>
      </c>
      <c r="R113" s="7">
        <v>57.952318519999999</v>
      </c>
      <c r="S113" s="6">
        <v>124.3484213</v>
      </c>
      <c r="T113" s="7">
        <v>92.844388429999995</v>
      </c>
      <c r="U113" s="5" t="s">
        <v>425</v>
      </c>
      <c r="V113" s="5" t="s">
        <v>426</v>
      </c>
      <c r="W113" s="5" t="s">
        <v>427</v>
      </c>
    </row>
    <row r="114" spans="1:23">
      <c r="A114" s="5" t="s">
        <v>428</v>
      </c>
      <c r="B114" s="5" t="s">
        <v>429</v>
      </c>
      <c r="C114" s="5" t="s">
        <v>429</v>
      </c>
      <c r="D114" s="5">
        <v>-0.16059845</v>
      </c>
      <c r="E114" s="5">
        <v>0.62147094999999997</v>
      </c>
      <c r="F114" s="5">
        <f t="shared" si="4"/>
        <v>0</v>
      </c>
      <c r="G114" s="5">
        <v>-0.235765945</v>
      </c>
      <c r="H114" s="5">
        <v>0.27832216700000001</v>
      </c>
      <c r="I114" s="5">
        <f t="shared" si="5"/>
        <v>0</v>
      </c>
      <c r="J114" s="5">
        <v>1.367255143</v>
      </c>
      <c r="K114" s="8">
        <v>2.3700000000000001E-20</v>
      </c>
      <c r="L114" s="5">
        <f t="shared" si="6"/>
        <v>1</v>
      </c>
      <c r="M114" s="5">
        <f t="shared" si="7"/>
        <v>1</v>
      </c>
      <c r="N114" s="5" t="s">
        <v>428</v>
      </c>
      <c r="O114" s="6">
        <v>878.98167479999995</v>
      </c>
      <c r="P114" s="7">
        <v>786.64857059999997</v>
      </c>
      <c r="Q114" s="6">
        <v>778.65335709999999</v>
      </c>
      <c r="R114" s="7">
        <v>660.65960640000003</v>
      </c>
      <c r="S114" s="6">
        <v>381.58856150000003</v>
      </c>
      <c r="T114" s="7">
        <v>992.71807420000005</v>
      </c>
      <c r="U114" s="5" t="s">
        <v>429</v>
      </c>
    </row>
    <row r="115" spans="1:23">
      <c r="A115" s="5" t="s">
        <v>430</v>
      </c>
      <c r="B115" s="5" t="s">
        <v>431</v>
      </c>
      <c r="C115" s="5" t="s">
        <v>431</v>
      </c>
      <c r="D115" s="5">
        <v>0.61487528999999996</v>
      </c>
      <c r="E115" s="5">
        <v>0.41584861000000001</v>
      </c>
      <c r="F115" s="5">
        <f t="shared" si="4"/>
        <v>0</v>
      </c>
      <c r="G115" s="5">
        <v>1.806891561</v>
      </c>
      <c r="H115" s="8">
        <v>6.3999999999999997E-5</v>
      </c>
      <c r="I115" s="5">
        <f t="shared" si="5"/>
        <v>1</v>
      </c>
      <c r="J115" s="5">
        <v>0.52670952900000001</v>
      </c>
      <c r="K115" s="5">
        <v>0.58661843599999997</v>
      </c>
      <c r="L115" s="5">
        <f t="shared" si="6"/>
        <v>0</v>
      </c>
      <c r="M115" s="5">
        <f t="shared" si="7"/>
        <v>1</v>
      </c>
      <c r="N115" s="5" t="s">
        <v>430</v>
      </c>
      <c r="O115" s="6">
        <v>22.43915909</v>
      </c>
      <c r="P115" s="7">
        <v>34.606548029999999</v>
      </c>
      <c r="Q115" s="6">
        <v>13.660324879999999</v>
      </c>
      <c r="R115" s="7">
        <v>50.87139466</v>
      </c>
      <c r="S115" s="6">
        <v>12.02811949</v>
      </c>
      <c r="T115" s="7">
        <v>17.84561295</v>
      </c>
      <c r="U115" s="5" t="s">
        <v>431</v>
      </c>
    </row>
    <row r="116" spans="1:23">
      <c r="A116" s="5" t="s">
        <v>432</v>
      </c>
      <c r="B116" s="5" t="s">
        <v>433</v>
      </c>
      <c r="C116" s="5" t="s">
        <v>433</v>
      </c>
      <c r="D116" s="5">
        <v>0.14898546100000001</v>
      </c>
      <c r="E116" s="5">
        <v>0.90837946800000002</v>
      </c>
      <c r="F116" s="5">
        <f t="shared" si="4"/>
        <v>0</v>
      </c>
      <c r="G116" s="5">
        <v>1.512193809</v>
      </c>
      <c r="H116" s="5">
        <v>6.4241999999999999E-4</v>
      </c>
      <c r="I116" s="5">
        <f t="shared" si="5"/>
        <v>1</v>
      </c>
      <c r="J116" s="5">
        <v>0.62767387900000005</v>
      </c>
      <c r="K116" s="5">
        <v>0.38424912999999999</v>
      </c>
      <c r="L116" s="5">
        <f t="shared" si="6"/>
        <v>0</v>
      </c>
      <c r="M116" s="5">
        <f t="shared" si="7"/>
        <v>1</v>
      </c>
      <c r="N116" s="5" t="s">
        <v>432</v>
      </c>
      <c r="O116" s="6">
        <v>17.08789573</v>
      </c>
      <c r="P116" s="7">
        <v>19.09958537</v>
      </c>
      <c r="Q116" s="6">
        <v>12.643990479999999</v>
      </c>
      <c r="R116" s="7">
        <v>38.093213630000001</v>
      </c>
      <c r="S116" s="6">
        <v>16.6648155</v>
      </c>
      <c r="T116" s="7">
        <v>26.455390229999999</v>
      </c>
      <c r="U116" s="5" t="s">
        <v>433</v>
      </c>
      <c r="W116" s="5" t="s">
        <v>434</v>
      </c>
    </row>
    <row r="117" spans="1:23">
      <c r="A117" s="5" t="s">
        <v>435</v>
      </c>
      <c r="B117" s="5" t="s">
        <v>436</v>
      </c>
      <c r="C117" s="5" t="s">
        <v>437</v>
      </c>
      <c r="D117" s="5">
        <v>1.0153169479999999</v>
      </c>
      <c r="E117" s="5">
        <v>3.0720421000000001E-2</v>
      </c>
      <c r="F117" s="5">
        <f t="shared" si="4"/>
        <v>1</v>
      </c>
      <c r="G117" s="5">
        <v>0.92260306199999997</v>
      </c>
      <c r="H117" s="5">
        <v>9.8807140000000005E-3</v>
      </c>
      <c r="I117" s="5">
        <f t="shared" si="5"/>
        <v>0</v>
      </c>
      <c r="J117" s="5">
        <v>-0.35744543099999998</v>
      </c>
      <c r="K117" s="5">
        <v>0.57055848200000003</v>
      </c>
      <c r="L117" s="5">
        <f t="shared" si="6"/>
        <v>0</v>
      </c>
      <c r="M117" s="5">
        <f t="shared" si="7"/>
        <v>1</v>
      </c>
      <c r="N117" s="5" t="s">
        <v>435</v>
      </c>
      <c r="O117" s="6">
        <v>14.7137384</v>
      </c>
      <c r="P117" s="7">
        <v>30.731074679999999</v>
      </c>
      <c r="Q117" s="6">
        <v>25.360690869999999</v>
      </c>
      <c r="R117" s="7">
        <v>48.377697099999999</v>
      </c>
      <c r="S117" s="6">
        <v>40.269281919999997</v>
      </c>
      <c r="T117" s="7">
        <v>31.479227999999999</v>
      </c>
      <c r="U117" s="5" t="s">
        <v>436</v>
      </c>
      <c r="W117" s="5" t="s">
        <v>438</v>
      </c>
    </row>
    <row r="118" spans="1:23">
      <c r="A118" s="5" t="s">
        <v>439</v>
      </c>
      <c r="B118" s="5" t="s">
        <v>440</v>
      </c>
      <c r="C118" s="5" t="s">
        <v>441</v>
      </c>
      <c r="D118" s="5">
        <v>1.396048355</v>
      </c>
      <c r="E118" s="5">
        <v>1.0034E-4</v>
      </c>
      <c r="F118" s="5">
        <f t="shared" si="4"/>
        <v>1</v>
      </c>
      <c r="G118" s="5">
        <v>1.51506199</v>
      </c>
      <c r="H118" s="8">
        <v>4.1300000000000003E-6</v>
      </c>
      <c r="I118" s="5">
        <f t="shared" si="5"/>
        <v>1</v>
      </c>
      <c r="J118" s="5">
        <v>0.74988618100000004</v>
      </c>
      <c r="K118" s="5">
        <v>6.8936973999999998E-2</v>
      </c>
      <c r="L118" s="5">
        <f t="shared" si="6"/>
        <v>0</v>
      </c>
      <c r="M118" s="5">
        <f t="shared" si="7"/>
        <v>1</v>
      </c>
      <c r="N118" s="5" t="s">
        <v>439</v>
      </c>
      <c r="O118" s="6">
        <v>28.937109029999998</v>
      </c>
      <c r="P118" s="7">
        <v>77.963513359999993</v>
      </c>
      <c r="Q118" s="6">
        <v>29.598421779999999</v>
      </c>
      <c r="R118" s="7">
        <v>87.115246310000003</v>
      </c>
      <c r="S118" s="6">
        <v>54.962701850000002</v>
      </c>
      <c r="T118" s="7">
        <v>93.084628749999993</v>
      </c>
      <c r="U118" s="5" t="s">
        <v>440</v>
      </c>
      <c r="W118" s="5" t="s">
        <v>442</v>
      </c>
    </row>
    <row r="119" spans="1:23">
      <c r="A119" s="5" t="s">
        <v>443</v>
      </c>
      <c r="B119" s="5" t="s">
        <v>444</v>
      </c>
      <c r="C119" s="5" t="s">
        <v>444</v>
      </c>
      <c r="D119" s="5">
        <v>1.8144744479999999</v>
      </c>
      <c r="E119" s="5">
        <v>2.603714E-3</v>
      </c>
      <c r="F119" s="5">
        <f t="shared" si="4"/>
        <v>1</v>
      </c>
      <c r="G119" s="5">
        <v>2.1230100529999998</v>
      </c>
      <c r="H119" s="8">
        <v>5.6700000000000003E-5</v>
      </c>
      <c r="I119" s="5">
        <f t="shared" si="5"/>
        <v>1</v>
      </c>
      <c r="J119" s="5">
        <v>1.0129345000000001</v>
      </c>
      <c r="K119" s="5">
        <v>0.18560009899999999</v>
      </c>
      <c r="L119" s="5">
        <f t="shared" si="6"/>
        <v>0</v>
      </c>
      <c r="M119" s="5">
        <f t="shared" si="7"/>
        <v>1</v>
      </c>
      <c r="N119" s="5" t="s">
        <v>443</v>
      </c>
      <c r="O119" s="6">
        <v>277.7223128</v>
      </c>
      <c r="P119" s="7">
        <v>1082.5508620000001</v>
      </c>
      <c r="Q119" s="6">
        <v>543.21745469999996</v>
      </c>
      <c r="R119" s="7">
        <v>2649.2108739999999</v>
      </c>
      <c r="S119" s="6">
        <v>503.23318469999998</v>
      </c>
      <c r="T119" s="7">
        <v>1074.0595169999999</v>
      </c>
      <c r="U119" s="5" t="s">
        <v>444</v>
      </c>
    </row>
    <row r="120" spans="1:23">
      <c r="A120" s="5" t="s">
        <v>445</v>
      </c>
      <c r="B120" s="5" t="s">
        <v>446</v>
      </c>
      <c r="C120" s="5" t="s">
        <v>446</v>
      </c>
      <c r="D120" s="5">
        <v>1.1589440019999999</v>
      </c>
      <c r="E120" s="5">
        <v>4.3995141000000001E-2</v>
      </c>
      <c r="F120" s="5">
        <f t="shared" si="4"/>
        <v>1</v>
      </c>
      <c r="G120" s="5">
        <v>0.97960823500000005</v>
      </c>
      <c r="H120" s="5">
        <v>3.5991141999999997E-2</v>
      </c>
      <c r="I120" s="5">
        <f t="shared" si="5"/>
        <v>0</v>
      </c>
      <c r="J120" s="5">
        <v>-3.2593274999999998E-2</v>
      </c>
      <c r="K120" s="5">
        <v>0.98517020499999997</v>
      </c>
      <c r="L120" s="5">
        <f t="shared" si="6"/>
        <v>0</v>
      </c>
      <c r="M120" s="5">
        <f t="shared" si="7"/>
        <v>1</v>
      </c>
      <c r="N120" s="5" t="s">
        <v>445</v>
      </c>
      <c r="O120" s="6">
        <v>17.4860793</v>
      </c>
      <c r="P120" s="7">
        <v>40.015758499999997</v>
      </c>
      <c r="Q120" s="6">
        <v>37.652388850000001</v>
      </c>
      <c r="R120" s="7">
        <v>76.439671329999996</v>
      </c>
      <c r="S120" s="6">
        <v>33.988987340000001</v>
      </c>
      <c r="T120" s="7">
        <v>33.351004260000003</v>
      </c>
      <c r="U120" s="5" t="s">
        <v>446</v>
      </c>
      <c r="W120" s="5" t="s">
        <v>442</v>
      </c>
    </row>
    <row r="121" spans="1:23">
      <c r="A121" s="5" t="s">
        <v>447</v>
      </c>
      <c r="B121" s="5" t="s">
        <v>448</v>
      </c>
      <c r="C121" s="5" t="s">
        <v>449</v>
      </c>
      <c r="D121" s="5">
        <v>0.42301296300000002</v>
      </c>
      <c r="E121" s="5">
        <v>0.52409988699999999</v>
      </c>
      <c r="F121" s="5">
        <f t="shared" si="4"/>
        <v>0</v>
      </c>
      <c r="G121" s="5">
        <v>8.2054347E-2</v>
      </c>
      <c r="H121" s="5">
        <v>0.90941905599999995</v>
      </c>
      <c r="I121" s="5">
        <f t="shared" si="5"/>
        <v>0</v>
      </c>
      <c r="J121" s="5">
        <v>1.7239813559999999</v>
      </c>
      <c r="K121" s="8">
        <v>2.8299999999999999E-8</v>
      </c>
      <c r="L121" s="5">
        <f t="shared" si="6"/>
        <v>1</v>
      </c>
      <c r="M121" s="5">
        <f t="shared" si="7"/>
        <v>1</v>
      </c>
      <c r="N121" s="5" t="s">
        <v>447</v>
      </c>
      <c r="O121" s="6">
        <v>23.356769150000002</v>
      </c>
      <c r="P121" s="7">
        <v>31.709383880000001</v>
      </c>
      <c r="Q121" s="6">
        <v>45.395340529999999</v>
      </c>
      <c r="R121" s="7">
        <v>47.762463510000003</v>
      </c>
      <c r="S121" s="6">
        <v>30.64894769</v>
      </c>
      <c r="T121" s="7">
        <v>102.4443697</v>
      </c>
      <c r="U121" s="5" t="s">
        <v>448</v>
      </c>
      <c r="V121" s="5" t="s">
        <v>450</v>
      </c>
      <c r="W121" s="5" t="s">
        <v>451</v>
      </c>
    </row>
    <row r="122" spans="1:23">
      <c r="A122" s="5" t="s">
        <v>452</v>
      </c>
      <c r="B122" s="5" t="s">
        <v>453</v>
      </c>
      <c r="C122" s="5" t="s">
        <v>453</v>
      </c>
      <c r="D122" s="5">
        <v>2.5850358739999999</v>
      </c>
      <c r="E122" s="5">
        <v>5.4508220000000001E-3</v>
      </c>
      <c r="F122" s="5">
        <f t="shared" si="4"/>
        <v>1</v>
      </c>
      <c r="G122" s="5">
        <v>2.5169643110000002</v>
      </c>
      <c r="H122" s="5">
        <v>1.22645E-3</v>
      </c>
      <c r="I122" s="5">
        <f t="shared" si="5"/>
        <v>1</v>
      </c>
      <c r="J122" s="5">
        <v>1.521860494</v>
      </c>
      <c r="K122" s="5">
        <v>0.173773287</v>
      </c>
      <c r="L122" s="5">
        <f t="shared" si="6"/>
        <v>0</v>
      </c>
      <c r="M122" s="5">
        <f t="shared" si="7"/>
        <v>1</v>
      </c>
      <c r="N122" s="5" t="s">
        <v>452</v>
      </c>
      <c r="O122" s="6">
        <v>2.2779044549999998</v>
      </c>
      <c r="P122" s="7">
        <v>21.888018420000002</v>
      </c>
      <c r="Q122" s="6">
        <v>6.829727213</v>
      </c>
      <c r="R122" s="7">
        <v>51.178774179999998</v>
      </c>
      <c r="S122" s="6">
        <v>4.7985261220000002</v>
      </c>
      <c r="T122" s="7">
        <v>17.204916399999998</v>
      </c>
      <c r="U122" s="5" t="s">
        <v>453</v>
      </c>
      <c r="W122" s="5" t="s">
        <v>454</v>
      </c>
    </row>
    <row r="123" spans="1:23">
      <c r="A123" s="5" t="s">
        <v>455</v>
      </c>
      <c r="B123" s="5" t="s">
        <v>456</v>
      </c>
      <c r="C123" s="5" t="s">
        <v>456</v>
      </c>
      <c r="D123" s="5">
        <v>0.57183136099999998</v>
      </c>
      <c r="E123" s="5">
        <v>0.67965909599999996</v>
      </c>
      <c r="F123" s="5">
        <f t="shared" si="4"/>
        <v>0</v>
      </c>
      <c r="G123" s="5">
        <v>1.630739071</v>
      </c>
      <c r="H123" s="5">
        <v>1.6634669000000001E-2</v>
      </c>
      <c r="I123" s="5">
        <f t="shared" si="5"/>
        <v>1</v>
      </c>
      <c r="J123" s="5">
        <v>1.538527102</v>
      </c>
      <c r="K123" s="5">
        <v>5.7588184000000001E-2</v>
      </c>
      <c r="L123" s="5">
        <f t="shared" si="6"/>
        <v>0</v>
      </c>
      <c r="M123" s="5">
        <f t="shared" si="7"/>
        <v>1</v>
      </c>
      <c r="N123" s="5" t="s">
        <v>455</v>
      </c>
      <c r="O123" s="6">
        <v>9.0371456420000005</v>
      </c>
      <c r="P123" s="7">
        <v>14.16381208</v>
      </c>
      <c r="Q123" s="6">
        <v>10.12309963</v>
      </c>
      <c r="R123" s="7">
        <v>35.233677370000002</v>
      </c>
      <c r="S123" s="6">
        <v>8.8066519939999992</v>
      </c>
      <c r="T123" s="7">
        <v>29.11997457</v>
      </c>
      <c r="U123" s="5" t="s">
        <v>456</v>
      </c>
      <c r="W123" s="5" t="s">
        <v>457</v>
      </c>
    </row>
    <row r="124" spans="1:23">
      <c r="A124" s="5" t="s">
        <v>458</v>
      </c>
      <c r="B124" s="5" t="s">
        <v>459</v>
      </c>
      <c r="C124" s="5" t="s">
        <v>459</v>
      </c>
      <c r="D124" s="5">
        <v>0.86602609900000005</v>
      </c>
      <c r="E124" s="5" t="s">
        <v>381</v>
      </c>
      <c r="F124" s="5">
        <f t="shared" si="4"/>
        <v>0</v>
      </c>
      <c r="G124" s="5">
        <v>1.726146051</v>
      </c>
      <c r="H124" s="5">
        <v>4.8731147000000002E-2</v>
      </c>
      <c r="I124" s="5">
        <f t="shared" si="5"/>
        <v>1</v>
      </c>
      <c r="J124" s="5">
        <v>-0.31984158600000001</v>
      </c>
      <c r="K124" s="5">
        <v>0.87260236300000005</v>
      </c>
      <c r="L124" s="5">
        <f t="shared" si="6"/>
        <v>0</v>
      </c>
      <c r="M124" s="5">
        <f t="shared" si="7"/>
        <v>1</v>
      </c>
      <c r="N124" s="5" t="s">
        <v>458</v>
      </c>
      <c r="O124" s="6">
        <v>2.5546377410000001</v>
      </c>
      <c r="P124" s="7">
        <v>5.532009167</v>
      </c>
      <c r="Q124" s="6">
        <v>2.2419610959999998</v>
      </c>
      <c r="R124" s="7">
        <v>9.5215645529999993</v>
      </c>
      <c r="S124" s="6">
        <v>6.0910252360000001</v>
      </c>
      <c r="T124" s="7">
        <v>4.6488559360000004</v>
      </c>
      <c r="U124" s="5" t="s">
        <v>459</v>
      </c>
      <c r="V124" s="5" t="s">
        <v>460</v>
      </c>
      <c r="W124" s="5" t="s">
        <v>461</v>
      </c>
    </row>
    <row r="125" spans="1:23">
      <c r="A125" s="5" t="s">
        <v>462</v>
      </c>
      <c r="B125" s="5" t="s">
        <v>463</v>
      </c>
      <c r="C125" s="5" t="s">
        <v>463</v>
      </c>
      <c r="D125" s="5">
        <v>0.13674201999999999</v>
      </c>
      <c r="E125" s="5">
        <v>0.94104713299999998</v>
      </c>
      <c r="F125" s="5">
        <f t="shared" si="4"/>
        <v>0</v>
      </c>
      <c r="G125" s="5">
        <v>-2.5743207730000002</v>
      </c>
      <c r="H125" s="5">
        <v>2.7227000000000002E-4</v>
      </c>
      <c r="I125" s="5">
        <f t="shared" si="5"/>
        <v>1</v>
      </c>
      <c r="J125" s="5">
        <v>-1.321944835</v>
      </c>
      <c r="K125" s="5">
        <v>0.125319493</v>
      </c>
      <c r="L125" s="5">
        <f t="shared" si="6"/>
        <v>0</v>
      </c>
      <c r="M125" s="5">
        <f t="shared" si="7"/>
        <v>1</v>
      </c>
      <c r="N125" s="5" t="s">
        <v>462</v>
      </c>
      <c r="O125" s="6">
        <v>43.28829528</v>
      </c>
      <c r="P125" s="7">
        <v>48.357752490000003</v>
      </c>
      <c r="Q125" s="6">
        <v>23.432083609999999</v>
      </c>
      <c r="R125" s="7">
        <v>2.494664266</v>
      </c>
      <c r="S125" s="6">
        <v>31.59327893</v>
      </c>
      <c r="T125" s="7">
        <v>11.185387009999999</v>
      </c>
      <c r="U125" s="5" t="s">
        <v>463</v>
      </c>
      <c r="W125" s="5" t="s">
        <v>49</v>
      </c>
    </row>
    <row r="126" spans="1:23">
      <c r="A126" s="5" t="s">
        <v>464</v>
      </c>
      <c r="B126" s="5" t="s">
        <v>465</v>
      </c>
      <c r="C126" s="5" t="s">
        <v>466</v>
      </c>
      <c r="D126" s="5">
        <v>-0.497742144</v>
      </c>
      <c r="E126" s="5">
        <v>0.72725073500000004</v>
      </c>
      <c r="F126" s="5">
        <f t="shared" si="4"/>
        <v>0</v>
      </c>
      <c r="G126" s="5">
        <v>-1.791964221</v>
      </c>
      <c r="H126" s="5">
        <v>1.8442740999999999E-2</v>
      </c>
      <c r="I126" s="5">
        <f t="shared" si="5"/>
        <v>1</v>
      </c>
      <c r="J126" s="5">
        <v>-0.99317283099999998</v>
      </c>
      <c r="K126" s="5">
        <v>0.32060871800000001</v>
      </c>
      <c r="L126" s="5">
        <f t="shared" si="6"/>
        <v>0</v>
      </c>
      <c r="M126" s="5">
        <f t="shared" si="7"/>
        <v>1</v>
      </c>
      <c r="N126" s="5" t="s">
        <v>464</v>
      </c>
      <c r="O126" s="6">
        <v>25.81356267</v>
      </c>
      <c r="P126" s="7">
        <v>17.900904780000001</v>
      </c>
      <c r="Q126" s="6">
        <v>19.580117680000001</v>
      </c>
      <c r="R126" s="7">
        <v>4.3398904759999999</v>
      </c>
      <c r="S126" s="6">
        <v>41.19033117</v>
      </c>
      <c r="T126" s="7">
        <v>19.21911356</v>
      </c>
      <c r="U126" s="5" t="s">
        <v>465</v>
      </c>
      <c r="V126" s="5" t="s">
        <v>467</v>
      </c>
      <c r="W126" s="5" t="s">
        <v>468</v>
      </c>
    </row>
    <row r="127" spans="1:23">
      <c r="A127" s="5" t="s">
        <v>469</v>
      </c>
      <c r="B127" s="5" t="s">
        <v>470</v>
      </c>
      <c r="C127" s="5" t="s">
        <v>471</v>
      </c>
      <c r="D127" s="5">
        <v>-0.37386641300000001</v>
      </c>
      <c r="E127" s="5">
        <v>0.60353824300000003</v>
      </c>
      <c r="F127" s="5">
        <f t="shared" si="4"/>
        <v>0</v>
      </c>
      <c r="G127" s="5">
        <v>1.2478240199999999</v>
      </c>
      <c r="H127" s="5">
        <v>2.0872669999999999E-3</v>
      </c>
      <c r="I127" s="5">
        <f t="shared" si="5"/>
        <v>1</v>
      </c>
      <c r="J127" s="5">
        <v>0.55847200699999999</v>
      </c>
      <c r="K127" s="5">
        <v>0.29040250200000001</v>
      </c>
      <c r="L127" s="5">
        <f t="shared" si="6"/>
        <v>0</v>
      </c>
      <c r="M127" s="5">
        <f t="shared" si="7"/>
        <v>1</v>
      </c>
      <c r="N127" s="5" t="s">
        <v>469</v>
      </c>
      <c r="O127" s="6">
        <v>25.6242129</v>
      </c>
      <c r="P127" s="7">
        <v>18.829917479999999</v>
      </c>
      <c r="Q127" s="6">
        <v>10.78670629</v>
      </c>
      <c r="R127" s="7">
        <v>27.37142532</v>
      </c>
      <c r="S127" s="6">
        <v>22.29658444</v>
      </c>
      <c r="T127" s="7">
        <v>32.543309819999998</v>
      </c>
      <c r="U127" s="5" t="s">
        <v>470</v>
      </c>
      <c r="V127" s="5" t="s">
        <v>471</v>
      </c>
      <c r="W127" s="5" t="s">
        <v>472</v>
      </c>
    </row>
    <row r="128" spans="1:23">
      <c r="A128" s="9" t="s">
        <v>473</v>
      </c>
      <c r="B128" s="9" t="s">
        <v>474</v>
      </c>
      <c r="C128" s="9" t="s">
        <v>475</v>
      </c>
      <c r="D128" s="9">
        <v>2.353016507</v>
      </c>
      <c r="E128" s="9">
        <v>2.6482074000000001E-2</v>
      </c>
      <c r="F128" s="5">
        <f t="shared" si="4"/>
        <v>1</v>
      </c>
      <c r="G128" s="9">
        <v>-1.601674018</v>
      </c>
      <c r="H128" s="9">
        <v>9.7451798000000006E-2</v>
      </c>
      <c r="I128" s="5">
        <f t="shared" si="5"/>
        <v>0</v>
      </c>
      <c r="J128" s="9">
        <v>1.460964623</v>
      </c>
      <c r="K128" s="9">
        <v>0.23169664500000001</v>
      </c>
      <c r="L128" s="5">
        <f t="shared" si="6"/>
        <v>0</v>
      </c>
      <c r="M128" s="5">
        <f t="shared" si="7"/>
        <v>1</v>
      </c>
      <c r="N128" s="5" t="s">
        <v>473</v>
      </c>
      <c r="O128" s="6">
        <v>1.555304164</v>
      </c>
      <c r="P128" s="7">
        <v>20.724311579999998</v>
      </c>
      <c r="Q128" s="6">
        <v>374.18779489999997</v>
      </c>
      <c r="R128" s="7">
        <v>101.5920782</v>
      </c>
      <c r="S128" s="6">
        <v>35.092217099999999</v>
      </c>
      <c r="T128" s="7">
        <v>119.73552890000001</v>
      </c>
      <c r="U128" s="5" t="s">
        <v>474</v>
      </c>
      <c r="V128" s="5" t="s">
        <v>475</v>
      </c>
      <c r="W128" s="5" t="s">
        <v>476</v>
      </c>
    </row>
    <row r="129" spans="1:23">
      <c r="A129" s="5" t="s">
        <v>477</v>
      </c>
      <c r="B129" s="5" t="s">
        <v>478</v>
      </c>
      <c r="C129" s="5" t="s">
        <v>478</v>
      </c>
      <c r="D129" s="5">
        <v>1.586530067</v>
      </c>
      <c r="E129" s="5">
        <v>6.8057200000000003E-3</v>
      </c>
      <c r="F129" s="5">
        <f t="shared" si="4"/>
        <v>1</v>
      </c>
      <c r="G129" s="5">
        <v>0.67547109900000002</v>
      </c>
      <c r="H129" s="5">
        <v>0.27092525499999998</v>
      </c>
      <c r="I129" s="5">
        <f t="shared" si="5"/>
        <v>0</v>
      </c>
      <c r="J129" s="5">
        <v>0.97888801000000003</v>
      </c>
      <c r="K129" s="5">
        <v>6.6640231999999994E-2</v>
      </c>
      <c r="L129" s="5">
        <f t="shared" si="6"/>
        <v>0</v>
      </c>
      <c r="M129" s="5">
        <f t="shared" si="7"/>
        <v>1</v>
      </c>
      <c r="N129" s="5" t="s">
        <v>477</v>
      </c>
      <c r="O129" s="6">
        <v>7.4915968309999998</v>
      </c>
      <c r="P129" s="7">
        <v>24.319094159999999</v>
      </c>
      <c r="Q129" s="6">
        <v>14.185962310000001</v>
      </c>
      <c r="R129" s="7">
        <v>23.226319749999998</v>
      </c>
      <c r="S129" s="6">
        <v>27.072223489999999</v>
      </c>
      <c r="T129" s="7">
        <v>54.827827249999999</v>
      </c>
      <c r="U129" s="5" t="s">
        <v>478</v>
      </c>
      <c r="V129" s="5" t="s">
        <v>479</v>
      </c>
      <c r="W129" s="5" t="s">
        <v>480</v>
      </c>
    </row>
    <row r="130" spans="1:23">
      <c r="A130" s="5" t="s">
        <v>481</v>
      </c>
      <c r="B130" s="5" t="s">
        <v>482</v>
      </c>
      <c r="C130" s="5" t="s">
        <v>482</v>
      </c>
      <c r="D130" s="5">
        <v>0.343877602</v>
      </c>
      <c r="E130" s="5">
        <v>0.37033644799999998</v>
      </c>
      <c r="F130" s="5">
        <f t="shared" si="4"/>
        <v>0</v>
      </c>
      <c r="G130" s="5">
        <v>0.91324989199999995</v>
      </c>
      <c r="H130" s="8">
        <v>4.88E-5</v>
      </c>
      <c r="I130" s="5">
        <f t="shared" si="5"/>
        <v>0</v>
      </c>
      <c r="J130" s="5">
        <v>1.0114403940000001</v>
      </c>
      <c r="K130" s="8">
        <v>2.27E-5</v>
      </c>
      <c r="L130" s="5">
        <f t="shared" si="6"/>
        <v>1</v>
      </c>
      <c r="M130" s="5">
        <f t="shared" si="7"/>
        <v>1</v>
      </c>
      <c r="N130" s="5" t="s">
        <v>481</v>
      </c>
      <c r="O130" s="6">
        <v>92.212777900000006</v>
      </c>
      <c r="P130" s="7">
        <v>116.2812984</v>
      </c>
      <c r="Q130" s="6">
        <v>86.167838029999999</v>
      </c>
      <c r="R130" s="7">
        <v>163.1117988</v>
      </c>
      <c r="S130" s="6">
        <v>76.931053439999999</v>
      </c>
      <c r="T130" s="7">
        <v>157.7834867</v>
      </c>
      <c r="U130" s="5" t="s">
        <v>482</v>
      </c>
      <c r="W130" s="5" t="s">
        <v>483</v>
      </c>
    </row>
    <row r="131" spans="1:23">
      <c r="A131" s="5" t="s">
        <v>484</v>
      </c>
      <c r="B131" s="5" t="s">
        <v>485</v>
      </c>
      <c r="C131" s="5" t="s">
        <v>486</v>
      </c>
      <c r="D131" s="5">
        <v>-0.45190124399999998</v>
      </c>
      <c r="E131" s="5">
        <v>0.77698538699999997</v>
      </c>
      <c r="F131" s="5">
        <f t="shared" ref="F131:F194" si="8">IF(OR(AND(ABS(D131)&gt;=1,E131&lt;0.05)),1,0)</f>
        <v>0</v>
      </c>
      <c r="G131" s="5">
        <v>1.6591855520000001</v>
      </c>
      <c r="H131" s="5">
        <v>1.7637078E-2</v>
      </c>
      <c r="I131" s="5">
        <f t="shared" ref="I131:I194" si="9">IF(OR(AND(ABS(G131)&gt;=1,H131&lt;0.05)),1,0)</f>
        <v>1</v>
      </c>
      <c r="J131" s="5">
        <v>1.096237771</v>
      </c>
      <c r="K131" s="5">
        <v>0.38528271600000003</v>
      </c>
      <c r="L131" s="5">
        <f t="shared" ref="L131:L194" si="10">IF(OR(AND(ABS(J131)&gt;=1,K131&lt;0.05)),1,0)</f>
        <v>0</v>
      </c>
      <c r="M131" s="5">
        <f t="shared" ref="M131:M194" si="11">IF(OR(AND(ABS(D131)&gt;=1,E131&lt;0.05),AND(ABS(G131)&gt;=1,H131&lt;0.05),AND(ABS(J131)&gt;=1,K131&lt;0.05)),1,0)</f>
        <v>1</v>
      </c>
      <c r="N131" s="5" t="s">
        <v>484</v>
      </c>
      <c r="O131" s="6">
        <v>6.0924883579999998</v>
      </c>
      <c r="P131" s="7">
        <v>4.1099124470000001</v>
      </c>
      <c r="Q131" s="6">
        <v>4.0628626839999997</v>
      </c>
      <c r="R131" s="7">
        <v>14.52971406</v>
      </c>
      <c r="S131" s="6">
        <v>1.8478558679999999</v>
      </c>
      <c r="T131" s="7">
        <v>4.9449548339999998</v>
      </c>
      <c r="U131" s="5" t="s">
        <v>485</v>
      </c>
      <c r="V131" s="5" t="s">
        <v>486</v>
      </c>
      <c r="W131" s="5" t="s">
        <v>487</v>
      </c>
    </row>
    <row r="132" spans="1:23">
      <c r="A132" s="5" t="s">
        <v>488</v>
      </c>
      <c r="B132" s="5" t="s">
        <v>489</v>
      </c>
      <c r="C132" s="5" t="s">
        <v>489</v>
      </c>
      <c r="D132" s="5">
        <v>1.6039115999999999E-2</v>
      </c>
      <c r="E132" s="5">
        <v>0.994890202</v>
      </c>
      <c r="F132" s="5">
        <f t="shared" si="8"/>
        <v>0</v>
      </c>
      <c r="G132" s="5">
        <v>-2.4091643249999999</v>
      </c>
      <c r="H132" s="8">
        <v>2.5899999999999999E-5</v>
      </c>
      <c r="I132" s="5">
        <f t="shared" si="9"/>
        <v>1</v>
      </c>
      <c r="J132" s="5">
        <v>-0.87490497</v>
      </c>
      <c r="K132" s="5">
        <v>0.267874049</v>
      </c>
      <c r="L132" s="5">
        <f t="shared" si="10"/>
        <v>0</v>
      </c>
      <c r="M132" s="5">
        <f t="shared" si="11"/>
        <v>1</v>
      </c>
      <c r="N132" s="5" t="s">
        <v>488</v>
      </c>
      <c r="O132" s="6">
        <v>41.796089909999999</v>
      </c>
      <c r="P132" s="7">
        <v>42.684317950000001</v>
      </c>
      <c r="Q132" s="6">
        <v>33.519154710000002</v>
      </c>
      <c r="R132" s="7">
        <v>4.9258787640000001</v>
      </c>
      <c r="S132" s="6">
        <v>35.049374530000001</v>
      </c>
      <c r="T132" s="7">
        <v>18.453556760000001</v>
      </c>
      <c r="U132" s="5" t="s">
        <v>489</v>
      </c>
      <c r="W132" s="5" t="s">
        <v>490</v>
      </c>
    </row>
    <row r="133" spans="1:23">
      <c r="A133" s="5" t="s">
        <v>491</v>
      </c>
      <c r="B133" s="5" t="s">
        <v>492</v>
      </c>
      <c r="C133" s="5" t="s">
        <v>492</v>
      </c>
      <c r="D133" s="5">
        <v>-0.40241229499999998</v>
      </c>
      <c r="E133" s="5">
        <v>0.743349233</v>
      </c>
      <c r="F133" s="5">
        <f t="shared" si="8"/>
        <v>0</v>
      </c>
      <c r="G133" s="5">
        <v>-1.3159439799999999</v>
      </c>
      <c r="H133" s="5">
        <v>3.5155586000000003E-2</v>
      </c>
      <c r="I133" s="5">
        <f t="shared" si="9"/>
        <v>1</v>
      </c>
      <c r="J133" s="5">
        <v>-0.43243961600000003</v>
      </c>
      <c r="K133" s="5">
        <v>0.67970849</v>
      </c>
      <c r="L133" s="5">
        <f t="shared" si="10"/>
        <v>0</v>
      </c>
      <c r="M133" s="5">
        <f t="shared" si="11"/>
        <v>1</v>
      </c>
      <c r="N133" s="5" t="s">
        <v>491</v>
      </c>
      <c r="O133" s="6">
        <v>12.48758606</v>
      </c>
      <c r="P133" s="7">
        <v>9.1944597619999993</v>
      </c>
      <c r="Q133" s="6">
        <v>16.88289061</v>
      </c>
      <c r="R133" s="7">
        <v>6.2693836699999999</v>
      </c>
      <c r="S133" s="6">
        <v>20.614300549999999</v>
      </c>
      <c r="T133" s="7">
        <v>14.898708210000001</v>
      </c>
      <c r="U133" s="5" t="s">
        <v>492</v>
      </c>
    </row>
    <row r="134" spans="1:23">
      <c r="A134" s="5" t="s">
        <v>493</v>
      </c>
      <c r="B134" s="5" t="s">
        <v>494</v>
      </c>
      <c r="C134" s="5" t="s">
        <v>495</v>
      </c>
      <c r="D134" s="5">
        <v>0.35280690799999997</v>
      </c>
      <c r="E134" s="5">
        <v>0.56217527899999997</v>
      </c>
      <c r="F134" s="5">
        <f t="shared" si="8"/>
        <v>0</v>
      </c>
      <c r="G134" s="5">
        <v>0.164865602</v>
      </c>
      <c r="H134" s="5">
        <v>0.796009195</v>
      </c>
      <c r="I134" s="5">
        <f t="shared" si="9"/>
        <v>0</v>
      </c>
      <c r="J134" s="5">
        <v>1.0278420850000001</v>
      </c>
      <c r="K134" s="5">
        <v>5.9979839999999996E-3</v>
      </c>
      <c r="L134" s="5">
        <f t="shared" si="10"/>
        <v>1</v>
      </c>
      <c r="M134" s="5">
        <f t="shared" si="11"/>
        <v>1</v>
      </c>
      <c r="N134" s="5" t="s">
        <v>493</v>
      </c>
      <c r="O134" s="6">
        <v>61.39918402</v>
      </c>
      <c r="P134" s="7">
        <v>79.27624926</v>
      </c>
      <c r="Q134" s="6">
        <v>51.593764329999999</v>
      </c>
      <c r="R134" s="7">
        <v>58.025163069999998</v>
      </c>
      <c r="S134" s="6">
        <v>44.870639570000002</v>
      </c>
      <c r="T134" s="7">
        <v>94.073042020000003</v>
      </c>
      <c r="U134" s="5" t="s">
        <v>494</v>
      </c>
      <c r="V134" s="5" t="s">
        <v>495</v>
      </c>
      <c r="W134" s="5" t="s">
        <v>496</v>
      </c>
    </row>
    <row r="135" spans="1:23">
      <c r="A135" s="5" t="s">
        <v>497</v>
      </c>
      <c r="B135" s="5" t="s">
        <v>498</v>
      </c>
      <c r="C135" s="5" t="s">
        <v>499</v>
      </c>
      <c r="D135" s="5">
        <v>0.85824623099999997</v>
      </c>
      <c r="E135" s="5">
        <v>6.8057200000000003E-3</v>
      </c>
      <c r="F135" s="5">
        <f t="shared" si="8"/>
        <v>0</v>
      </c>
      <c r="G135" s="5">
        <v>1.0245700950000001</v>
      </c>
      <c r="H135" s="5">
        <v>1.80402E-4</v>
      </c>
      <c r="I135" s="5">
        <f t="shared" si="9"/>
        <v>1</v>
      </c>
      <c r="J135" s="5">
        <v>3.7805463999999997E-2</v>
      </c>
      <c r="K135" s="5">
        <v>0.96261580099999999</v>
      </c>
      <c r="L135" s="5">
        <f t="shared" si="10"/>
        <v>0</v>
      </c>
      <c r="M135" s="5">
        <f t="shared" si="11"/>
        <v>1</v>
      </c>
      <c r="N135" s="5" t="s">
        <v>497</v>
      </c>
      <c r="O135" s="6">
        <v>46.386644240000003</v>
      </c>
      <c r="P135" s="7">
        <v>85.43186446</v>
      </c>
      <c r="Q135" s="6">
        <v>43.150823379999999</v>
      </c>
      <c r="R135" s="7">
        <v>89.26300474</v>
      </c>
      <c r="S135" s="6">
        <v>95.147919209999998</v>
      </c>
      <c r="T135" s="7">
        <v>97.9484274</v>
      </c>
      <c r="U135" s="5" t="s">
        <v>498</v>
      </c>
      <c r="V135" s="5" t="s">
        <v>500</v>
      </c>
      <c r="W135" s="5" t="s">
        <v>501</v>
      </c>
    </row>
    <row r="136" spans="1:23">
      <c r="A136" s="5" t="s">
        <v>502</v>
      </c>
      <c r="B136" s="5" t="s">
        <v>503</v>
      </c>
      <c r="C136" s="5" t="s">
        <v>503</v>
      </c>
      <c r="D136" s="5">
        <v>-2.1132721810000001</v>
      </c>
      <c r="E136" s="8">
        <v>1.6899999999999999E-29</v>
      </c>
      <c r="F136" s="5">
        <f t="shared" si="8"/>
        <v>1</v>
      </c>
      <c r="G136" s="5">
        <v>-2.2447773999999998</v>
      </c>
      <c r="H136" s="8">
        <v>6.6900000000000001E-35</v>
      </c>
      <c r="I136" s="5">
        <f t="shared" si="9"/>
        <v>1</v>
      </c>
      <c r="J136" s="5">
        <v>-2.3018638509999998</v>
      </c>
      <c r="K136" s="8">
        <v>2.4099999999999999E-39</v>
      </c>
      <c r="L136" s="5">
        <f t="shared" si="10"/>
        <v>1</v>
      </c>
      <c r="M136" s="5">
        <f t="shared" si="11"/>
        <v>1</v>
      </c>
      <c r="N136" s="5" t="s">
        <v>502</v>
      </c>
      <c r="O136" s="6">
        <v>264.34122070000001</v>
      </c>
      <c r="P136" s="7">
        <v>59.500461809999997</v>
      </c>
      <c r="Q136" s="6">
        <v>282.37718710000001</v>
      </c>
      <c r="R136" s="7">
        <v>58.576503760000001</v>
      </c>
      <c r="S136" s="6">
        <v>311.87556619999998</v>
      </c>
      <c r="T136" s="7">
        <v>62.583627030000002</v>
      </c>
      <c r="U136" s="5" t="s">
        <v>503</v>
      </c>
      <c r="V136" s="5" t="s">
        <v>504</v>
      </c>
      <c r="W136" s="5" t="s">
        <v>505</v>
      </c>
    </row>
    <row r="137" spans="1:23">
      <c r="A137" s="5" t="s">
        <v>506</v>
      </c>
      <c r="B137" s="5" t="s">
        <v>507</v>
      </c>
      <c r="C137" s="5" t="s">
        <v>507</v>
      </c>
      <c r="D137" s="5">
        <v>1.103716073</v>
      </c>
      <c r="E137" s="5">
        <v>0.12969921200000001</v>
      </c>
      <c r="F137" s="5">
        <f t="shared" si="8"/>
        <v>0</v>
      </c>
      <c r="G137" s="5">
        <v>1.59618273</v>
      </c>
      <c r="H137" s="5">
        <v>3.014189E-3</v>
      </c>
      <c r="I137" s="5">
        <f t="shared" si="9"/>
        <v>1</v>
      </c>
      <c r="J137" s="5">
        <v>1.722567409</v>
      </c>
      <c r="K137" s="5">
        <v>3.3259740000000002E-3</v>
      </c>
      <c r="L137" s="5">
        <f t="shared" si="10"/>
        <v>1</v>
      </c>
      <c r="M137" s="5">
        <f t="shared" si="11"/>
        <v>1</v>
      </c>
      <c r="N137" s="5" t="s">
        <v>506</v>
      </c>
      <c r="O137" s="6">
        <v>126.4784569</v>
      </c>
      <c r="P137" s="7">
        <v>287.1462707</v>
      </c>
      <c r="Q137" s="6">
        <v>216.32130430000001</v>
      </c>
      <c r="R137" s="7">
        <v>706.19944929999997</v>
      </c>
      <c r="S137" s="6">
        <v>132.76690909999999</v>
      </c>
      <c r="T137" s="7">
        <v>477.65133739999999</v>
      </c>
      <c r="U137" s="5" t="s">
        <v>507</v>
      </c>
      <c r="W137" s="5" t="s">
        <v>508</v>
      </c>
    </row>
    <row r="138" spans="1:23">
      <c r="A138" s="5" t="s">
        <v>509</v>
      </c>
      <c r="B138" s="5" t="s">
        <v>510</v>
      </c>
      <c r="C138" s="5" t="s">
        <v>510</v>
      </c>
      <c r="D138" s="5">
        <v>1.000076347</v>
      </c>
      <c r="E138" s="5">
        <v>2.8569968000000001E-2</v>
      </c>
      <c r="F138" s="5">
        <f t="shared" si="8"/>
        <v>1</v>
      </c>
      <c r="G138" s="5">
        <v>0.46658688300000001</v>
      </c>
      <c r="H138" s="5">
        <v>0.30715574899999998</v>
      </c>
      <c r="I138" s="5">
        <f t="shared" si="9"/>
        <v>0</v>
      </c>
      <c r="J138" s="5">
        <v>0.872624752</v>
      </c>
      <c r="K138" s="5">
        <v>3.3052371999999997E-2</v>
      </c>
      <c r="L138" s="5">
        <f t="shared" si="10"/>
        <v>0</v>
      </c>
      <c r="M138" s="5">
        <f t="shared" si="11"/>
        <v>1</v>
      </c>
      <c r="N138" s="5" t="s">
        <v>509</v>
      </c>
      <c r="O138" s="6">
        <v>31.965993839999999</v>
      </c>
      <c r="P138" s="7">
        <v>64.844028710000003</v>
      </c>
      <c r="Q138" s="6">
        <v>90.225942660000001</v>
      </c>
      <c r="R138" s="7">
        <v>125.8788271</v>
      </c>
      <c r="S138" s="6">
        <v>112.0744072</v>
      </c>
      <c r="T138" s="7">
        <v>208.929733</v>
      </c>
      <c r="U138" s="5" t="s">
        <v>510</v>
      </c>
      <c r="W138" s="5" t="s">
        <v>511</v>
      </c>
    </row>
    <row r="139" spans="1:23">
      <c r="A139" s="5" t="s">
        <v>512</v>
      </c>
      <c r="B139" s="5" t="s">
        <v>513</v>
      </c>
      <c r="C139" s="5" t="s">
        <v>513</v>
      </c>
      <c r="D139" s="5">
        <v>1.9772812099999999</v>
      </c>
      <c r="E139" s="5" t="s">
        <v>381</v>
      </c>
      <c r="F139" s="5">
        <f t="shared" si="8"/>
        <v>0</v>
      </c>
      <c r="G139" s="5">
        <v>3.8539966689999998</v>
      </c>
      <c r="H139" s="8">
        <v>4.1100000000000003E-5</v>
      </c>
      <c r="I139" s="5">
        <f t="shared" si="9"/>
        <v>1</v>
      </c>
      <c r="J139" s="5">
        <v>1.1199563340000001</v>
      </c>
      <c r="K139" s="5">
        <v>0.53472542700000003</v>
      </c>
      <c r="L139" s="5">
        <f t="shared" si="10"/>
        <v>0</v>
      </c>
      <c r="M139" s="5">
        <f t="shared" si="11"/>
        <v>1</v>
      </c>
      <c r="N139" s="5" t="s">
        <v>512</v>
      </c>
      <c r="O139" s="6">
        <v>0.263795259</v>
      </c>
      <c r="P139" s="7">
        <v>4.4300165250000001</v>
      </c>
      <c r="Q139" s="6">
        <v>0.35047043900000002</v>
      </c>
      <c r="R139" s="7">
        <v>23.2799002</v>
      </c>
      <c r="S139" s="6">
        <v>1.076185441</v>
      </c>
      <c r="T139" s="7">
        <v>3.8058297749999999</v>
      </c>
      <c r="U139" s="5" t="s">
        <v>513</v>
      </c>
      <c r="W139" s="5" t="s">
        <v>514</v>
      </c>
    </row>
    <row r="140" spans="1:23">
      <c r="A140" s="5" t="s">
        <v>515</v>
      </c>
      <c r="B140" s="5" t="s">
        <v>516</v>
      </c>
      <c r="C140" s="5" t="s">
        <v>517</v>
      </c>
      <c r="D140" s="5">
        <v>9.1549079000000005E-2</v>
      </c>
      <c r="E140" s="5">
        <v>0.94451006000000004</v>
      </c>
      <c r="F140" s="5">
        <f t="shared" si="8"/>
        <v>0</v>
      </c>
      <c r="G140" s="5">
        <v>-0.88494883800000002</v>
      </c>
      <c r="H140" s="5">
        <v>8.7567959000000001E-2</v>
      </c>
      <c r="I140" s="5">
        <f t="shared" si="9"/>
        <v>0</v>
      </c>
      <c r="J140" s="5">
        <v>-1.1670955220000001</v>
      </c>
      <c r="K140" s="5">
        <v>3.2962465000000003E-2</v>
      </c>
      <c r="L140" s="5">
        <f t="shared" si="10"/>
        <v>1</v>
      </c>
      <c r="M140" s="5">
        <f t="shared" si="11"/>
        <v>1</v>
      </c>
      <c r="N140" s="5" t="s">
        <v>515</v>
      </c>
      <c r="O140" s="6">
        <v>62.005262010000003</v>
      </c>
      <c r="P140" s="7">
        <v>66.680773500000001</v>
      </c>
      <c r="Q140" s="6">
        <v>57.024955140000003</v>
      </c>
      <c r="R140" s="7">
        <v>29.635547089999999</v>
      </c>
      <c r="S140" s="6">
        <v>57.508204470000003</v>
      </c>
      <c r="T140" s="7">
        <v>24.210351459999998</v>
      </c>
      <c r="U140" s="5" t="s">
        <v>516</v>
      </c>
      <c r="V140" s="5" t="s">
        <v>518</v>
      </c>
      <c r="W140" s="5" t="s">
        <v>519</v>
      </c>
    </row>
    <row r="141" spans="1:23">
      <c r="A141" s="5" t="s">
        <v>520</v>
      </c>
      <c r="B141" s="5" t="s">
        <v>521</v>
      </c>
      <c r="C141" s="5" t="s">
        <v>521</v>
      </c>
      <c r="D141" s="5">
        <v>0.51054428299999999</v>
      </c>
      <c r="E141" s="5">
        <v>0.73600744699999998</v>
      </c>
      <c r="F141" s="5">
        <f t="shared" si="8"/>
        <v>0</v>
      </c>
      <c r="G141" s="5">
        <v>1.7377045019999999</v>
      </c>
      <c r="H141" s="5">
        <v>2.1235354000000001E-2</v>
      </c>
      <c r="I141" s="5">
        <f t="shared" si="9"/>
        <v>1</v>
      </c>
      <c r="J141" s="5">
        <v>0.54619698400000005</v>
      </c>
      <c r="K141" s="5">
        <v>0.70954567300000004</v>
      </c>
      <c r="L141" s="5">
        <f t="shared" si="10"/>
        <v>0</v>
      </c>
      <c r="M141" s="5">
        <f t="shared" si="11"/>
        <v>1</v>
      </c>
      <c r="N141" s="5" t="s">
        <v>520</v>
      </c>
      <c r="O141" s="6">
        <v>12.772510049999999</v>
      </c>
      <c r="P141" s="7">
        <v>18.77048276</v>
      </c>
      <c r="Q141" s="6">
        <v>8.8257146360000007</v>
      </c>
      <c r="R141" s="7">
        <v>35.099267419999997</v>
      </c>
      <c r="S141" s="6">
        <v>17.49390107</v>
      </c>
      <c r="T141" s="7">
        <v>26.982330730000001</v>
      </c>
      <c r="U141" s="5" t="s">
        <v>521</v>
      </c>
    </row>
    <row r="142" spans="1:23">
      <c r="A142" s="5" t="s">
        <v>522</v>
      </c>
      <c r="B142" s="5" t="s">
        <v>523</v>
      </c>
      <c r="C142" s="5" t="s">
        <v>523</v>
      </c>
      <c r="D142" s="5">
        <v>2.0120886100000002</v>
      </c>
      <c r="E142" s="5">
        <v>2.0515261999999999E-2</v>
      </c>
      <c r="F142" s="5">
        <f t="shared" si="8"/>
        <v>1</v>
      </c>
      <c r="G142" s="5">
        <v>0.646249183</v>
      </c>
      <c r="H142" s="5">
        <v>0.59550571500000005</v>
      </c>
      <c r="I142" s="5">
        <f t="shared" si="9"/>
        <v>0</v>
      </c>
      <c r="J142" s="5">
        <v>-1.2262880599999999</v>
      </c>
      <c r="K142" s="5">
        <v>0.26369093700000001</v>
      </c>
      <c r="L142" s="5">
        <f t="shared" si="10"/>
        <v>0</v>
      </c>
      <c r="M142" s="5">
        <f t="shared" si="11"/>
        <v>1</v>
      </c>
      <c r="N142" s="5" t="s">
        <v>522</v>
      </c>
      <c r="O142" s="6">
        <v>4.2046034470000002</v>
      </c>
      <c r="P142" s="7">
        <v>21.19091019</v>
      </c>
      <c r="Q142" s="6">
        <v>3.7479043920000001</v>
      </c>
      <c r="R142" s="7">
        <v>6.5821969109999996</v>
      </c>
      <c r="S142" s="6">
        <v>12.55269004</v>
      </c>
      <c r="T142" s="7">
        <v>4.8043485600000002</v>
      </c>
      <c r="U142" s="5" t="s">
        <v>523</v>
      </c>
      <c r="W142" s="5" t="s">
        <v>524</v>
      </c>
    </row>
    <row r="143" spans="1:23">
      <c r="A143" s="5" t="s">
        <v>525</v>
      </c>
      <c r="B143" s="5" t="s">
        <v>526</v>
      </c>
      <c r="C143" s="5" t="s">
        <v>527</v>
      </c>
      <c r="D143" s="5">
        <v>0.66856177500000002</v>
      </c>
      <c r="E143" s="5">
        <v>0.73545382299999995</v>
      </c>
      <c r="F143" s="5">
        <f t="shared" si="8"/>
        <v>0</v>
      </c>
      <c r="G143" s="5">
        <v>2.9409577329999999</v>
      </c>
      <c r="H143" s="5">
        <v>1.357982E-3</v>
      </c>
      <c r="I143" s="5">
        <f t="shared" si="9"/>
        <v>1</v>
      </c>
      <c r="J143" s="5">
        <v>2.283150462</v>
      </c>
      <c r="K143" s="5">
        <v>4.0318532999999997E-2</v>
      </c>
      <c r="L143" s="5">
        <f t="shared" si="10"/>
        <v>1</v>
      </c>
      <c r="M143" s="5">
        <f t="shared" si="11"/>
        <v>1</v>
      </c>
      <c r="N143" s="5" t="s">
        <v>525</v>
      </c>
      <c r="O143" s="6">
        <v>15.01475641</v>
      </c>
      <c r="P143" s="7">
        <v>27.874838090000001</v>
      </c>
      <c r="Q143" s="6">
        <v>8.7578992420000006</v>
      </c>
      <c r="R143" s="7">
        <v>127.3204922</v>
      </c>
      <c r="S143" s="6">
        <v>13.304820360000001</v>
      </c>
      <c r="T143" s="7">
        <v>103.57667499999999</v>
      </c>
      <c r="U143" s="5" t="s">
        <v>526</v>
      </c>
      <c r="V143" s="5" t="s">
        <v>528</v>
      </c>
      <c r="W143" s="5" t="s">
        <v>529</v>
      </c>
    </row>
    <row r="144" spans="1:23">
      <c r="A144" s="5" t="s">
        <v>530</v>
      </c>
      <c r="B144" s="5" t="s">
        <v>531</v>
      </c>
      <c r="C144" s="5" t="s">
        <v>532</v>
      </c>
      <c r="D144" s="5">
        <v>0.69828531900000002</v>
      </c>
      <c r="E144" s="5">
        <v>0.26134644600000001</v>
      </c>
      <c r="F144" s="5">
        <f t="shared" si="8"/>
        <v>0</v>
      </c>
      <c r="G144" s="5">
        <v>1.8932536710000001</v>
      </c>
      <c r="H144" s="8">
        <v>8.9700000000000005E-7</v>
      </c>
      <c r="I144" s="5">
        <f t="shared" si="9"/>
        <v>1</v>
      </c>
      <c r="J144" s="5">
        <v>1.4683105160000001</v>
      </c>
      <c r="K144" s="5">
        <v>1.016407E-3</v>
      </c>
      <c r="L144" s="5">
        <f t="shared" si="10"/>
        <v>1</v>
      </c>
      <c r="M144" s="5">
        <f t="shared" si="11"/>
        <v>1</v>
      </c>
      <c r="N144" s="5" t="s">
        <v>530</v>
      </c>
      <c r="O144" s="6">
        <v>77.418907320000002</v>
      </c>
      <c r="P144" s="7">
        <v>127.4198233</v>
      </c>
      <c r="Q144" s="6">
        <v>76.004250589999998</v>
      </c>
      <c r="R144" s="7">
        <v>298.22971489999998</v>
      </c>
      <c r="S144" s="6">
        <v>60.690571259999999</v>
      </c>
      <c r="T144" s="7">
        <v>175.44736829999999</v>
      </c>
      <c r="U144" s="5" t="s">
        <v>531</v>
      </c>
      <c r="V144" s="5" t="s">
        <v>532</v>
      </c>
      <c r="W144" s="5" t="s">
        <v>533</v>
      </c>
    </row>
    <row r="145" spans="1:23">
      <c r="A145" s="5" t="s">
        <v>534</v>
      </c>
      <c r="B145" s="5" t="s">
        <v>535</v>
      </c>
      <c r="C145" s="5" t="s">
        <v>535</v>
      </c>
      <c r="D145" s="5">
        <v>1.913392896</v>
      </c>
      <c r="E145" s="5">
        <v>2.3605456E-2</v>
      </c>
      <c r="F145" s="5">
        <f t="shared" si="8"/>
        <v>1</v>
      </c>
      <c r="G145" s="5">
        <v>4.2998792400000001</v>
      </c>
      <c r="H145" s="8">
        <v>2.0600000000000001E-10</v>
      </c>
      <c r="I145" s="5">
        <f t="shared" si="9"/>
        <v>1</v>
      </c>
      <c r="J145" s="5">
        <v>1.3603651189999999</v>
      </c>
      <c r="K145" s="5">
        <v>9.6413366E-2</v>
      </c>
      <c r="L145" s="5">
        <f t="shared" si="10"/>
        <v>0</v>
      </c>
      <c r="M145" s="5">
        <f t="shared" si="11"/>
        <v>1</v>
      </c>
      <c r="N145" s="5" t="s">
        <v>534</v>
      </c>
      <c r="O145" s="6">
        <v>3.0377274889999999</v>
      </c>
      <c r="P145" s="7">
        <v>14.03164018</v>
      </c>
      <c r="Q145" s="6">
        <v>1.3315103020000001</v>
      </c>
      <c r="R145" s="7">
        <v>46.906737659999997</v>
      </c>
      <c r="S145" s="6">
        <v>8.5524632940000007</v>
      </c>
      <c r="T145" s="7">
        <v>23.959370230000001</v>
      </c>
      <c r="U145" s="5" t="s">
        <v>535</v>
      </c>
      <c r="V145" s="5" t="s">
        <v>536</v>
      </c>
      <c r="W145" s="5" t="s">
        <v>537</v>
      </c>
    </row>
    <row r="146" spans="1:23">
      <c r="A146" s="5" t="s">
        <v>538</v>
      </c>
      <c r="B146" s="5" t="s">
        <v>539</v>
      </c>
      <c r="C146" s="5" t="s">
        <v>539</v>
      </c>
      <c r="D146" s="5">
        <v>1.8267133120000001</v>
      </c>
      <c r="E146" s="5">
        <v>8.3138559999999997E-3</v>
      </c>
      <c r="F146" s="5">
        <f t="shared" si="8"/>
        <v>1</v>
      </c>
      <c r="G146" s="5">
        <v>1.2697243659999999</v>
      </c>
      <c r="H146" s="5">
        <v>2.7846815E-2</v>
      </c>
      <c r="I146" s="5">
        <f t="shared" si="9"/>
        <v>1</v>
      </c>
      <c r="J146" s="5">
        <v>0.61603819699999995</v>
      </c>
      <c r="K146" s="5">
        <v>0.52078204800000005</v>
      </c>
      <c r="L146" s="5">
        <f t="shared" si="10"/>
        <v>0</v>
      </c>
      <c r="M146" s="5">
        <f t="shared" si="11"/>
        <v>1</v>
      </c>
      <c r="N146" s="5" t="s">
        <v>538</v>
      </c>
      <c r="O146" s="6">
        <v>4.9256124000000003</v>
      </c>
      <c r="P146" s="7">
        <v>19.926840949999999</v>
      </c>
      <c r="Q146" s="6">
        <v>12.784080550000001</v>
      </c>
      <c r="R146" s="7">
        <v>32.80734159</v>
      </c>
      <c r="S146" s="6">
        <v>15.65020245</v>
      </c>
      <c r="T146" s="7">
        <v>24.83176804</v>
      </c>
      <c r="U146" s="5" t="s">
        <v>539</v>
      </c>
      <c r="W146" s="5" t="s">
        <v>540</v>
      </c>
    </row>
    <row r="147" spans="1:23">
      <c r="A147" s="5" t="s">
        <v>541</v>
      </c>
      <c r="B147" s="5" t="s">
        <v>542</v>
      </c>
      <c r="C147" s="5" t="s">
        <v>542</v>
      </c>
      <c r="D147" s="5">
        <v>-0.23610846599999999</v>
      </c>
      <c r="E147" s="5">
        <v>0.78767858599999996</v>
      </c>
      <c r="F147" s="5">
        <f t="shared" si="8"/>
        <v>0</v>
      </c>
      <c r="G147" s="5">
        <v>-1.4596776810000001</v>
      </c>
      <c r="H147" s="8">
        <v>8.0000000000000007E-5</v>
      </c>
      <c r="I147" s="5">
        <f t="shared" si="9"/>
        <v>1</v>
      </c>
      <c r="J147" s="5">
        <v>-0.754770053</v>
      </c>
      <c r="K147" s="5">
        <v>0.14419177</v>
      </c>
      <c r="L147" s="5">
        <f t="shared" si="10"/>
        <v>0</v>
      </c>
      <c r="M147" s="5">
        <f t="shared" si="11"/>
        <v>1</v>
      </c>
      <c r="N147" s="5" t="s">
        <v>541</v>
      </c>
      <c r="O147" s="6">
        <v>2281.2671850000002</v>
      </c>
      <c r="P147" s="7">
        <v>1926.1090939999999</v>
      </c>
      <c r="Q147" s="6">
        <v>1928.652677</v>
      </c>
      <c r="R147" s="7">
        <v>675.41340969999999</v>
      </c>
      <c r="S147" s="6">
        <v>3965.58061</v>
      </c>
      <c r="T147" s="7">
        <v>2307.1419900000001</v>
      </c>
      <c r="U147" s="5" t="s">
        <v>542</v>
      </c>
      <c r="V147" s="5" t="s">
        <v>543</v>
      </c>
      <c r="W147" s="5" t="s">
        <v>544</v>
      </c>
    </row>
    <row r="148" spans="1:23">
      <c r="A148" s="5" t="s">
        <v>545</v>
      </c>
      <c r="B148" s="5" t="s">
        <v>546</v>
      </c>
      <c r="C148" s="5" t="s">
        <v>546</v>
      </c>
      <c r="D148" s="5">
        <v>-0.45332972700000002</v>
      </c>
      <c r="E148" s="5">
        <v>0.213998462</v>
      </c>
      <c r="F148" s="5">
        <f t="shared" si="8"/>
        <v>0</v>
      </c>
      <c r="G148" s="5">
        <v>-0.23944959900000001</v>
      </c>
      <c r="H148" s="5">
        <v>0.52571121200000004</v>
      </c>
      <c r="I148" s="5">
        <f t="shared" si="9"/>
        <v>0</v>
      </c>
      <c r="J148" s="5">
        <v>-1.2608804250000001</v>
      </c>
      <c r="K148" s="8">
        <v>5.69E-9</v>
      </c>
      <c r="L148" s="5">
        <f t="shared" si="10"/>
        <v>1</v>
      </c>
      <c r="M148" s="5">
        <f t="shared" si="11"/>
        <v>1</v>
      </c>
      <c r="N148" s="5" t="s">
        <v>545</v>
      </c>
      <c r="O148" s="6">
        <v>204.35181320000001</v>
      </c>
      <c r="P148" s="7">
        <v>149.03349539999999</v>
      </c>
      <c r="Q148" s="6">
        <v>179.01990230000001</v>
      </c>
      <c r="R148" s="7">
        <v>151.5373104</v>
      </c>
      <c r="S148" s="6">
        <v>1376.865665</v>
      </c>
      <c r="T148" s="7">
        <v>569.43466179999996</v>
      </c>
      <c r="U148" s="5" t="s">
        <v>546</v>
      </c>
      <c r="V148" s="5" t="s">
        <v>547</v>
      </c>
      <c r="W148" s="5" t="s">
        <v>548</v>
      </c>
    </row>
    <row r="149" spans="1:23">
      <c r="A149" s="5" t="s">
        <v>549</v>
      </c>
      <c r="B149" s="5" t="s">
        <v>550</v>
      </c>
      <c r="C149" s="5" t="s">
        <v>550</v>
      </c>
      <c r="D149" s="5">
        <v>0.148910343</v>
      </c>
      <c r="E149" s="5">
        <v>0.91104428000000004</v>
      </c>
      <c r="F149" s="5">
        <f t="shared" si="8"/>
        <v>0</v>
      </c>
      <c r="G149" s="5">
        <v>-1.304416743</v>
      </c>
      <c r="H149" s="5">
        <v>2.1235354000000001E-2</v>
      </c>
      <c r="I149" s="5">
        <f t="shared" si="9"/>
        <v>1</v>
      </c>
      <c r="J149" s="5">
        <v>0.40881506200000001</v>
      </c>
      <c r="K149" s="5">
        <v>0.665155406</v>
      </c>
      <c r="L149" s="5">
        <f t="shared" si="10"/>
        <v>0</v>
      </c>
      <c r="M149" s="5">
        <f t="shared" si="11"/>
        <v>1</v>
      </c>
      <c r="N149" s="5" t="s">
        <v>549</v>
      </c>
      <c r="O149" s="6">
        <v>20.472054679999999</v>
      </c>
      <c r="P149" s="7">
        <v>23.038422799999999</v>
      </c>
      <c r="Q149" s="6">
        <v>20.806179610000001</v>
      </c>
      <c r="R149" s="7">
        <v>7.7135371749999999</v>
      </c>
      <c r="S149" s="6">
        <v>21.274072270000001</v>
      </c>
      <c r="T149" s="7">
        <v>28.763012</v>
      </c>
      <c r="U149" s="5" t="s">
        <v>550</v>
      </c>
      <c r="W149" s="5" t="s">
        <v>551</v>
      </c>
    </row>
    <row r="150" spans="1:23">
      <c r="A150" s="5" t="s">
        <v>552</v>
      </c>
      <c r="B150" s="5" t="s">
        <v>553</v>
      </c>
      <c r="C150" s="5" t="s">
        <v>554</v>
      </c>
      <c r="D150" s="5">
        <v>1.1333799229999999</v>
      </c>
      <c r="E150" s="5">
        <v>1.6020499999999999E-4</v>
      </c>
      <c r="F150" s="5">
        <f t="shared" si="8"/>
        <v>1</v>
      </c>
      <c r="G150" s="5">
        <v>0.94857362199999995</v>
      </c>
      <c r="H150" s="5">
        <v>5.4797899999999998E-4</v>
      </c>
      <c r="I150" s="5">
        <f t="shared" si="9"/>
        <v>0</v>
      </c>
      <c r="J150" s="5">
        <v>0.77481934299999999</v>
      </c>
      <c r="K150" s="5">
        <v>1.7749919999999999E-2</v>
      </c>
      <c r="L150" s="5">
        <f t="shared" si="10"/>
        <v>0</v>
      </c>
      <c r="M150" s="5">
        <f t="shared" si="11"/>
        <v>1</v>
      </c>
      <c r="N150" s="5" t="s">
        <v>552</v>
      </c>
      <c r="O150" s="6">
        <v>82.698255889999999</v>
      </c>
      <c r="P150" s="7">
        <v>183.45274069999999</v>
      </c>
      <c r="Q150" s="6">
        <v>155.79901419999999</v>
      </c>
      <c r="R150" s="7">
        <v>304.00623460000003</v>
      </c>
      <c r="S150" s="6">
        <v>148.39634580000001</v>
      </c>
      <c r="T150" s="7">
        <v>256.5217998</v>
      </c>
      <c r="U150" s="5" t="s">
        <v>553</v>
      </c>
      <c r="V150" s="5" t="s">
        <v>554</v>
      </c>
      <c r="W150" s="5" t="s">
        <v>555</v>
      </c>
    </row>
    <row r="151" spans="1:23">
      <c r="A151" s="5" t="s">
        <v>556</v>
      </c>
      <c r="B151" s="5" t="s">
        <v>557</v>
      </c>
      <c r="C151" s="5" t="s">
        <v>557</v>
      </c>
      <c r="D151" s="5">
        <v>0.879217315</v>
      </c>
      <c r="E151" s="5">
        <v>0.47324147</v>
      </c>
      <c r="F151" s="5">
        <f t="shared" si="8"/>
        <v>0</v>
      </c>
      <c r="G151" s="5">
        <v>-0.36984563999999998</v>
      </c>
      <c r="H151" s="5">
        <v>0.71207217099999998</v>
      </c>
      <c r="I151" s="5">
        <f t="shared" si="9"/>
        <v>0</v>
      </c>
      <c r="J151" s="5">
        <v>2.4920620109999998</v>
      </c>
      <c r="K151" s="5">
        <v>2.0546299999999999E-4</v>
      </c>
      <c r="L151" s="5">
        <f t="shared" si="10"/>
        <v>1</v>
      </c>
      <c r="M151" s="5">
        <f t="shared" si="11"/>
        <v>1</v>
      </c>
      <c r="N151" s="5" t="s">
        <v>556</v>
      </c>
      <c r="O151" s="6">
        <v>3.3314941550000001</v>
      </c>
      <c r="P151" s="7">
        <v>6.8417004590000001</v>
      </c>
      <c r="Q151" s="6">
        <v>23.816896979999999</v>
      </c>
      <c r="R151" s="7">
        <v>18.182967649999998</v>
      </c>
      <c r="S151" s="6">
        <v>4.4166404689999998</v>
      </c>
      <c r="T151" s="7">
        <v>32.05411333</v>
      </c>
      <c r="U151" s="5" t="s">
        <v>557</v>
      </c>
    </row>
    <row r="152" spans="1:23">
      <c r="A152" s="5" t="s">
        <v>558</v>
      </c>
      <c r="B152" s="5" t="s">
        <v>559</v>
      </c>
      <c r="C152" s="5" t="s">
        <v>560</v>
      </c>
      <c r="D152" s="5">
        <v>1.4171218459999999</v>
      </c>
      <c r="E152" s="5">
        <v>0.34322361400000001</v>
      </c>
      <c r="F152" s="5">
        <f t="shared" si="8"/>
        <v>0</v>
      </c>
      <c r="G152" s="5">
        <v>2.0149262870000002</v>
      </c>
      <c r="H152" s="5">
        <v>4.3450121000000001E-2</v>
      </c>
      <c r="I152" s="5">
        <f t="shared" si="9"/>
        <v>1</v>
      </c>
      <c r="J152" s="5">
        <v>1.45178388</v>
      </c>
      <c r="K152" s="5">
        <v>0.306995201</v>
      </c>
      <c r="L152" s="5">
        <f t="shared" si="10"/>
        <v>0</v>
      </c>
      <c r="M152" s="5">
        <f t="shared" si="11"/>
        <v>1</v>
      </c>
      <c r="N152" s="5" t="s">
        <v>558</v>
      </c>
      <c r="O152" s="6">
        <v>1.5423661369999999</v>
      </c>
      <c r="P152" s="7">
        <v>6.426932871</v>
      </c>
      <c r="Q152" s="6">
        <v>4.2022187569999998</v>
      </c>
      <c r="R152" s="7">
        <v>24.233199840000001</v>
      </c>
      <c r="S152" s="6">
        <v>2.4418979420000002</v>
      </c>
      <c r="T152" s="7">
        <v>9.7013585629999994</v>
      </c>
      <c r="U152" s="5" t="s">
        <v>559</v>
      </c>
      <c r="W152" s="5" t="s">
        <v>561</v>
      </c>
    </row>
    <row r="153" spans="1:23">
      <c r="A153" s="5" t="s">
        <v>562</v>
      </c>
      <c r="B153" s="5" t="s">
        <v>563</v>
      </c>
      <c r="C153" s="5" t="s">
        <v>563</v>
      </c>
      <c r="D153" s="5">
        <v>1.323182767</v>
      </c>
      <c r="E153" s="5">
        <v>0.14355957899999999</v>
      </c>
      <c r="F153" s="5">
        <f t="shared" si="8"/>
        <v>0</v>
      </c>
      <c r="G153" s="5">
        <v>2.5685128829999999</v>
      </c>
      <c r="H153" s="8">
        <v>3.7599999999999999E-5</v>
      </c>
      <c r="I153" s="5">
        <f t="shared" si="9"/>
        <v>1</v>
      </c>
      <c r="J153" s="5">
        <v>1.6114923210000001</v>
      </c>
      <c r="K153" s="5">
        <v>4.5361368999999999E-2</v>
      </c>
      <c r="L153" s="5">
        <f t="shared" si="10"/>
        <v>1</v>
      </c>
      <c r="M153" s="5">
        <f t="shared" si="11"/>
        <v>1</v>
      </c>
      <c r="N153" s="5" t="s">
        <v>562</v>
      </c>
      <c r="O153" s="6">
        <v>9.221721402</v>
      </c>
      <c r="P153" s="7">
        <v>26.067248769999999</v>
      </c>
      <c r="Q153" s="6">
        <v>8.1614551290000001</v>
      </c>
      <c r="R153" s="7">
        <v>60.884730740000002</v>
      </c>
      <c r="S153" s="6">
        <v>8.2937224300000008</v>
      </c>
      <c r="T153" s="7">
        <v>30.029671610000001</v>
      </c>
      <c r="U153" s="5" t="s">
        <v>563</v>
      </c>
      <c r="W153" s="5" t="s">
        <v>564</v>
      </c>
    </row>
    <row r="154" spans="1:23">
      <c r="A154" s="5" t="s">
        <v>565</v>
      </c>
      <c r="B154" s="5" t="s">
        <v>566</v>
      </c>
      <c r="C154" s="5" t="s">
        <v>567</v>
      </c>
      <c r="D154" s="5">
        <v>-0.77108128300000001</v>
      </c>
      <c r="E154" s="5">
        <v>0.52728597899999996</v>
      </c>
      <c r="F154" s="5">
        <f t="shared" si="8"/>
        <v>0</v>
      </c>
      <c r="G154" s="5">
        <v>-1.6574207700000001</v>
      </c>
      <c r="H154" s="5">
        <v>4.8233678000000002E-2</v>
      </c>
      <c r="I154" s="5">
        <f t="shared" si="9"/>
        <v>1</v>
      </c>
      <c r="J154" s="5">
        <v>-1.3723419240000001</v>
      </c>
      <c r="K154" s="5">
        <v>5.898689E-2</v>
      </c>
      <c r="L154" s="5">
        <f t="shared" si="10"/>
        <v>0</v>
      </c>
      <c r="M154" s="5">
        <f t="shared" si="11"/>
        <v>1</v>
      </c>
      <c r="N154" s="5" t="s">
        <v>565</v>
      </c>
      <c r="O154" s="6">
        <v>7.7206733620000003</v>
      </c>
      <c r="P154" s="7">
        <v>4.1175161420000004</v>
      </c>
      <c r="Q154" s="6">
        <v>6.5143336950000004</v>
      </c>
      <c r="R154" s="7">
        <v>1.1937919130000001</v>
      </c>
      <c r="S154" s="6">
        <v>19.865932579999999</v>
      </c>
      <c r="T154" s="7">
        <v>7.2065992750000003</v>
      </c>
      <c r="U154" s="5" t="s">
        <v>566</v>
      </c>
      <c r="W154" s="5" t="s">
        <v>568</v>
      </c>
    </row>
    <row r="155" spans="1:23">
      <c r="A155" s="5" t="s">
        <v>569</v>
      </c>
      <c r="B155" s="5" t="s">
        <v>570</v>
      </c>
      <c r="C155" s="5" t="s">
        <v>571</v>
      </c>
      <c r="D155" s="5">
        <v>1.2497180139999999</v>
      </c>
      <c r="E155" s="5">
        <v>1.3860732000000001E-2</v>
      </c>
      <c r="F155" s="5">
        <f t="shared" si="8"/>
        <v>1</v>
      </c>
      <c r="G155" s="5">
        <v>1.0812435199999999</v>
      </c>
      <c r="H155" s="5">
        <v>1.2360496E-2</v>
      </c>
      <c r="I155" s="5">
        <f t="shared" si="9"/>
        <v>1</v>
      </c>
      <c r="J155" s="5">
        <v>-0.22053689400000001</v>
      </c>
      <c r="K155" s="5">
        <v>0.83126852299999998</v>
      </c>
      <c r="L155" s="5">
        <f t="shared" si="10"/>
        <v>0</v>
      </c>
      <c r="M155" s="5">
        <f t="shared" si="11"/>
        <v>1</v>
      </c>
      <c r="N155" s="5" t="s">
        <v>569</v>
      </c>
      <c r="O155" s="6">
        <v>16.934204059999999</v>
      </c>
      <c r="P155" s="7">
        <v>41.704103830000001</v>
      </c>
      <c r="Q155" s="6">
        <v>25.709475699999999</v>
      </c>
      <c r="R155" s="7">
        <v>56.305426570000002</v>
      </c>
      <c r="S155" s="6">
        <v>32.168986089999997</v>
      </c>
      <c r="T155" s="7">
        <v>27.59451529</v>
      </c>
      <c r="U155" s="5" t="s">
        <v>570</v>
      </c>
      <c r="V155" s="5" t="s">
        <v>572</v>
      </c>
      <c r="W155" s="5" t="s">
        <v>573</v>
      </c>
    </row>
    <row r="156" spans="1:23">
      <c r="A156" s="5" t="s">
        <v>574</v>
      </c>
      <c r="B156" s="5" t="s">
        <v>575</v>
      </c>
      <c r="C156" s="5" t="s">
        <v>575</v>
      </c>
      <c r="D156" s="5">
        <v>2.4792889530000002</v>
      </c>
      <c r="E156" s="5">
        <v>6.66728E-4</v>
      </c>
      <c r="F156" s="5">
        <f t="shared" si="8"/>
        <v>1</v>
      </c>
      <c r="G156" s="5">
        <v>1.8642362690000001</v>
      </c>
      <c r="H156" s="5">
        <v>2.0254399999999999E-3</v>
      </c>
      <c r="I156" s="5">
        <f t="shared" si="9"/>
        <v>1</v>
      </c>
      <c r="J156" s="5">
        <v>1.9892689530000001</v>
      </c>
      <c r="K156" s="5">
        <v>2.7908970000000001E-3</v>
      </c>
      <c r="L156" s="5">
        <f t="shared" si="10"/>
        <v>1</v>
      </c>
      <c r="M156" s="5">
        <f t="shared" si="11"/>
        <v>1</v>
      </c>
      <c r="N156" s="5" t="s">
        <v>574</v>
      </c>
      <c r="O156" s="6">
        <v>3.3330854909999998</v>
      </c>
      <c r="P156" s="7">
        <v>26.748009920000001</v>
      </c>
      <c r="Q156" s="6">
        <v>18.84314827</v>
      </c>
      <c r="R156" s="7">
        <v>77.130775240000006</v>
      </c>
      <c r="S156" s="6">
        <v>16.08950325</v>
      </c>
      <c r="T156" s="7">
        <v>72.892871850000006</v>
      </c>
      <c r="U156" s="5" t="s">
        <v>575</v>
      </c>
      <c r="W156" s="5" t="s">
        <v>576</v>
      </c>
    </row>
    <row r="157" spans="1:23">
      <c r="A157" s="5" t="s">
        <v>577</v>
      </c>
      <c r="B157" s="5" t="s">
        <v>168</v>
      </c>
      <c r="C157" s="5" t="s">
        <v>168</v>
      </c>
      <c r="D157" s="5">
        <v>1.039839357</v>
      </c>
      <c r="E157" s="5">
        <v>4.4860380000000004E-3</v>
      </c>
      <c r="F157" s="5">
        <f t="shared" si="8"/>
        <v>1</v>
      </c>
      <c r="G157" s="5">
        <v>0.797139284</v>
      </c>
      <c r="H157" s="5">
        <v>1.5664918999999999E-2</v>
      </c>
      <c r="I157" s="5">
        <f t="shared" si="9"/>
        <v>0</v>
      </c>
      <c r="J157" s="5">
        <v>0.71144318500000003</v>
      </c>
      <c r="K157" s="5">
        <v>6.5657766000000006E-2</v>
      </c>
      <c r="L157" s="5">
        <f t="shared" si="10"/>
        <v>0</v>
      </c>
      <c r="M157" s="5">
        <f t="shared" si="11"/>
        <v>1</v>
      </c>
      <c r="N157" s="5" t="s">
        <v>577</v>
      </c>
      <c r="O157" s="6">
        <v>47.278638960000002</v>
      </c>
      <c r="P157" s="7">
        <v>99.376699869999996</v>
      </c>
      <c r="Q157" s="6">
        <v>78.425240419999994</v>
      </c>
      <c r="R157" s="7">
        <v>138.27370920000001</v>
      </c>
      <c r="S157" s="6">
        <v>89.751193760000007</v>
      </c>
      <c r="T157" s="7">
        <v>149.19000940000001</v>
      </c>
      <c r="U157" s="5" t="s">
        <v>168</v>
      </c>
    </row>
    <row r="158" spans="1:23">
      <c r="A158" s="5" t="s">
        <v>578</v>
      </c>
      <c r="B158" s="5" t="s">
        <v>579</v>
      </c>
      <c r="C158" s="5" t="s">
        <v>580</v>
      </c>
      <c r="D158" s="5">
        <v>0.85854066799999995</v>
      </c>
      <c r="E158" s="5">
        <v>2.4431600000000001E-4</v>
      </c>
      <c r="F158" s="5">
        <f t="shared" si="8"/>
        <v>0</v>
      </c>
      <c r="G158" s="5">
        <v>1.3273871820000001</v>
      </c>
      <c r="H158" s="8">
        <v>3.1699999999999998E-11</v>
      </c>
      <c r="I158" s="5">
        <f t="shared" si="9"/>
        <v>1</v>
      </c>
      <c r="J158" s="5">
        <v>0.34653412</v>
      </c>
      <c r="K158" s="5">
        <v>0.27207781800000003</v>
      </c>
      <c r="L158" s="5">
        <f t="shared" si="10"/>
        <v>0</v>
      </c>
      <c r="M158" s="5">
        <f t="shared" si="11"/>
        <v>1</v>
      </c>
      <c r="N158" s="5" t="s">
        <v>578</v>
      </c>
      <c r="O158" s="6">
        <v>106.198908</v>
      </c>
      <c r="P158" s="7">
        <v>192.93119110000001</v>
      </c>
      <c r="Q158" s="6">
        <v>103.1845927</v>
      </c>
      <c r="R158" s="7">
        <v>262.75294880000001</v>
      </c>
      <c r="S158" s="6">
        <v>204.73062329999999</v>
      </c>
      <c r="T158" s="7">
        <v>261.220167</v>
      </c>
      <c r="U158" s="5" t="s">
        <v>579</v>
      </c>
      <c r="V158" s="5" t="s">
        <v>580</v>
      </c>
      <c r="W158" s="5" t="s">
        <v>581</v>
      </c>
    </row>
    <row r="159" spans="1:23">
      <c r="A159" s="5" t="s">
        <v>582</v>
      </c>
      <c r="B159" s="5" t="s">
        <v>583</v>
      </c>
      <c r="C159" s="5" t="s">
        <v>584</v>
      </c>
      <c r="D159" s="5">
        <v>-0.15551769700000001</v>
      </c>
      <c r="E159" s="5">
        <v>0.89917653200000003</v>
      </c>
      <c r="F159" s="5">
        <f t="shared" si="8"/>
        <v>0</v>
      </c>
      <c r="G159" s="5">
        <v>-1.450963609</v>
      </c>
      <c r="H159" s="5">
        <v>9.5627699999999995E-4</v>
      </c>
      <c r="I159" s="5">
        <f t="shared" si="9"/>
        <v>1</v>
      </c>
      <c r="J159" s="5">
        <v>-0.67563612799999995</v>
      </c>
      <c r="K159" s="5">
        <v>0.32150504800000002</v>
      </c>
      <c r="L159" s="5">
        <f t="shared" si="10"/>
        <v>0</v>
      </c>
      <c r="M159" s="5">
        <f t="shared" si="11"/>
        <v>1</v>
      </c>
      <c r="N159" s="5" t="s">
        <v>582</v>
      </c>
      <c r="O159" s="6">
        <v>1890.3059920000001</v>
      </c>
      <c r="P159" s="7">
        <v>1688.456099</v>
      </c>
      <c r="Q159" s="6">
        <v>1933.4649649999999</v>
      </c>
      <c r="R159" s="7">
        <v>671.71033060000002</v>
      </c>
      <c r="S159" s="6">
        <v>2560.091203</v>
      </c>
      <c r="T159" s="7">
        <v>1565.9434610000001</v>
      </c>
      <c r="U159" s="5" t="s">
        <v>583</v>
      </c>
      <c r="V159" s="5" t="s">
        <v>585</v>
      </c>
      <c r="W159" s="5" t="s">
        <v>586</v>
      </c>
    </row>
    <row r="160" spans="1:23">
      <c r="A160" s="5" t="s">
        <v>587</v>
      </c>
      <c r="B160" s="5" t="s">
        <v>588</v>
      </c>
      <c r="C160" s="5" t="s">
        <v>589</v>
      </c>
      <c r="D160" s="5">
        <v>0.161577367</v>
      </c>
      <c r="E160" s="5">
        <v>0.90794136999999997</v>
      </c>
      <c r="F160" s="5">
        <f t="shared" si="8"/>
        <v>0</v>
      </c>
      <c r="G160" s="5">
        <v>0.11380956</v>
      </c>
      <c r="H160" s="5">
        <v>0.91636658900000001</v>
      </c>
      <c r="I160" s="5">
        <f t="shared" si="9"/>
        <v>0</v>
      </c>
      <c r="J160" s="5">
        <v>1.2158721669999999</v>
      </c>
      <c r="K160" s="5">
        <v>4.5361368999999999E-2</v>
      </c>
      <c r="L160" s="5">
        <f t="shared" si="10"/>
        <v>1</v>
      </c>
      <c r="M160" s="5">
        <f t="shared" si="11"/>
        <v>1</v>
      </c>
      <c r="N160" s="5" t="s">
        <v>587</v>
      </c>
      <c r="O160" s="6">
        <v>18.99437867</v>
      </c>
      <c r="P160" s="7">
        <v>21.073945680000001</v>
      </c>
      <c r="Q160" s="6">
        <v>20.490052089999999</v>
      </c>
      <c r="R160" s="7">
        <v>22.351329799999998</v>
      </c>
      <c r="S160" s="6">
        <v>13.149663690000001</v>
      </c>
      <c r="T160" s="7">
        <v>31.965597320000001</v>
      </c>
      <c r="U160" s="5" t="s">
        <v>588</v>
      </c>
      <c r="V160" s="5" t="s">
        <v>590</v>
      </c>
      <c r="W160" s="5" t="s">
        <v>591</v>
      </c>
    </row>
    <row r="161" spans="1:23">
      <c r="A161" s="5" t="s">
        <v>592</v>
      </c>
      <c r="B161" s="5" t="s">
        <v>593</v>
      </c>
      <c r="C161" s="5" t="s">
        <v>593</v>
      </c>
      <c r="D161" s="5">
        <v>0.44823699500000003</v>
      </c>
      <c r="E161" s="5">
        <v>0.68250250999999995</v>
      </c>
      <c r="F161" s="5">
        <f t="shared" si="8"/>
        <v>0</v>
      </c>
      <c r="G161" s="5">
        <v>-0.581987162</v>
      </c>
      <c r="H161" s="5">
        <v>0.46331230099999998</v>
      </c>
      <c r="I161" s="5">
        <f t="shared" si="9"/>
        <v>0</v>
      </c>
      <c r="J161" s="5">
        <v>-1.3958185729999999</v>
      </c>
      <c r="K161" s="5">
        <v>4.7194650999999997E-2</v>
      </c>
      <c r="L161" s="5">
        <f t="shared" si="10"/>
        <v>1</v>
      </c>
      <c r="M161" s="5">
        <f t="shared" si="11"/>
        <v>1</v>
      </c>
      <c r="N161" s="5" t="s">
        <v>592</v>
      </c>
      <c r="O161" s="6">
        <v>26.766804140000001</v>
      </c>
      <c r="P161" s="7">
        <v>37.44111333</v>
      </c>
      <c r="Q161" s="6">
        <v>24.69205324</v>
      </c>
      <c r="R161" s="7">
        <v>15.970873210000001</v>
      </c>
      <c r="S161" s="6">
        <v>24.6453135</v>
      </c>
      <c r="T161" s="7">
        <v>8.3301311899999995</v>
      </c>
      <c r="U161" s="5" t="s">
        <v>593</v>
      </c>
      <c r="W161" s="5" t="s">
        <v>561</v>
      </c>
    </row>
    <row r="162" spans="1:23">
      <c r="A162" s="5" t="s">
        <v>594</v>
      </c>
      <c r="B162" s="5" t="s">
        <v>595</v>
      </c>
      <c r="C162" s="5" t="s">
        <v>595</v>
      </c>
      <c r="D162" s="5">
        <v>1.503381911</v>
      </c>
      <c r="E162" s="5">
        <v>5.2574989999999997E-3</v>
      </c>
      <c r="F162" s="5">
        <f t="shared" si="8"/>
        <v>1</v>
      </c>
      <c r="G162" s="5">
        <v>0.66079295000000005</v>
      </c>
      <c r="H162" s="5">
        <v>0.201789676</v>
      </c>
      <c r="I162" s="5">
        <f t="shared" si="9"/>
        <v>0</v>
      </c>
      <c r="J162" s="5">
        <v>0.10276605</v>
      </c>
      <c r="K162" s="5">
        <v>0.93835201899999998</v>
      </c>
      <c r="L162" s="5">
        <f t="shared" si="10"/>
        <v>0</v>
      </c>
      <c r="M162" s="5">
        <f t="shared" si="11"/>
        <v>1</v>
      </c>
      <c r="N162" s="5" t="s">
        <v>594</v>
      </c>
      <c r="O162" s="6">
        <v>9.7881260020000003</v>
      </c>
      <c r="P162" s="7">
        <v>29.979855830000002</v>
      </c>
      <c r="Q162" s="6">
        <v>26.827831960000001</v>
      </c>
      <c r="R162" s="7">
        <v>43.757676160000003</v>
      </c>
      <c r="S162" s="6">
        <v>32.20270386</v>
      </c>
      <c r="T162" s="7">
        <v>35.066982150000001</v>
      </c>
      <c r="U162" s="5" t="s">
        <v>595</v>
      </c>
      <c r="W162" s="5" t="s">
        <v>596</v>
      </c>
    </row>
    <row r="163" spans="1:23">
      <c r="A163" s="5" t="s">
        <v>597</v>
      </c>
      <c r="B163" s="5" t="s">
        <v>598</v>
      </c>
      <c r="C163" s="5" t="s">
        <v>599</v>
      </c>
      <c r="D163" s="5">
        <v>-0.44427635700000001</v>
      </c>
      <c r="E163" s="5">
        <v>0.59782155299999995</v>
      </c>
      <c r="F163" s="5">
        <f t="shared" si="8"/>
        <v>0</v>
      </c>
      <c r="G163" s="5">
        <v>-1.6143884070000001</v>
      </c>
      <c r="H163" s="5">
        <v>2.32539E-4</v>
      </c>
      <c r="I163" s="5">
        <f t="shared" si="9"/>
        <v>1</v>
      </c>
      <c r="J163" s="5">
        <v>-0.66541538099999997</v>
      </c>
      <c r="K163" s="5">
        <v>0.33157760400000003</v>
      </c>
      <c r="L163" s="5">
        <f t="shared" si="10"/>
        <v>0</v>
      </c>
      <c r="M163" s="5">
        <f t="shared" si="11"/>
        <v>1</v>
      </c>
      <c r="N163" s="5" t="s">
        <v>597</v>
      </c>
      <c r="O163" s="6">
        <v>191.4268649</v>
      </c>
      <c r="P163" s="7">
        <v>139.0400506</v>
      </c>
      <c r="Q163" s="6">
        <v>185.1507283</v>
      </c>
      <c r="R163" s="7">
        <v>56.78530112</v>
      </c>
      <c r="S163" s="6">
        <v>203.3565758</v>
      </c>
      <c r="T163" s="7">
        <v>125.20571870000001</v>
      </c>
      <c r="U163" s="5" t="s">
        <v>598</v>
      </c>
      <c r="V163" s="5" t="s">
        <v>600</v>
      </c>
      <c r="W163" s="5" t="s">
        <v>601</v>
      </c>
    </row>
    <row r="164" spans="1:23">
      <c r="A164" s="5" t="s">
        <v>602</v>
      </c>
      <c r="B164" s="5" t="s">
        <v>603</v>
      </c>
      <c r="C164" s="5" t="s">
        <v>603</v>
      </c>
      <c r="D164" s="5">
        <v>0.60434765999999995</v>
      </c>
      <c r="E164" s="5">
        <v>4.5299561000000002E-2</v>
      </c>
      <c r="F164" s="5">
        <f t="shared" si="8"/>
        <v>0</v>
      </c>
      <c r="G164" s="5">
        <v>4.9938917999999999E-2</v>
      </c>
      <c r="H164" s="5">
        <v>0.92525096799999995</v>
      </c>
      <c r="I164" s="5">
        <f t="shared" si="9"/>
        <v>0</v>
      </c>
      <c r="J164" s="5">
        <v>1.187426265</v>
      </c>
      <c r="K164" s="8">
        <v>9.2500000000000001E-8</v>
      </c>
      <c r="L164" s="5">
        <f t="shared" si="10"/>
        <v>1</v>
      </c>
      <c r="M164" s="5">
        <f t="shared" si="11"/>
        <v>1</v>
      </c>
      <c r="N164" s="5" t="s">
        <v>602</v>
      </c>
      <c r="O164" s="6">
        <v>101.2619222</v>
      </c>
      <c r="P164" s="7">
        <v>154.84303109999999</v>
      </c>
      <c r="Q164" s="6">
        <v>167.7345321</v>
      </c>
      <c r="R164" s="7">
        <v>174.44782259999999</v>
      </c>
      <c r="S164" s="6">
        <v>125.9679276</v>
      </c>
      <c r="T164" s="7">
        <v>289.86678640000002</v>
      </c>
      <c r="U164" s="5" t="s">
        <v>603</v>
      </c>
      <c r="V164" s="5" t="s">
        <v>604</v>
      </c>
      <c r="W164" s="5" t="s">
        <v>605</v>
      </c>
    </row>
    <row r="165" spans="1:23">
      <c r="A165" s="5" t="s">
        <v>606</v>
      </c>
      <c r="B165" s="5" t="s">
        <v>607</v>
      </c>
      <c r="C165" s="5" t="s">
        <v>608</v>
      </c>
      <c r="D165" s="5">
        <v>1.9927135</v>
      </c>
      <c r="E165" s="5">
        <v>2.7878251E-2</v>
      </c>
      <c r="F165" s="5">
        <f t="shared" si="8"/>
        <v>1</v>
      </c>
      <c r="G165" s="5">
        <v>2.1344118920000001</v>
      </c>
      <c r="H165" s="5">
        <v>2.9606440000000001E-3</v>
      </c>
      <c r="I165" s="5">
        <f t="shared" si="9"/>
        <v>1</v>
      </c>
      <c r="J165" s="5">
        <v>2.0488373000000002</v>
      </c>
      <c r="K165" s="5">
        <v>8.2294269999999992E-3</v>
      </c>
      <c r="L165" s="5">
        <f t="shared" si="10"/>
        <v>1</v>
      </c>
      <c r="M165" s="5">
        <f t="shared" si="11"/>
        <v>1</v>
      </c>
      <c r="N165" s="5" t="s">
        <v>606</v>
      </c>
      <c r="O165" s="6">
        <v>2.709242095</v>
      </c>
      <c r="P165" s="7">
        <v>14.073077939999999</v>
      </c>
      <c r="Q165" s="6">
        <v>4.7642387900000003</v>
      </c>
      <c r="R165" s="7">
        <v>25.02991153</v>
      </c>
      <c r="S165" s="6">
        <v>7.0053805679999996</v>
      </c>
      <c r="T165" s="7">
        <v>33.580986189999997</v>
      </c>
      <c r="U165" s="5" t="s">
        <v>607</v>
      </c>
      <c r="V165" s="5" t="s">
        <v>608</v>
      </c>
      <c r="W165" s="5" t="s">
        <v>609</v>
      </c>
    </row>
    <row r="166" spans="1:23">
      <c r="A166" s="5" t="s">
        <v>610</v>
      </c>
      <c r="B166" s="5" t="s">
        <v>611</v>
      </c>
      <c r="C166" s="5" t="s">
        <v>612</v>
      </c>
      <c r="D166" s="5">
        <v>-1.0922540970000001</v>
      </c>
      <c r="E166" s="5">
        <v>0.49699104799999999</v>
      </c>
      <c r="F166" s="5">
        <f t="shared" si="8"/>
        <v>0</v>
      </c>
      <c r="G166" s="5">
        <v>3.6113863000000003E-2</v>
      </c>
      <c r="H166" s="5">
        <v>0.995869593</v>
      </c>
      <c r="I166" s="5">
        <f t="shared" si="9"/>
        <v>0</v>
      </c>
      <c r="J166" s="5">
        <v>2.5579800330000002</v>
      </c>
      <c r="K166" s="5">
        <v>4.3893329999999996E-3</v>
      </c>
      <c r="L166" s="5">
        <f t="shared" si="10"/>
        <v>1</v>
      </c>
      <c r="M166" s="5">
        <f t="shared" si="11"/>
        <v>1</v>
      </c>
      <c r="N166" s="5" t="s">
        <v>610</v>
      </c>
      <c r="O166" s="6">
        <v>3.563726671</v>
      </c>
      <c r="P166" s="7">
        <v>0.94928925500000005</v>
      </c>
      <c r="Q166" s="6">
        <v>8.1969672770000006</v>
      </c>
      <c r="R166" s="7">
        <v>8.3827943289999993</v>
      </c>
      <c r="S166" s="6">
        <v>3.0975124100000002</v>
      </c>
      <c r="T166" s="7">
        <v>24.33247987</v>
      </c>
      <c r="U166" s="5" t="s">
        <v>611</v>
      </c>
      <c r="V166" s="5" t="s">
        <v>612</v>
      </c>
      <c r="W166" s="5" t="s">
        <v>613</v>
      </c>
    </row>
    <row r="167" spans="1:23">
      <c r="A167" s="5" t="s">
        <v>614</v>
      </c>
      <c r="B167" s="5" t="s">
        <v>615</v>
      </c>
      <c r="C167" s="5" t="s">
        <v>616</v>
      </c>
      <c r="D167" s="5">
        <v>-0.22849931300000001</v>
      </c>
      <c r="E167" s="5">
        <v>0.87002098699999997</v>
      </c>
      <c r="F167" s="5">
        <f t="shared" si="8"/>
        <v>0</v>
      </c>
      <c r="G167" s="5">
        <v>-2.3482039870000002</v>
      </c>
      <c r="H167" s="8">
        <v>3.2200000000000001E-6</v>
      </c>
      <c r="I167" s="5">
        <f t="shared" si="9"/>
        <v>1</v>
      </c>
      <c r="J167" s="5">
        <v>-0.89481288599999997</v>
      </c>
      <c r="K167" s="5">
        <v>0.25509937999999999</v>
      </c>
      <c r="L167" s="5">
        <f t="shared" si="10"/>
        <v>0</v>
      </c>
      <c r="M167" s="5">
        <f t="shared" si="11"/>
        <v>1</v>
      </c>
      <c r="N167" s="5" t="s">
        <v>614</v>
      </c>
      <c r="O167" s="6">
        <v>9201.5137020000002</v>
      </c>
      <c r="P167" s="7">
        <v>7763.2978350000003</v>
      </c>
      <c r="Q167" s="6">
        <v>6251.3830470000003</v>
      </c>
      <c r="R167" s="7">
        <v>1077.3055099999999</v>
      </c>
      <c r="S167" s="6">
        <v>7670.4261770000003</v>
      </c>
      <c r="T167" s="7">
        <v>3936.1514240000001</v>
      </c>
      <c r="U167" s="5" t="s">
        <v>615</v>
      </c>
      <c r="V167" s="5" t="s">
        <v>617</v>
      </c>
      <c r="W167" s="5" t="s">
        <v>618</v>
      </c>
    </row>
    <row r="168" spans="1:23">
      <c r="A168" s="5" t="s">
        <v>619</v>
      </c>
      <c r="B168" s="5" t="s">
        <v>620</v>
      </c>
      <c r="C168" s="5" t="s">
        <v>620</v>
      </c>
      <c r="D168" s="5">
        <v>-0.40150159200000002</v>
      </c>
      <c r="E168" s="5">
        <v>0.44644736899999998</v>
      </c>
      <c r="F168" s="5">
        <f t="shared" si="8"/>
        <v>0</v>
      </c>
      <c r="G168" s="5">
        <v>-1.1468693569999999</v>
      </c>
      <c r="H168" s="5">
        <v>2.6845299999999999E-4</v>
      </c>
      <c r="I168" s="5">
        <f t="shared" si="9"/>
        <v>1</v>
      </c>
      <c r="J168" s="5">
        <v>0.48766011100000001</v>
      </c>
      <c r="K168" s="5">
        <v>0.34341033900000001</v>
      </c>
      <c r="L168" s="5">
        <f t="shared" si="10"/>
        <v>0</v>
      </c>
      <c r="M168" s="5">
        <f t="shared" si="11"/>
        <v>1</v>
      </c>
      <c r="N168" s="5" t="s">
        <v>619</v>
      </c>
      <c r="O168" s="6">
        <v>82.100261860000003</v>
      </c>
      <c r="P168" s="7">
        <v>61.90784171</v>
      </c>
      <c r="Q168" s="6">
        <v>88.617623429999995</v>
      </c>
      <c r="R168" s="7">
        <v>39.123905290000003</v>
      </c>
      <c r="S168" s="6">
        <v>42.178710180000003</v>
      </c>
      <c r="T168" s="7">
        <v>59.621683079999997</v>
      </c>
      <c r="U168" s="5" t="s">
        <v>620</v>
      </c>
      <c r="V168" s="5" t="s">
        <v>621</v>
      </c>
      <c r="W168" s="5" t="s">
        <v>622</v>
      </c>
    </row>
    <row r="169" spans="1:23">
      <c r="A169" s="5" t="s">
        <v>623</v>
      </c>
      <c r="B169" s="5" t="s">
        <v>624</v>
      </c>
      <c r="C169" s="5" t="s">
        <v>624</v>
      </c>
      <c r="D169" s="5">
        <v>0.93337975100000004</v>
      </c>
      <c r="E169" s="5">
        <v>0.57973698100000004</v>
      </c>
      <c r="F169" s="5">
        <f t="shared" si="8"/>
        <v>0</v>
      </c>
      <c r="G169" s="5">
        <v>-0.64758990699999996</v>
      </c>
      <c r="H169" s="5">
        <v>0.60255560100000005</v>
      </c>
      <c r="I169" s="5">
        <f t="shared" si="9"/>
        <v>0</v>
      </c>
      <c r="J169" s="5">
        <v>2.7169272979999999</v>
      </c>
      <c r="K169" s="5">
        <v>1.271087E-3</v>
      </c>
      <c r="L169" s="5">
        <f t="shared" si="10"/>
        <v>1</v>
      </c>
      <c r="M169" s="5">
        <f t="shared" si="11"/>
        <v>1</v>
      </c>
      <c r="N169" s="5" t="s">
        <v>623</v>
      </c>
      <c r="O169" s="6">
        <v>1.525332758</v>
      </c>
      <c r="P169" s="7">
        <v>3.7757407770000002</v>
      </c>
      <c r="Q169" s="6">
        <v>10.89163829</v>
      </c>
      <c r="R169" s="7">
        <v>6.5415605980000002</v>
      </c>
      <c r="S169" s="6">
        <v>4.7332118569999997</v>
      </c>
      <c r="T169" s="7">
        <v>39.134992680000003</v>
      </c>
      <c r="U169" s="5" t="s">
        <v>624</v>
      </c>
      <c r="W169" s="5" t="s">
        <v>625</v>
      </c>
    </row>
    <row r="170" spans="1:23">
      <c r="A170" s="5" t="s">
        <v>626</v>
      </c>
      <c r="B170" s="5" t="s">
        <v>627</v>
      </c>
      <c r="C170" s="5" t="s">
        <v>627</v>
      </c>
      <c r="D170" s="5">
        <v>-1.105207507</v>
      </c>
      <c r="E170" s="5">
        <v>8.6801642999999998E-2</v>
      </c>
      <c r="F170" s="5">
        <f t="shared" si="8"/>
        <v>0</v>
      </c>
      <c r="G170" s="5">
        <v>-1.4165723320000001</v>
      </c>
      <c r="H170" s="5">
        <v>3.0910178999999999E-2</v>
      </c>
      <c r="I170" s="5">
        <f t="shared" si="9"/>
        <v>1</v>
      </c>
      <c r="J170" s="5">
        <v>-1.2104946910000001</v>
      </c>
      <c r="K170" s="5">
        <v>0.210782469</v>
      </c>
      <c r="L170" s="5">
        <f t="shared" si="10"/>
        <v>0</v>
      </c>
      <c r="M170" s="5">
        <f t="shared" si="11"/>
        <v>1</v>
      </c>
      <c r="N170" s="5" t="s">
        <v>626</v>
      </c>
      <c r="O170" s="6">
        <v>17.755561239999999</v>
      </c>
      <c r="P170" s="7">
        <v>8.009336673</v>
      </c>
      <c r="Q170" s="6">
        <v>9.8773435680000006</v>
      </c>
      <c r="R170" s="7">
        <v>3.0380200030000002</v>
      </c>
      <c r="S170" s="6">
        <v>5.817296421</v>
      </c>
      <c r="T170" s="7">
        <v>2.0122296610000001</v>
      </c>
      <c r="U170" s="5" t="s">
        <v>627</v>
      </c>
      <c r="W170" s="5" t="s">
        <v>628</v>
      </c>
    </row>
    <row r="171" spans="1:23">
      <c r="A171" s="5" t="s">
        <v>629</v>
      </c>
      <c r="B171" s="5" t="s">
        <v>630</v>
      </c>
      <c r="C171" s="5" t="s">
        <v>631</v>
      </c>
      <c r="D171" s="5">
        <v>-0.70269422000000004</v>
      </c>
      <c r="E171" s="5">
        <v>0.47400399599999998</v>
      </c>
      <c r="F171" s="5">
        <f t="shared" si="8"/>
        <v>0</v>
      </c>
      <c r="G171" s="5">
        <v>-1.3937904910000001</v>
      </c>
      <c r="H171" s="5">
        <v>2.4602829999999999E-2</v>
      </c>
      <c r="I171" s="5">
        <f t="shared" si="9"/>
        <v>1</v>
      </c>
      <c r="J171" s="5">
        <v>-0.18667589900000001</v>
      </c>
      <c r="K171" s="5">
        <v>0.91303448300000001</v>
      </c>
      <c r="L171" s="5">
        <f t="shared" si="10"/>
        <v>0</v>
      </c>
      <c r="M171" s="5">
        <f t="shared" si="11"/>
        <v>1</v>
      </c>
      <c r="N171" s="5" t="s">
        <v>629</v>
      </c>
      <c r="O171" s="6">
        <v>15.81339352</v>
      </c>
      <c r="P171" s="7">
        <v>9.2713813540000007</v>
      </c>
      <c r="Q171" s="6">
        <v>19.33479685</v>
      </c>
      <c r="R171" s="7">
        <v>6.4542992540000004</v>
      </c>
      <c r="S171" s="6">
        <v>9.3233234280000001</v>
      </c>
      <c r="T171" s="7">
        <v>8.4224868930000003</v>
      </c>
      <c r="U171" s="5" t="s">
        <v>630</v>
      </c>
    </row>
    <row r="172" spans="1:23">
      <c r="A172" s="5" t="s">
        <v>632</v>
      </c>
      <c r="B172" s="5" t="s">
        <v>633</v>
      </c>
      <c r="C172" s="5" t="s">
        <v>633</v>
      </c>
      <c r="D172" s="5">
        <v>0.41521591099999999</v>
      </c>
      <c r="E172" s="5">
        <v>0.56715300800000001</v>
      </c>
      <c r="F172" s="5">
        <f t="shared" si="8"/>
        <v>0</v>
      </c>
      <c r="G172" s="5">
        <v>1.253109909</v>
      </c>
      <c r="H172" s="5">
        <v>1.3094809999999999E-3</v>
      </c>
      <c r="I172" s="5">
        <f t="shared" si="9"/>
        <v>1</v>
      </c>
      <c r="J172" s="5">
        <v>0.72380224500000001</v>
      </c>
      <c r="K172" s="5">
        <v>0.19287871100000001</v>
      </c>
      <c r="L172" s="5">
        <f t="shared" si="10"/>
        <v>0</v>
      </c>
      <c r="M172" s="5">
        <f t="shared" si="11"/>
        <v>1</v>
      </c>
      <c r="N172" s="5" t="s">
        <v>632</v>
      </c>
      <c r="O172" s="6">
        <v>72.252925070000003</v>
      </c>
      <c r="P172" s="7">
        <v>97.061193799999998</v>
      </c>
      <c r="Q172" s="6">
        <v>56.11129545</v>
      </c>
      <c r="R172" s="7">
        <v>138.42203000000001</v>
      </c>
      <c r="S172" s="6">
        <v>53.420171289999999</v>
      </c>
      <c r="T172" s="7">
        <v>90.346553790000002</v>
      </c>
      <c r="U172" s="5" t="s">
        <v>633</v>
      </c>
      <c r="W172" s="5" t="s">
        <v>256</v>
      </c>
    </row>
    <row r="173" spans="1:23">
      <c r="A173" s="5" t="s">
        <v>634</v>
      </c>
      <c r="B173" s="5" t="s">
        <v>635</v>
      </c>
      <c r="C173" s="5" t="s">
        <v>635</v>
      </c>
      <c r="D173" s="5">
        <v>0.94999297699999996</v>
      </c>
      <c r="E173" s="5">
        <v>0.37660226600000002</v>
      </c>
      <c r="F173" s="5">
        <f t="shared" si="8"/>
        <v>0</v>
      </c>
      <c r="G173" s="5">
        <v>-2.1486517369999998</v>
      </c>
      <c r="H173" s="5">
        <v>4.1402000000000001E-3</v>
      </c>
      <c r="I173" s="5">
        <f t="shared" si="9"/>
        <v>1</v>
      </c>
      <c r="J173" s="5">
        <v>-0.340892009</v>
      </c>
      <c r="K173" s="5">
        <v>0.85489602399999998</v>
      </c>
      <c r="L173" s="5">
        <f t="shared" si="10"/>
        <v>0</v>
      </c>
      <c r="M173" s="5">
        <f t="shared" si="11"/>
        <v>1</v>
      </c>
      <c r="N173" s="5" t="s">
        <v>634</v>
      </c>
      <c r="O173" s="6">
        <v>18.301749789999999</v>
      </c>
      <c r="P173" s="7">
        <v>37.990842389999997</v>
      </c>
      <c r="Q173" s="6">
        <v>22.032459150000001</v>
      </c>
      <c r="R173" s="7">
        <v>3.7310887319999999</v>
      </c>
      <c r="S173" s="6">
        <v>8.4247663409999998</v>
      </c>
      <c r="T173" s="7">
        <v>6.4267100370000003</v>
      </c>
      <c r="U173" s="5" t="s">
        <v>635</v>
      </c>
      <c r="W173" s="5" t="s">
        <v>178</v>
      </c>
    </row>
    <row r="174" spans="1:23">
      <c r="A174" s="5" t="s">
        <v>636</v>
      </c>
      <c r="B174" s="5" t="s">
        <v>637</v>
      </c>
      <c r="C174" s="5" t="s">
        <v>637</v>
      </c>
      <c r="D174" s="5">
        <v>2.0721791870000001</v>
      </c>
      <c r="E174" s="5">
        <v>3.809841E-3</v>
      </c>
      <c r="F174" s="5">
        <f t="shared" si="8"/>
        <v>1</v>
      </c>
      <c r="G174" s="5">
        <v>1.8808088110000001</v>
      </c>
      <c r="H174" s="5">
        <v>1.810313E-3</v>
      </c>
      <c r="I174" s="5">
        <f t="shared" si="9"/>
        <v>1</v>
      </c>
      <c r="J174" s="5">
        <v>2.047042647</v>
      </c>
      <c r="K174" s="5">
        <v>2.7894949999999999E-3</v>
      </c>
      <c r="L174" s="5">
        <f t="shared" si="10"/>
        <v>1</v>
      </c>
      <c r="M174" s="5">
        <f t="shared" si="11"/>
        <v>1</v>
      </c>
      <c r="N174" s="5" t="s">
        <v>636</v>
      </c>
      <c r="O174" s="6">
        <v>7.5206555589999997</v>
      </c>
      <c r="P174" s="7">
        <v>38.30346239</v>
      </c>
      <c r="Q174" s="6">
        <v>21.471091959999999</v>
      </c>
      <c r="R174" s="7">
        <v>88.732100979999998</v>
      </c>
      <c r="S174" s="6">
        <v>11.66496366</v>
      </c>
      <c r="T174" s="7">
        <v>56.23635385</v>
      </c>
      <c r="U174" s="5" t="s">
        <v>637</v>
      </c>
      <c r="W174" s="5" t="s">
        <v>638</v>
      </c>
    </row>
    <row r="175" spans="1:23">
      <c r="A175" s="5" t="s">
        <v>639</v>
      </c>
      <c r="B175" s="5" t="s">
        <v>640</v>
      </c>
      <c r="C175" s="5" t="s">
        <v>641</v>
      </c>
      <c r="D175" s="5">
        <v>1.020558595</v>
      </c>
      <c r="E175" s="5">
        <v>2.8972959999999999E-2</v>
      </c>
      <c r="F175" s="5">
        <f t="shared" si="8"/>
        <v>1</v>
      </c>
      <c r="G175" s="5">
        <v>0.92954921499999998</v>
      </c>
      <c r="H175" s="5">
        <v>1.4223817999999999E-2</v>
      </c>
      <c r="I175" s="5">
        <f t="shared" si="9"/>
        <v>0</v>
      </c>
      <c r="J175" s="5">
        <v>0.25022148900000002</v>
      </c>
      <c r="K175" s="5">
        <v>0.75138914499999998</v>
      </c>
      <c r="L175" s="5">
        <f t="shared" si="10"/>
        <v>0</v>
      </c>
      <c r="M175" s="5">
        <f t="shared" si="11"/>
        <v>1</v>
      </c>
      <c r="N175" s="5" t="s">
        <v>639</v>
      </c>
      <c r="O175" s="6">
        <v>17.02477025</v>
      </c>
      <c r="P175" s="7">
        <v>35.307330700000001</v>
      </c>
      <c r="Q175" s="6">
        <v>24.165980579999999</v>
      </c>
      <c r="R175" s="7">
        <v>47.424872000000001</v>
      </c>
      <c r="S175" s="6">
        <v>32.69274635</v>
      </c>
      <c r="T175" s="7">
        <v>39.279438650000003</v>
      </c>
      <c r="U175" s="5" t="s">
        <v>640</v>
      </c>
      <c r="V175" s="5" t="s">
        <v>641</v>
      </c>
      <c r="W175" s="5" t="s">
        <v>642</v>
      </c>
    </row>
    <row r="176" spans="1:23">
      <c r="A176" s="5" t="s">
        <v>643</v>
      </c>
      <c r="B176" s="5" t="s">
        <v>644</v>
      </c>
      <c r="C176" s="5" t="s">
        <v>645</v>
      </c>
      <c r="D176" s="5">
        <v>1.259738392</v>
      </c>
      <c r="E176" s="5">
        <v>5.8605319999999999E-3</v>
      </c>
      <c r="F176" s="5">
        <f t="shared" si="8"/>
        <v>1</v>
      </c>
      <c r="G176" s="5">
        <v>1.289790341</v>
      </c>
      <c r="H176" s="5">
        <v>6.7828099999999998E-4</v>
      </c>
      <c r="I176" s="5">
        <f t="shared" si="9"/>
        <v>1</v>
      </c>
      <c r="J176" s="5">
        <v>1.036452776</v>
      </c>
      <c r="K176" s="5">
        <v>2.5142963000000001E-2</v>
      </c>
      <c r="L176" s="5">
        <f t="shared" si="10"/>
        <v>1</v>
      </c>
      <c r="M176" s="5">
        <f t="shared" si="11"/>
        <v>1</v>
      </c>
      <c r="N176" s="5" t="s">
        <v>643</v>
      </c>
      <c r="O176" s="6">
        <v>28.845630159999999</v>
      </c>
      <c r="P176" s="7">
        <v>71.709934989999994</v>
      </c>
      <c r="Q176" s="6">
        <v>52.610533949999997</v>
      </c>
      <c r="R176" s="7">
        <v>132.8853847</v>
      </c>
      <c r="S176" s="6">
        <v>46.598677139999999</v>
      </c>
      <c r="T176" s="7">
        <v>98.946545139999998</v>
      </c>
      <c r="U176" s="5" t="s">
        <v>644</v>
      </c>
      <c r="V176" s="5" t="s">
        <v>646</v>
      </c>
      <c r="W176" s="5" t="s">
        <v>647</v>
      </c>
    </row>
    <row r="177" spans="1:23">
      <c r="A177" s="5" t="s">
        <v>648</v>
      </c>
      <c r="B177" s="5" t="s">
        <v>649</v>
      </c>
      <c r="C177" s="5" t="s">
        <v>649</v>
      </c>
      <c r="D177" s="5">
        <v>-0.19920957</v>
      </c>
      <c r="E177" s="5">
        <v>0.84881712099999995</v>
      </c>
      <c r="F177" s="5">
        <f t="shared" si="8"/>
        <v>0</v>
      </c>
      <c r="G177" s="5">
        <v>-1.0321053010000001</v>
      </c>
      <c r="H177" s="5">
        <v>2.5599018000000001E-2</v>
      </c>
      <c r="I177" s="5">
        <f t="shared" si="9"/>
        <v>1</v>
      </c>
      <c r="J177" s="5">
        <v>-1.5312109460000001</v>
      </c>
      <c r="K177" s="5">
        <v>5.4876299999999996E-4</v>
      </c>
      <c r="L177" s="5">
        <f t="shared" si="10"/>
        <v>1</v>
      </c>
      <c r="M177" s="5">
        <f t="shared" si="11"/>
        <v>1</v>
      </c>
      <c r="N177" s="5" t="s">
        <v>648</v>
      </c>
      <c r="O177" s="6">
        <v>130.24034929999999</v>
      </c>
      <c r="P177" s="7">
        <v>113.5573694</v>
      </c>
      <c r="Q177" s="6">
        <v>89.285010689999993</v>
      </c>
      <c r="R177" s="7">
        <v>42.251071000000003</v>
      </c>
      <c r="S177" s="6">
        <v>146.8975739</v>
      </c>
      <c r="T177" s="7">
        <v>48.496605819999999</v>
      </c>
      <c r="U177" s="5" t="s">
        <v>649</v>
      </c>
    </row>
    <row r="178" spans="1:23">
      <c r="A178" s="5" t="s">
        <v>650</v>
      </c>
      <c r="B178" s="5" t="s">
        <v>651</v>
      </c>
      <c r="C178" s="5" t="s">
        <v>651</v>
      </c>
      <c r="D178" s="5">
        <v>0.118346544</v>
      </c>
      <c r="E178" s="5">
        <v>0.89016942600000004</v>
      </c>
      <c r="F178" s="5">
        <f t="shared" si="8"/>
        <v>0</v>
      </c>
      <c r="G178" s="5">
        <v>0.238932055</v>
      </c>
      <c r="H178" s="5">
        <v>0.66593772900000003</v>
      </c>
      <c r="I178" s="5">
        <f t="shared" si="9"/>
        <v>0</v>
      </c>
      <c r="J178" s="5">
        <v>1.148782548</v>
      </c>
      <c r="K178" s="5">
        <v>3.1819819999999999E-3</v>
      </c>
      <c r="L178" s="5">
        <f t="shared" si="10"/>
        <v>1</v>
      </c>
      <c r="M178" s="5">
        <f t="shared" si="11"/>
        <v>1</v>
      </c>
      <c r="N178" s="5" t="s">
        <v>650</v>
      </c>
      <c r="O178" s="6">
        <v>27.338895430000001</v>
      </c>
      <c r="P178" s="7">
        <v>30.12470059</v>
      </c>
      <c r="Q178" s="6">
        <v>21.647645780000001</v>
      </c>
      <c r="R178" s="7">
        <v>25.36653634</v>
      </c>
      <c r="S178" s="6">
        <v>14.033648210000001</v>
      </c>
      <c r="T178" s="7">
        <v>32.836122940000003</v>
      </c>
      <c r="U178" s="5" t="s">
        <v>651</v>
      </c>
      <c r="W178" s="5" t="s">
        <v>652</v>
      </c>
    </row>
    <row r="179" spans="1:23">
      <c r="A179" s="5" t="s">
        <v>653</v>
      </c>
      <c r="B179" s="5" t="s">
        <v>654</v>
      </c>
      <c r="C179" s="5" t="s">
        <v>654</v>
      </c>
      <c r="D179" s="5">
        <v>1.1449404990000001</v>
      </c>
      <c r="E179" s="5">
        <v>0.33013273199999998</v>
      </c>
      <c r="F179" s="5">
        <f t="shared" si="8"/>
        <v>0</v>
      </c>
      <c r="G179" s="5">
        <v>1.58430241</v>
      </c>
      <c r="H179" s="5">
        <v>4.4870312000000002E-2</v>
      </c>
      <c r="I179" s="5">
        <f t="shared" si="9"/>
        <v>1</v>
      </c>
      <c r="J179" s="5">
        <v>0.99372899100000001</v>
      </c>
      <c r="K179" s="5">
        <v>0.399315376</v>
      </c>
      <c r="L179" s="5">
        <f t="shared" si="10"/>
        <v>0</v>
      </c>
      <c r="M179" s="5">
        <f t="shared" si="11"/>
        <v>1</v>
      </c>
      <c r="N179" s="5" t="s">
        <v>653</v>
      </c>
      <c r="O179" s="6">
        <v>4.3478611100000002</v>
      </c>
      <c r="P179" s="7">
        <v>11.16970482</v>
      </c>
      <c r="Q179" s="6">
        <v>6.7609602090000003</v>
      </c>
      <c r="R179" s="7">
        <v>23.292763879999999</v>
      </c>
      <c r="S179" s="6">
        <v>7.7383656759999999</v>
      </c>
      <c r="T179" s="7">
        <v>16.986840770000001</v>
      </c>
      <c r="U179" s="5" t="s">
        <v>654</v>
      </c>
      <c r="W179" s="5" t="s">
        <v>655</v>
      </c>
    </row>
    <row r="180" spans="1:23">
      <c r="A180" s="5" t="s">
        <v>656</v>
      </c>
      <c r="B180" s="5" t="s">
        <v>657</v>
      </c>
      <c r="C180" s="5" t="s">
        <v>657</v>
      </c>
      <c r="D180" s="5">
        <v>-3.3682272999999999E-2</v>
      </c>
      <c r="E180" s="5">
        <v>0.97572742400000001</v>
      </c>
      <c r="F180" s="5">
        <f t="shared" si="8"/>
        <v>0</v>
      </c>
      <c r="G180" s="5">
        <v>-1.312359067</v>
      </c>
      <c r="H180" s="8">
        <v>5.7000000000000003E-5</v>
      </c>
      <c r="I180" s="5">
        <f t="shared" si="9"/>
        <v>1</v>
      </c>
      <c r="J180" s="5">
        <v>-0.886208204</v>
      </c>
      <c r="K180" s="5">
        <v>2.5131326999999998E-2</v>
      </c>
      <c r="L180" s="5">
        <f t="shared" si="10"/>
        <v>0</v>
      </c>
      <c r="M180" s="5">
        <f t="shared" si="11"/>
        <v>1</v>
      </c>
      <c r="N180" s="5" t="s">
        <v>656</v>
      </c>
      <c r="O180" s="6">
        <v>234.49743040000001</v>
      </c>
      <c r="P180" s="7">
        <v>229.6171721</v>
      </c>
      <c r="Q180" s="6">
        <v>255.37473030000001</v>
      </c>
      <c r="R180" s="7">
        <v>100.21633370000001</v>
      </c>
      <c r="S180" s="6">
        <v>282.41048050000001</v>
      </c>
      <c r="T180" s="7">
        <v>150.54761110000001</v>
      </c>
      <c r="U180" s="5" t="s">
        <v>657</v>
      </c>
      <c r="W180" s="5" t="s">
        <v>49</v>
      </c>
    </row>
    <row r="181" spans="1:23">
      <c r="A181" s="5" t="s">
        <v>658</v>
      </c>
      <c r="B181" s="5" t="s">
        <v>659</v>
      </c>
      <c r="C181" s="5" t="s">
        <v>659</v>
      </c>
      <c r="D181" s="5">
        <v>0.94740685599999996</v>
      </c>
      <c r="E181" s="5">
        <v>0.435373171</v>
      </c>
      <c r="F181" s="5">
        <f t="shared" si="8"/>
        <v>0</v>
      </c>
      <c r="G181" s="5">
        <v>2.2833133010000002</v>
      </c>
      <c r="H181" s="5">
        <v>3.0007839999999998E-3</v>
      </c>
      <c r="I181" s="5">
        <f t="shared" si="9"/>
        <v>1</v>
      </c>
      <c r="J181" s="5">
        <v>0.63589424699999997</v>
      </c>
      <c r="K181" s="5">
        <v>0.64577748199999996</v>
      </c>
      <c r="L181" s="5">
        <f t="shared" si="10"/>
        <v>0</v>
      </c>
      <c r="M181" s="5">
        <f t="shared" si="11"/>
        <v>1</v>
      </c>
      <c r="N181" s="5" t="s">
        <v>658</v>
      </c>
      <c r="O181" s="6">
        <v>5.2452551200000004</v>
      </c>
      <c r="P181" s="7">
        <v>11.839442999999999</v>
      </c>
      <c r="Q181" s="6">
        <v>1.891273043</v>
      </c>
      <c r="R181" s="7">
        <v>16.002638319999999</v>
      </c>
      <c r="S181" s="6">
        <v>10.33003735</v>
      </c>
      <c r="T181" s="7">
        <v>17.531093739999999</v>
      </c>
      <c r="U181" s="5" t="s">
        <v>659</v>
      </c>
      <c r="W181" s="5" t="s">
        <v>49</v>
      </c>
    </row>
    <row r="182" spans="1:23">
      <c r="A182" s="5" t="s">
        <v>660</v>
      </c>
      <c r="B182" s="5" t="s">
        <v>661</v>
      </c>
      <c r="C182" s="5" t="s">
        <v>661</v>
      </c>
      <c r="D182" s="5">
        <v>0.189026676</v>
      </c>
      <c r="E182" s="5">
        <v>0.87835488399999995</v>
      </c>
      <c r="F182" s="5">
        <f t="shared" si="8"/>
        <v>0</v>
      </c>
      <c r="G182" s="5">
        <v>-1.3200241690000001</v>
      </c>
      <c r="H182" s="5">
        <v>3.551228E-3</v>
      </c>
      <c r="I182" s="5">
        <f t="shared" si="9"/>
        <v>1</v>
      </c>
      <c r="J182" s="5">
        <v>0.414136006</v>
      </c>
      <c r="K182" s="5">
        <v>0.50888616399999997</v>
      </c>
      <c r="L182" s="5">
        <f t="shared" si="10"/>
        <v>0</v>
      </c>
      <c r="M182" s="5">
        <f t="shared" si="11"/>
        <v>1</v>
      </c>
      <c r="N182" s="5" t="s">
        <v>660</v>
      </c>
      <c r="O182" s="6">
        <v>12.63493907</v>
      </c>
      <c r="P182" s="7">
        <v>14.60025095</v>
      </c>
      <c r="Q182" s="6">
        <v>27.39219044</v>
      </c>
      <c r="R182" s="7">
        <v>10.39855075</v>
      </c>
      <c r="S182" s="6">
        <v>42.41668525</v>
      </c>
      <c r="T182" s="7">
        <v>57.621760790000003</v>
      </c>
      <c r="U182" s="5" t="s">
        <v>661</v>
      </c>
      <c r="W182" s="5" t="s">
        <v>49</v>
      </c>
    </row>
    <row r="183" spans="1:23">
      <c r="A183" s="5" t="s">
        <v>662</v>
      </c>
      <c r="B183" s="5" t="s">
        <v>663</v>
      </c>
      <c r="C183" s="5" t="s">
        <v>663</v>
      </c>
      <c r="D183" s="5">
        <v>-0.16191909500000001</v>
      </c>
      <c r="E183" s="5">
        <v>0.90425897</v>
      </c>
      <c r="F183" s="5">
        <f t="shared" si="8"/>
        <v>0</v>
      </c>
      <c r="G183" s="5">
        <v>-1.484949074</v>
      </c>
      <c r="H183" s="5">
        <v>3.1979230000000001E-3</v>
      </c>
      <c r="I183" s="5">
        <f t="shared" si="9"/>
        <v>1</v>
      </c>
      <c r="J183" s="5">
        <v>-1.270332875</v>
      </c>
      <c r="K183" s="5">
        <v>2.5844981E-2</v>
      </c>
      <c r="L183" s="5">
        <f t="shared" si="10"/>
        <v>1</v>
      </c>
      <c r="M183" s="5">
        <f t="shared" si="11"/>
        <v>1</v>
      </c>
      <c r="N183" s="5" t="s">
        <v>662</v>
      </c>
      <c r="O183" s="6">
        <v>199.2818465</v>
      </c>
      <c r="P183" s="7">
        <v>177.32058240000001</v>
      </c>
      <c r="Q183" s="6">
        <v>130.0573717</v>
      </c>
      <c r="R183" s="7">
        <v>43.24212447</v>
      </c>
      <c r="S183" s="6">
        <v>374.638642</v>
      </c>
      <c r="T183" s="7">
        <v>147.76715039999999</v>
      </c>
      <c r="U183" s="5" t="s">
        <v>663</v>
      </c>
      <c r="W183" s="5" t="s">
        <v>49</v>
      </c>
    </row>
    <row r="184" spans="1:23">
      <c r="A184" s="5" t="s">
        <v>664</v>
      </c>
      <c r="B184" s="5" t="s">
        <v>665</v>
      </c>
      <c r="C184" s="5" t="s">
        <v>666</v>
      </c>
      <c r="D184" s="5">
        <v>-0.43924647500000003</v>
      </c>
      <c r="E184" s="5">
        <v>0.216111414</v>
      </c>
      <c r="F184" s="5">
        <f t="shared" si="8"/>
        <v>0</v>
      </c>
      <c r="G184" s="5">
        <v>-1.493416157</v>
      </c>
      <c r="H184" s="8">
        <v>2.3000000000000001E-11</v>
      </c>
      <c r="I184" s="5">
        <f t="shared" si="9"/>
        <v>1</v>
      </c>
      <c r="J184" s="5">
        <v>-1.028796832</v>
      </c>
      <c r="K184" s="8">
        <v>2.9799999999999999E-5</v>
      </c>
      <c r="L184" s="5">
        <f t="shared" si="10"/>
        <v>1</v>
      </c>
      <c r="M184" s="5">
        <f t="shared" si="11"/>
        <v>1</v>
      </c>
      <c r="N184" s="5" t="s">
        <v>664</v>
      </c>
      <c r="O184" s="6">
        <v>1069.459601</v>
      </c>
      <c r="P184" s="7">
        <v>786.55771730000004</v>
      </c>
      <c r="Q184" s="6">
        <v>977.22379579999995</v>
      </c>
      <c r="R184" s="7">
        <v>342.09130240000002</v>
      </c>
      <c r="S184" s="6">
        <v>1062.9010470000001</v>
      </c>
      <c r="T184" s="7">
        <v>515.89036190000002</v>
      </c>
      <c r="U184" s="5" t="s">
        <v>665</v>
      </c>
      <c r="W184" s="5" t="s">
        <v>667</v>
      </c>
    </row>
    <row r="185" spans="1:23">
      <c r="A185" s="5" t="s">
        <v>668</v>
      </c>
      <c r="B185" s="5" t="s">
        <v>669</v>
      </c>
      <c r="C185" s="5" t="s">
        <v>670</v>
      </c>
      <c r="D185" s="5">
        <v>1.59608949</v>
      </c>
      <c r="E185" s="5">
        <v>0.14425765099999999</v>
      </c>
      <c r="F185" s="5">
        <f t="shared" si="8"/>
        <v>0</v>
      </c>
      <c r="G185" s="5">
        <v>2.4144676710000001</v>
      </c>
      <c r="H185" s="5">
        <v>2.459298E-3</v>
      </c>
      <c r="I185" s="5">
        <f t="shared" si="9"/>
        <v>1</v>
      </c>
      <c r="J185" s="5">
        <v>3.0376212680000001</v>
      </c>
      <c r="K185" s="5">
        <v>2.8929900000000002E-4</v>
      </c>
      <c r="L185" s="5">
        <f t="shared" si="10"/>
        <v>1</v>
      </c>
      <c r="M185" s="5">
        <f t="shared" si="11"/>
        <v>1</v>
      </c>
      <c r="N185" s="5" t="s">
        <v>668</v>
      </c>
      <c r="O185" s="6">
        <v>31.043375749999999</v>
      </c>
      <c r="P185" s="7">
        <v>115.96257319999999</v>
      </c>
      <c r="Q185" s="6">
        <v>40.66579874</v>
      </c>
      <c r="R185" s="7">
        <v>289.7851043</v>
      </c>
      <c r="S185" s="6">
        <v>10.905349599999999</v>
      </c>
      <c r="T185" s="7">
        <v>143.3431898</v>
      </c>
      <c r="U185" s="5" t="s">
        <v>669</v>
      </c>
      <c r="W185" s="5" t="s">
        <v>671</v>
      </c>
    </row>
    <row r="186" spans="1:23">
      <c r="A186" s="5" t="s">
        <v>672</v>
      </c>
      <c r="B186" s="5" t="s">
        <v>673</v>
      </c>
      <c r="C186" s="5" t="s">
        <v>673</v>
      </c>
      <c r="D186" s="5">
        <v>8.9378268999999996E-2</v>
      </c>
      <c r="E186" s="5">
        <v>0.95575630700000003</v>
      </c>
      <c r="F186" s="5">
        <f t="shared" si="8"/>
        <v>0</v>
      </c>
      <c r="G186" s="5">
        <v>1.4407926259999999</v>
      </c>
      <c r="H186" s="5">
        <v>7.8756739999999992E-3</v>
      </c>
      <c r="I186" s="5">
        <f t="shared" si="9"/>
        <v>1</v>
      </c>
      <c r="J186" s="5">
        <v>1.5960058450000001</v>
      </c>
      <c r="K186" s="5">
        <v>2.663852E-3</v>
      </c>
      <c r="L186" s="5">
        <f t="shared" si="10"/>
        <v>1</v>
      </c>
      <c r="M186" s="5">
        <f t="shared" si="11"/>
        <v>1</v>
      </c>
      <c r="N186" s="5" t="s">
        <v>672</v>
      </c>
      <c r="O186" s="6">
        <v>9.9944824640000007</v>
      </c>
      <c r="P186" s="7">
        <v>10.65685444</v>
      </c>
      <c r="Q186" s="6">
        <v>5.7799203459999999</v>
      </c>
      <c r="R186" s="7">
        <v>17.175089440000001</v>
      </c>
      <c r="S186" s="6">
        <v>7.6917812330000004</v>
      </c>
      <c r="T186" s="7">
        <v>24.86553331</v>
      </c>
      <c r="U186" s="5" t="s">
        <v>673</v>
      </c>
      <c r="W186" s="5" t="s">
        <v>334</v>
      </c>
    </row>
    <row r="187" spans="1:23">
      <c r="A187" s="5" t="s">
        <v>674</v>
      </c>
      <c r="B187" s="5" t="s">
        <v>675</v>
      </c>
      <c r="C187" s="5" t="s">
        <v>676</v>
      </c>
      <c r="D187" s="5">
        <v>-2.821791025</v>
      </c>
      <c r="E187" s="8">
        <v>2.11E-53</v>
      </c>
      <c r="F187" s="5">
        <f t="shared" si="8"/>
        <v>1</v>
      </c>
      <c r="G187" s="5">
        <v>-2.7208590639999999</v>
      </c>
      <c r="H187" s="8">
        <v>1.3400000000000001E-64</v>
      </c>
      <c r="I187" s="5">
        <f t="shared" si="9"/>
        <v>1</v>
      </c>
      <c r="J187" s="5">
        <v>-2.5959893109999999</v>
      </c>
      <c r="K187" s="8">
        <v>7.1099999999999997E-57</v>
      </c>
      <c r="L187" s="5">
        <f t="shared" si="10"/>
        <v>1</v>
      </c>
      <c r="M187" s="5">
        <f t="shared" si="11"/>
        <v>1</v>
      </c>
      <c r="N187" s="5" t="s">
        <v>674</v>
      </c>
      <c r="O187" s="6">
        <v>294.67133360000003</v>
      </c>
      <c r="P187" s="7">
        <v>40.551930050000003</v>
      </c>
      <c r="Q187" s="6">
        <v>401.18551589999998</v>
      </c>
      <c r="R187" s="7">
        <v>60.215442170000003</v>
      </c>
      <c r="S187" s="6">
        <v>312.73362630000003</v>
      </c>
      <c r="T187" s="7">
        <v>50.949322799999997</v>
      </c>
      <c r="U187" s="5" t="s">
        <v>675</v>
      </c>
      <c r="V187" s="5" t="s">
        <v>677</v>
      </c>
      <c r="W187" s="5" t="s">
        <v>678</v>
      </c>
    </row>
    <row r="188" spans="1:23">
      <c r="A188" s="5" t="s">
        <v>679</v>
      </c>
      <c r="B188" s="5" t="s">
        <v>680</v>
      </c>
      <c r="C188" s="5" t="s">
        <v>680</v>
      </c>
      <c r="D188" s="5">
        <v>0.974978126</v>
      </c>
      <c r="E188" s="5">
        <v>0.16650352800000001</v>
      </c>
      <c r="F188" s="5">
        <f t="shared" si="8"/>
        <v>0</v>
      </c>
      <c r="G188" s="5">
        <v>1.209058398</v>
      </c>
      <c r="H188" s="5">
        <v>1.6161562000000001E-2</v>
      </c>
      <c r="I188" s="5">
        <f t="shared" si="9"/>
        <v>1</v>
      </c>
      <c r="J188" s="5">
        <v>1.317886447</v>
      </c>
      <c r="K188" s="5">
        <v>1.6758714000000001E-2</v>
      </c>
      <c r="L188" s="5">
        <f t="shared" si="10"/>
        <v>1</v>
      </c>
      <c r="M188" s="5">
        <f t="shared" si="11"/>
        <v>1</v>
      </c>
      <c r="N188" s="5" t="s">
        <v>679</v>
      </c>
      <c r="O188" s="6">
        <v>18.4352521</v>
      </c>
      <c r="P188" s="7">
        <v>37.797075909999997</v>
      </c>
      <c r="Q188" s="6">
        <v>31.558461820000002</v>
      </c>
      <c r="R188" s="7">
        <v>76.422291599999994</v>
      </c>
      <c r="S188" s="6">
        <v>32.099099189999997</v>
      </c>
      <c r="T188" s="7">
        <v>85.004357110000001</v>
      </c>
      <c r="U188" s="5" t="s">
        <v>680</v>
      </c>
    </row>
    <row r="189" spans="1:23">
      <c r="A189" s="5" t="s">
        <v>681</v>
      </c>
      <c r="B189" s="5" t="s">
        <v>682</v>
      </c>
      <c r="C189" s="5" t="s">
        <v>682</v>
      </c>
      <c r="D189" s="5">
        <v>1.106637171</v>
      </c>
      <c r="E189" s="8">
        <v>7.3200000000000004E-5</v>
      </c>
      <c r="F189" s="5">
        <f t="shared" si="8"/>
        <v>1</v>
      </c>
      <c r="G189" s="5">
        <v>1.459599987</v>
      </c>
      <c r="H189" s="8">
        <v>7.3E-9</v>
      </c>
      <c r="I189" s="5">
        <f t="shared" si="9"/>
        <v>1</v>
      </c>
      <c r="J189" s="5">
        <v>0.60244477900000004</v>
      </c>
      <c r="K189" s="5">
        <v>5.5463607999999998E-2</v>
      </c>
      <c r="L189" s="5">
        <f t="shared" si="10"/>
        <v>0</v>
      </c>
      <c r="M189" s="5">
        <f t="shared" si="11"/>
        <v>1</v>
      </c>
      <c r="N189" s="5" t="s">
        <v>681</v>
      </c>
      <c r="O189" s="6">
        <v>40.878506539999997</v>
      </c>
      <c r="P189" s="7">
        <v>89.494130299999995</v>
      </c>
      <c r="Q189" s="6">
        <v>36.776797360000003</v>
      </c>
      <c r="R189" s="7">
        <v>103.4897749</v>
      </c>
      <c r="S189" s="6">
        <v>66.990405949999996</v>
      </c>
      <c r="T189" s="7">
        <v>102.59713050000001</v>
      </c>
      <c r="U189" s="5" t="s">
        <v>682</v>
      </c>
      <c r="W189" s="5" t="s">
        <v>683</v>
      </c>
    </row>
    <row r="190" spans="1:23">
      <c r="A190" s="5" t="s">
        <v>684</v>
      </c>
      <c r="B190" s="5" t="s">
        <v>685</v>
      </c>
      <c r="C190" s="5" t="s">
        <v>686</v>
      </c>
      <c r="D190" s="5">
        <v>0.98887591399999997</v>
      </c>
      <c r="E190" s="5">
        <v>2.6913039999999999E-2</v>
      </c>
      <c r="F190" s="5">
        <f t="shared" si="8"/>
        <v>0</v>
      </c>
      <c r="G190" s="5">
        <v>1.1452271119999999</v>
      </c>
      <c r="H190" s="5">
        <v>1.3793690000000001E-3</v>
      </c>
      <c r="I190" s="5">
        <f t="shared" si="9"/>
        <v>1</v>
      </c>
      <c r="J190" s="5">
        <v>0.68425440599999998</v>
      </c>
      <c r="K190" s="5">
        <v>0.14381591199999999</v>
      </c>
      <c r="L190" s="5">
        <f t="shared" si="10"/>
        <v>0</v>
      </c>
      <c r="M190" s="5">
        <f t="shared" si="11"/>
        <v>1</v>
      </c>
      <c r="N190" s="5" t="s">
        <v>684</v>
      </c>
      <c r="O190" s="6">
        <v>21.498855639999999</v>
      </c>
      <c r="P190" s="7">
        <v>44.321461970000001</v>
      </c>
      <c r="Q190" s="6">
        <v>25.11449958</v>
      </c>
      <c r="R190" s="7">
        <v>56.940890949999996</v>
      </c>
      <c r="S190" s="6">
        <v>34.813520740000001</v>
      </c>
      <c r="T190" s="7">
        <v>56.93609944</v>
      </c>
      <c r="U190" s="5" t="s">
        <v>685</v>
      </c>
      <c r="V190" s="5" t="s">
        <v>687</v>
      </c>
      <c r="W190" s="5" t="s">
        <v>688</v>
      </c>
    </row>
    <row r="191" spans="1:23">
      <c r="A191" s="5" t="s">
        <v>689</v>
      </c>
      <c r="B191" s="5" t="s">
        <v>690</v>
      </c>
      <c r="C191" s="5" t="s">
        <v>690</v>
      </c>
      <c r="D191" s="5">
        <v>2.5621250369999999</v>
      </c>
      <c r="E191" s="5">
        <v>3.2758919999999997E-2</v>
      </c>
      <c r="F191" s="5">
        <f t="shared" si="8"/>
        <v>1</v>
      </c>
      <c r="G191" s="5">
        <v>2.3031240930000001</v>
      </c>
      <c r="H191" s="5">
        <v>3.1174812999999999E-2</v>
      </c>
      <c r="I191" s="5">
        <f t="shared" si="9"/>
        <v>1</v>
      </c>
      <c r="J191" s="5">
        <v>1.7846281820000001</v>
      </c>
      <c r="K191" s="5">
        <v>0.206157866</v>
      </c>
      <c r="L191" s="5">
        <f t="shared" si="10"/>
        <v>0</v>
      </c>
      <c r="M191" s="5">
        <f t="shared" si="11"/>
        <v>1</v>
      </c>
      <c r="N191" s="5" t="s">
        <v>689</v>
      </c>
      <c r="O191" s="6">
        <v>1.166875957</v>
      </c>
      <c r="P191" s="7">
        <v>28.79510741</v>
      </c>
      <c r="Q191" s="6">
        <v>9.3526577480000004</v>
      </c>
      <c r="R191" s="7">
        <v>85.118485579999998</v>
      </c>
      <c r="S191" s="6">
        <v>2.0986976089999998</v>
      </c>
      <c r="T191" s="7">
        <v>18.391986289999998</v>
      </c>
      <c r="U191" s="5" t="s">
        <v>690</v>
      </c>
    </row>
    <row r="192" spans="1:23">
      <c r="A192" s="5" t="s">
        <v>691</v>
      </c>
      <c r="B192" s="5" t="s">
        <v>692</v>
      </c>
      <c r="C192" s="5" t="s">
        <v>693</v>
      </c>
      <c r="D192" s="5">
        <v>-0.89861600600000002</v>
      </c>
      <c r="E192" s="5">
        <v>0.43227505999999999</v>
      </c>
      <c r="F192" s="5">
        <f t="shared" si="8"/>
        <v>0</v>
      </c>
      <c r="G192" s="5">
        <v>0.183436347</v>
      </c>
      <c r="H192" s="5">
        <v>0.88255169099999997</v>
      </c>
      <c r="I192" s="5">
        <f t="shared" si="9"/>
        <v>0</v>
      </c>
      <c r="J192" s="5">
        <v>2.2783586699999998</v>
      </c>
      <c r="K192" s="5">
        <v>2.300744E-3</v>
      </c>
      <c r="L192" s="5">
        <f t="shared" si="10"/>
        <v>1</v>
      </c>
      <c r="M192" s="5">
        <f t="shared" si="11"/>
        <v>1</v>
      </c>
      <c r="N192" s="5" t="s">
        <v>691</v>
      </c>
      <c r="O192" s="6">
        <v>8.7159115860000007</v>
      </c>
      <c r="P192" s="7">
        <v>4.1099124470000001</v>
      </c>
      <c r="Q192" s="6">
        <v>11.38306925</v>
      </c>
      <c r="R192" s="7">
        <v>13.125753749999999</v>
      </c>
      <c r="S192" s="6">
        <v>2.8932551119999999</v>
      </c>
      <c r="T192" s="7">
        <v>17.85939145</v>
      </c>
      <c r="U192" s="5" t="s">
        <v>692</v>
      </c>
      <c r="V192" s="5" t="s">
        <v>693</v>
      </c>
      <c r="W192" s="5" t="s">
        <v>694</v>
      </c>
    </row>
    <row r="193" spans="1:23">
      <c r="A193" s="5" t="s">
        <v>695</v>
      </c>
      <c r="B193" s="5" t="s">
        <v>696</v>
      </c>
      <c r="C193" s="5" t="s">
        <v>697</v>
      </c>
      <c r="D193" s="5">
        <v>-3.1363652999999998E-2</v>
      </c>
      <c r="E193" s="5">
        <v>0.97525187599999996</v>
      </c>
      <c r="F193" s="5">
        <f t="shared" si="8"/>
        <v>0</v>
      </c>
      <c r="G193" s="5">
        <v>0.255565606</v>
      </c>
      <c r="H193" s="5">
        <v>0.544472344</v>
      </c>
      <c r="I193" s="5">
        <f t="shared" si="9"/>
        <v>0</v>
      </c>
      <c r="J193" s="5">
        <v>1.794229981</v>
      </c>
      <c r="K193" s="8">
        <v>5.0300000000000002E-9</v>
      </c>
      <c r="L193" s="5">
        <f t="shared" si="10"/>
        <v>1</v>
      </c>
      <c r="M193" s="5">
        <f t="shared" si="11"/>
        <v>1</v>
      </c>
      <c r="N193" s="5" t="s">
        <v>695</v>
      </c>
      <c r="O193" s="6">
        <v>53.733418759999999</v>
      </c>
      <c r="P193" s="7">
        <v>52.59146801</v>
      </c>
      <c r="Q193" s="6">
        <v>83.047648229999993</v>
      </c>
      <c r="R193" s="7">
        <v>99.371555700000002</v>
      </c>
      <c r="S193" s="6">
        <v>24.33370966</v>
      </c>
      <c r="T193" s="7">
        <v>86.482381770000003</v>
      </c>
      <c r="U193" s="5" t="s">
        <v>696</v>
      </c>
      <c r="V193" s="5" t="s">
        <v>697</v>
      </c>
      <c r="W193" s="5" t="s">
        <v>698</v>
      </c>
    </row>
    <row r="194" spans="1:23">
      <c r="A194" s="5" t="s">
        <v>699</v>
      </c>
      <c r="B194" s="5" t="s">
        <v>700</v>
      </c>
      <c r="C194" s="5" t="s">
        <v>700</v>
      </c>
      <c r="D194" s="5">
        <v>1.6032324630000001</v>
      </c>
      <c r="E194" s="5">
        <v>9.4819273999999995E-2</v>
      </c>
      <c r="F194" s="5">
        <f t="shared" si="8"/>
        <v>0</v>
      </c>
      <c r="G194" s="5">
        <v>1.983644215</v>
      </c>
      <c r="H194" s="5">
        <v>8.4548680000000008E-3</v>
      </c>
      <c r="I194" s="5">
        <f t="shared" si="9"/>
        <v>1</v>
      </c>
      <c r="J194" s="5">
        <v>1.447049832</v>
      </c>
      <c r="K194" s="5">
        <v>0.142613666</v>
      </c>
      <c r="L194" s="5">
        <f t="shared" si="10"/>
        <v>0</v>
      </c>
      <c r="M194" s="5">
        <f t="shared" si="11"/>
        <v>1</v>
      </c>
      <c r="N194" s="5" t="s">
        <v>699</v>
      </c>
      <c r="O194" s="6">
        <v>23.26051627</v>
      </c>
      <c r="P194" s="7">
        <v>85.275351220000005</v>
      </c>
      <c r="Q194" s="6">
        <v>35.410427749999997</v>
      </c>
      <c r="R194" s="7">
        <v>172.80318199999999</v>
      </c>
      <c r="S194" s="6">
        <v>26.40041587</v>
      </c>
      <c r="T194" s="7">
        <v>85.212894980000002</v>
      </c>
      <c r="U194" s="5" t="s">
        <v>700</v>
      </c>
      <c r="W194" s="5" t="s">
        <v>701</v>
      </c>
    </row>
    <row r="195" spans="1:23">
      <c r="A195" s="5" t="s">
        <v>702</v>
      </c>
      <c r="B195" s="5" t="s">
        <v>703</v>
      </c>
      <c r="C195" s="5" t="s">
        <v>703</v>
      </c>
      <c r="D195" s="5">
        <v>1.569614742</v>
      </c>
      <c r="E195" s="8">
        <v>8.4200000000000003E-15</v>
      </c>
      <c r="F195" s="5">
        <f t="shared" ref="F195:F258" si="12">IF(OR(AND(ABS(D195)&gt;=1,E195&lt;0.05)),1,0)</f>
        <v>1</v>
      </c>
      <c r="G195" s="5">
        <v>1.208658985</v>
      </c>
      <c r="H195" s="8">
        <v>5.2800000000000004E-10</v>
      </c>
      <c r="I195" s="5">
        <f t="shared" ref="I195:I258" si="13">IF(OR(AND(ABS(G195)&gt;=1,H195&lt;0.05)),1,0)</f>
        <v>1</v>
      </c>
      <c r="J195" s="5">
        <v>1.48184396</v>
      </c>
      <c r="K195" s="8">
        <v>2.7500000000000001E-15</v>
      </c>
      <c r="L195" s="5">
        <f t="shared" ref="L195:L258" si="14">IF(OR(AND(ABS(J195)&gt;=1,K195&lt;0.05)),1,0)</f>
        <v>1</v>
      </c>
      <c r="M195" s="5">
        <f t="shared" ref="M195:M258" si="15">IF(OR(AND(ABS(D195)&gt;=1,E195&lt;0.05),AND(ABS(G195)&gt;=1,H195&lt;0.05),AND(ABS(J195)&gt;=1,K195&lt;0.05)),1,0)</f>
        <v>1</v>
      </c>
      <c r="N195" s="5" t="s">
        <v>702</v>
      </c>
      <c r="O195" s="6">
        <v>62.37258817</v>
      </c>
      <c r="P195" s="7">
        <v>187.130909</v>
      </c>
      <c r="Q195" s="6">
        <v>91.632582470000003</v>
      </c>
      <c r="R195" s="7">
        <v>212.70424829999999</v>
      </c>
      <c r="S195" s="6">
        <v>94.38001113</v>
      </c>
      <c r="T195" s="7">
        <v>266.77325619999999</v>
      </c>
      <c r="U195" s="5" t="s">
        <v>703</v>
      </c>
      <c r="W195" s="5" t="s">
        <v>704</v>
      </c>
    </row>
    <row r="196" spans="1:23">
      <c r="A196" s="5" t="s">
        <v>705</v>
      </c>
      <c r="B196" s="5" t="s">
        <v>706</v>
      </c>
      <c r="C196" s="5" t="s">
        <v>706</v>
      </c>
      <c r="D196" s="5">
        <v>-0.41006191400000003</v>
      </c>
      <c r="E196" s="5">
        <v>0.65445345399999999</v>
      </c>
      <c r="F196" s="5">
        <f t="shared" si="12"/>
        <v>0</v>
      </c>
      <c r="G196" s="5">
        <v>-1.876017066</v>
      </c>
      <c r="H196" s="5">
        <v>3.3336200000000002E-4</v>
      </c>
      <c r="I196" s="5">
        <f t="shared" si="13"/>
        <v>1</v>
      </c>
      <c r="J196" s="5">
        <v>-0.66245708199999997</v>
      </c>
      <c r="K196" s="5">
        <v>0.34022646400000001</v>
      </c>
      <c r="L196" s="5">
        <f t="shared" si="14"/>
        <v>0</v>
      </c>
      <c r="M196" s="5">
        <f t="shared" si="15"/>
        <v>1</v>
      </c>
      <c r="N196" s="5" t="s">
        <v>705</v>
      </c>
      <c r="O196" s="6">
        <v>55.384297140000001</v>
      </c>
      <c r="P196" s="7">
        <v>41.499449800000001</v>
      </c>
      <c r="Q196" s="6">
        <v>32.25801586</v>
      </c>
      <c r="R196" s="7">
        <v>7.8384404720000003</v>
      </c>
      <c r="S196" s="6">
        <v>75.028734479999997</v>
      </c>
      <c r="T196" s="7">
        <v>46.640269840000002</v>
      </c>
      <c r="U196" s="5" t="s">
        <v>706</v>
      </c>
      <c r="W196" s="5" t="s">
        <v>707</v>
      </c>
    </row>
    <row r="197" spans="1:23">
      <c r="A197" s="5" t="s">
        <v>708</v>
      </c>
      <c r="B197" s="5" t="s">
        <v>709</v>
      </c>
      <c r="C197" s="5" t="s">
        <v>709</v>
      </c>
      <c r="D197" s="5">
        <v>0.56806454299999998</v>
      </c>
      <c r="E197" s="5">
        <v>0.454781722</v>
      </c>
      <c r="F197" s="5">
        <f t="shared" si="12"/>
        <v>0</v>
      </c>
      <c r="G197" s="5">
        <v>0.79930948199999996</v>
      </c>
      <c r="H197" s="5">
        <v>0.107582436</v>
      </c>
      <c r="I197" s="5">
        <f t="shared" si="13"/>
        <v>0</v>
      </c>
      <c r="J197" s="5">
        <v>1.2082482050000001</v>
      </c>
      <c r="K197" s="5">
        <v>4.9526939999999997E-3</v>
      </c>
      <c r="L197" s="5">
        <f t="shared" si="14"/>
        <v>1</v>
      </c>
      <c r="M197" s="5">
        <f t="shared" si="15"/>
        <v>1</v>
      </c>
      <c r="N197" s="5" t="s">
        <v>708</v>
      </c>
      <c r="O197" s="6">
        <v>15.168448079999999</v>
      </c>
      <c r="P197" s="7">
        <v>22.881790049999999</v>
      </c>
      <c r="Q197" s="6">
        <v>17.75965132</v>
      </c>
      <c r="R197" s="7">
        <v>31.34192775</v>
      </c>
      <c r="S197" s="6">
        <v>29.154312560000001</v>
      </c>
      <c r="T197" s="7">
        <v>68.684713650000006</v>
      </c>
      <c r="U197" s="5" t="s">
        <v>709</v>
      </c>
      <c r="W197" s="5" t="s">
        <v>707</v>
      </c>
    </row>
    <row r="198" spans="1:23">
      <c r="A198" s="5" t="s">
        <v>710</v>
      </c>
      <c r="B198" s="5" t="s">
        <v>711</v>
      </c>
      <c r="C198" s="5" t="s">
        <v>712</v>
      </c>
      <c r="D198" s="5">
        <v>-0.36402615300000002</v>
      </c>
      <c r="E198" s="5">
        <v>0.76860450999999996</v>
      </c>
      <c r="F198" s="5">
        <f t="shared" si="12"/>
        <v>0</v>
      </c>
      <c r="G198" s="5">
        <v>-2.5418124849999999</v>
      </c>
      <c r="H198" s="8">
        <v>6.4800000000000003E-5</v>
      </c>
      <c r="I198" s="5">
        <f t="shared" si="13"/>
        <v>1</v>
      </c>
      <c r="J198" s="5">
        <v>-0.43445188499999998</v>
      </c>
      <c r="K198" s="5">
        <v>0.72219086700000001</v>
      </c>
      <c r="L198" s="5">
        <f t="shared" si="14"/>
        <v>0</v>
      </c>
      <c r="M198" s="5">
        <f t="shared" si="15"/>
        <v>1</v>
      </c>
      <c r="N198" s="5" t="s">
        <v>710</v>
      </c>
      <c r="O198" s="6">
        <v>43.331204710000002</v>
      </c>
      <c r="P198" s="7">
        <v>33.552712190000001</v>
      </c>
      <c r="Q198" s="6">
        <v>25.848477710000001</v>
      </c>
      <c r="R198" s="7">
        <v>3.0816506750000001</v>
      </c>
      <c r="S198" s="6">
        <v>29.386839859999998</v>
      </c>
      <c r="T198" s="7">
        <v>21.05884387</v>
      </c>
      <c r="U198" s="5" t="s">
        <v>711</v>
      </c>
      <c r="V198" s="5" t="s">
        <v>712</v>
      </c>
      <c r="W198" s="5" t="s">
        <v>713</v>
      </c>
    </row>
    <row r="199" spans="1:23">
      <c r="A199" s="5" t="s">
        <v>714</v>
      </c>
      <c r="B199" s="5" t="s">
        <v>715</v>
      </c>
      <c r="C199" s="5" t="s">
        <v>715</v>
      </c>
      <c r="D199" s="5">
        <v>1.112402283</v>
      </c>
      <c r="E199" s="5">
        <v>0.17738471</v>
      </c>
      <c r="F199" s="5">
        <f t="shared" si="12"/>
        <v>0</v>
      </c>
      <c r="G199" s="5">
        <v>1.955673309</v>
      </c>
      <c r="H199" s="5">
        <v>7.2279799999999997E-4</v>
      </c>
      <c r="I199" s="5">
        <f t="shared" si="13"/>
        <v>1</v>
      </c>
      <c r="J199" s="5">
        <v>1.391125701</v>
      </c>
      <c r="K199" s="5">
        <v>2.0365943000000001E-2</v>
      </c>
      <c r="L199" s="5">
        <f t="shared" si="14"/>
        <v>1</v>
      </c>
      <c r="M199" s="5">
        <f t="shared" si="15"/>
        <v>1</v>
      </c>
      <c r="N199" s="5" t="s">
        <v>714</v>
      </c>
      <c r="O199" s="6">
        <v>5.0114312669999999</v>
      </c>
      <c r="P199" s="7">
        <v>11.9011572</v>
      </c>
      <c r="Q199" s="6">
        <v>3.712609858</v>
      </c>
      <c r="R199" s="7">
        <v>17.58211944</v>
      </c>
      <c r="S199" s="6">
        <v>8.4326654639999994</v>
      </c>
      <c r="T199" s="7">
        <v>23.3844849</v>
      </c>
      <c r="U199" s="5" t="s">
        <v>715</v>
      </c>
      <c r="W199" s="5" t="s">
        <v>716</v>
      </c>
    </row>
    <row r="200" spans="1:23">
      <c r="A200" s="5" t="s">
        <v>717</v>
      </c>
      <c r="B200" s="5" t="s">
        <v>718</v>
      </c>
      <c r="C200" s="5" t="s">
        <v>718</v>
      </c>
      <c r="D200" s="5">
        <v>2.7383353050000001</v>
      </c>
      <c r="E200" s="5" t="s">
        <v>381</v>
      </c>
      <c r="F200" s="5">
        <f t="shared" si="12"/>
        <v>0</v>
      </c>
      <c r="G200" s="5">
        <v>2.6572539819999998</v>
      </c>
      <c r="H200" s="5">
        <v>4.545917E-3</v>
      </c>
      <c r="I200" s="5">
        <f t="shared" si="13"/>
        <v>1</v>
      </c>
      <c r="J200" s="5">
        <v>0.18515608</v>
      </c>
      <c r="K200" s="5">
        <v>0.94270640800000005</v>
      </c>
      <c r="L200" s="5">
        <f t="shared" si="14"/>
        <v>0</v>
      </c>
      <c r="M200" s="5">
        <f t="shared" si="15"/>
        <v>1</v>
      </c>
      <c r="N200" s="5" t="s">
        <v>717</v>
      </c>
      <c r="O200" s="6">
        <v>0.79138577799999998</v>
      </c>
      <c r="P200" s="7">
        <v>11.331151699999999</v>
      </c>
      <c r="Q200" s="6">
        <v>0.280098984</v>
      </c>
      <c r="R200" s="7">
        <v>7.189002415</v>
      </c>
      <c r="S200" s="6">
        <v>5.5473094749999996</v>
      </c>
      <c r="T200" s="7">
        <v>6.4739480760000001</v>
      </c>
      <c r="U200" s="5" t="s">
        <v>718</v>
      </c>
    </row>
    <row r="201" spans="1:23">
      <c r="A201" s="5" t="s">
        <v>719</v>
      </c>
      <c r="B201" s="5" t="s">
        <v>720</v>
      </c>
      <c r="C201" s="5" t="s">
        <v>720</v>
      </c>
      <c r="D201" s="5">
        <v>1.1652331460000001</v>
      </c>
      <c r="E201" s="8">
        <v>1.05E-22</v>
      </c>
      <c r="F201" s="5">
        <f t="shared" si="12"/>
        <v>1</v>
      </c>
      <c r="G201" s="5">
        <v>1.531436547</v>
      </c>
      <c r="H201" s="8">
        <v>8.6200000000000004E-41</v>
      </c>
      <c r="I201" s="5">
        <f t="shared" si="13"/>
        <v>1</v>
      </c>
      <c r="J201" s="5">
        <v>1.855409353</v>
      </c>
      <c r="K201" s="8">
        <v>2.0999999999999999E-60</v>
      </c>
      <c r="L201" s="5">
        <f t="shared" si="14"/>
        <v>1</v>
      </c>
      <c r="M201" s="5">
        <f t="shared" si="15"/>
        <v>1</v>
      </c>
      <c r="N201" s="5" t="s">
        <v>719</v>
      </c>
      <c r="O201" s="6">
        <v>216.1804459</v>
      </c>
      <c r="P201" s="7">
        <v>484.99817940000003</v>
      </c>
      <c r="Q201" s="6">
        <v>203.95422980000001</v>
      </c>
      <c r="R201" s="7">
        <v>592.46741559999998</v>
      </c>
      <c r="S201" s="6">
        <v>204.88617489999999</v>
      </c>
      <c r="T201" s="7">
        <v>745.34819219999997</v>
      </c>
      <c r="U201" s="5" t="s">
        <v>720</v>
      </c>
      <c r="V201" s="5" t="s">
        <v>721</v>
      </c>
      <c r="W201" s="5" t="s">
        <v>722</v>
      </c>
    </row>
    <row r="202" spans="1:23">
      <c r="A202" s="5" t="s">
        <v>723</v>
      </c>
      <c r="B202" s="5" t="s">
        <v>724</v>
      </c>
      <c r="C202" s="5" t="s">
        <v>724</v>
      </c>
      <c r="D202" s="5">
        <v>0.40522624000000002</v>
      </c>
      <c r="E202" s="5">
        <v>0.739470772</v>
      </c>
      <c r="F202" s="5">
        <f t="shared" si="12"/>
        <v>0</v>
      </c>
      <c r="G202" s="5">
        <v>-1.378234084</v>
      </c>
      <c r="H202" s="5">
        <v>1.3838098E-2</v>
      </c>
      <c r="I202" s="5">
        <f t="shared" si="13"/>
        <v>1</v>
      </c>
      <c r="J202" s="5">
        <v>-4.3846700000000002E-2</v>
      </c>
      <c r="K202" s="5">
        <v>0.98360789900000001</v>
      </c>
      <c r="L202" s="5">
        <f t="shared" si="14"/>
        <v>0</v>
      </c>
      <c r="M202" s="5">
        <f t="shared" si="15"/>
        <v>1</v>
      </c>
      <c r="N202" s="5" t="s">
        <v>723</v>
      </c>
      <c r="O202" s="6">
        <v>9.5057060270000004</v>
      </c>
      <c r="P202" s="7">
        <v>12.850446460000001</v>
      </c>
      <c r="Q202" s="6">
        <v>26.478530750000001</v>
      </c>
      <c r="R202" s="7">
        <v>9.5339536900000006</v>
      </c>
      <c r="S202" s="6">
        <v>13.22784463</v>
      </c>
      <c r="T202" s="7">
        <v>13.13377296</v>
      </c>
      <c r="U202" s="5" t="s">
        <v>724</v>
      </c>
      <c r="W202" s="5" t="s">
        <v>725</v>
      </c>
    </row>
    <row r="203" spans="1:23">
      <c r="A203" s="5" t="s">
        <v>726</v>
      </c>
      <c r="B203" s="5" t="s">
        <v>727</v>
      </c>
      <c r="C203" s="5" t="s">
        <v>728</v>
      </c>
      <c r="D203" s="5">
        <v>-0.10081736600000001</v>
      </c>
      <c r="E203" s="5">
        <v>0.94977630400000002</v>
      </c>
      <c r="F203" s="5">
        <f t="shared" si="12"/>
        <v>0</v>
      </c>
      <c r="G203" s="5">
        <v>-1.1443272840000001</v>
      </c>
      <c r="H203" s="5">
        <v>4.7497744000000001E-2</v>
      </c>
      <c r="I203" s="5">
        <f t="shared" si="13"/>
        <v>1</v>
      </c>
      <c r="J203" s="5">
        <v>-0.643061467</v>
      </c>
      <c r="K203" s="5">
        <v>0.47470830899999999</v>
      </c>
      <c r="L203" s="5">
        <f t="shared" si="14"/>
        <v>0</v>
      </c>
      <c r="M203" s="5">
        <f t="shared" si="15"/>
        <v>1</v>
      </c>
      <c r="N203" s="5" t="s">
        <v>726</v>
      </c>
      <c r="O203" s="6">
        <v>483.2008305</v>
      </c>
      <c r="P203" s="7">
        <v>448.79051270000002</v>
      </c>
      <c r="Q203" s="6">
        <v>385.92353300000002</v>
      </c>
      <c r="R203" s="7">
        <v>164.87172849999999</v>
      </c>
      <c r="S203" s="6">
        <v>618.02895550000005</v>
      </c>
      <c r="T203" s="7">
        <v>383.90866979999998</v>
      </c>
      <c r="U203" s="5" t="s">
        <v>727</v>
      </c>
      <c r="V203" s="5" t="s">
        <v>728</v>
      </c>
      <c r="W203" s="5" t="s">
        <v>729</v>
      </c>
    </row>
    <row r="204" spans="1:23">
      <c r="A204" s="5" t="s">
        <v>730</v>
      </c>
      <c r="B204" s="5" t="s">
        <v>731</v>
      </c>
      <c r="C204" s="5" t="s">
        <v>732</v>
      </c>
      <c r="D204" s="5">
        <v>-0.71153018999999995</v>
      </c>
      <c r="E204" s="5">
        <v>0.17242982900000001</v>
      </c>
      <c r="F204" s="5">
        <f t="shared" si="12"/>
        <v>0</v>
      </c>
      <c r="G204" s="5">
        <v>-1.8086673719999999</v>
      </c>
      <c r="H204" s="8">
        <v>4.0400000000000002E-7</v>
      </c>
      <c r="I204" s="5">
        <f t="shared" si="13"/>
        <v>1</v>
      </c>
      <c r="J204" s="5">
        <v>-0.30631635000000002</v>
      </c>
      <c r="K204" s="5">
        <v>0.699747122</v>
      </c>
      <c r="L204" s="5">
        <f t="shared" si="14"/>
        <v>0</v>
      </c>
      <c r="M204" s="5">
        <f t="shared" si="15"/>
        <v>1</v>
      </c>
      <c r="N204" s="5" t="s">
        <v>730</v>
      </c>
      <c r="O204" s="6">
        <v>82.395619859999996</v>
      </c>
      <c r="P204" s="7">
        <v>49.909486469999997</v>
      </c>
      <c r="Q204" s="6">
        <v>102.2009414</v>
      </c>
      <c r="R204" s="7">
        <v>28.043121840000001</v>
      </c>
      <c r="S204" s="6">
        <v>56.803053509999998</v>
      </c>
      <c r="T204" s="7">
        <v>45.518762989999999</v>
      </c>
      <c r="U204" s="5" t="s">
        <v>731</v>
      </c>
    </row>
    <row r="205" spans="1:23">
      <c r="A205" s="5" t="s">
        <v>733</v>
      </c>
      <c r="B205" s="5" t="s">
        <v>734</v>
      </c>
      <c r="C205" s="5" t="s">
        <v>734</v>
      </c>
      <c r="D205" s="5">
        <v>8.0353257999999997E-2</v>
      </c>
      <c r="E205" s="5">
        <v>0.95606754199999999</v>
      </c>
      <c r="F205" s="5">
        <f t="shared" si="12"/>
        <v>0</v>
      </c>
      <c r="G205" s="5">
        <v>-1.5450824990000001</v>
      </c>
      <c r="H205" s="5">
        <v>9.8398100000000009E-4</v>
      </c>
      <c r="I205" s="5">
        <f t="shared" si="13"/>
        <v>1</v>
      </c>
      <c r="J205" s="5">
        <v>-1.461550696</v>
      </c>
      <c r="K205" s="5">
        <v>5.0617279999999997E-3</v>
      </c>
      <c r="L205" s="5">
        <f t="shared" si="14"/>
        <v>1</v>
      </c>
      <c r="M205" s="5">
        <f t="shared" si="15"/>
        <v>1</v>
      </c>
      <c r="N205" s="5" t="s">
        <v>733</v>
      </c>
      <c r="O205" s="6">
        <v>756.47305189999997</v>
      </c>
      <c r="P205" s="7">
        <v>802.73036979999995</v>
      </c>
      <c r="Q205" s="6">
        <v>628.32107510000003</v>
      </c>
      <c r="R205" s="7">
        <v>201.90348349999999</v>
      </c>
      <c r="S205" s="6">
        <v>1314.910157</v>
      </c>
      <c r="T205" s="7">
        <v>451.27173499999998</v>
      </c>
      <c r="U205" s="5" t="s">
        <v>734</v>
      </c>
    </row>
    <row r="206" spans="1:23">
      <c r="A206" s="5" t="s">
        <v>735</v>
      </c>
      <c r="B206" s="5" t="s">
        <v>736</v>
      </c>
      <c r="C206" s="5" t="s">
        <v>737</v>
      </c>
      <c r="D206" s="5">
        <v>2.9312000000000001E-3</v>
      </c>
      <c r="E206" s="5">
        <v>0.99749716499999996</v>
      </c>
      <c r="F206" s="5">
        <f t="shared" si="12"/>
        <v>0</v>
      </c>
      <c r="G206" s="5">
        <v>-1.201964443</v>
      </c>
      <c r="H206" s="8">
        <v>7.6199999999999994E-8</v>
      </c>
      <c r="I206" s="5">
        <f t="shared" si="13"/>
        <v>1</v>
      </c>
      <c r="J206" s="5">
        <v>-0.70208487100000005</v>
      </c>
      <c r="K206" s="5">
        <v>1.0498008E-2</v>
      </c>
      <c r="L206" s="5">
        <f t="shared" si="14"/>
        <v>0</v>
      </c>
      <c r="M206" s="5">
        <f t="shared" si="15"/>
        <v>1</v>
      </c>
      <c r="N206" s="5" t="s">
        <v>735</v>
      </c>
      <c r="O206" s="6">
        <v>1616.529511</v>
      </c>
      <c r="P206" s="7">
        <v>1620.3269499999999</v>
      </c>
      <c r="Q206" s="6">
        <v>3107.472612</v>
      </c>
      <c r="R206" s="7">
        <v>1335.6638740000001</v>
      </c>
      <c r="S206" s="6">
        <v>2305.2514900000001</v>
      </c>
      <c r="T206" s="7">
        <v>1408.0083279999999</v>
      </c>
      <c r="U206" s="5" t="s">
        <v>736</v>
      </c>
      <c r="V206" s="5" t="s">
        <v>737</v>
      </c>
      <c r="W206" s="5" t="s">
        <v>738</v>
      </c>
    </row>
    <row r="207" spans="1:23">
      <c r="A207" s="5" t="s">
        <v>739</v>
      </c>
      <c r="B207" s="5" t="s">
        <v>740</v>
      </c>
      <c r="C207" s="5" t="s">
        <v>740</v>
      </c>
      <c r="D207" s="5">
        <v>0.86610004900000004</v>
      </c>
      <c r="E207" s="5">
        <v>0.55864243300000005</v>
      </c>
      <c r="F207" s="5">
        <f t="shared" si="12"/>
        <v>0</v>
      </c>
      <c r="G207" s="5">
        <v>1.141775301</v>
      </c>
      <c r="H207" s="5">
        <v>9.9025050000000003E-2</v>
      </c>
      <c r="I207" s="5">
        <f t="shared" si="13"/>
        <v>0</v>
      </c>
      <c r="J207" s="5">
        <v>1.818237903</v>
      </c>
      <c r="K207" s="5">
        <v>3.756718E-3</v>
      </c>
      <c r="L207" s="5">
        <f t="shared" si="14"/>
        <v>1</v>
      </c>
      <c r="M207" s="5">
        <f t="shared" si="15"/>
        <v>1</v>
      </c>
      <c r="N207" s="5" t="s">
        <v>739</v>
      </c>
      <c r="O207" s="6">
        <v>1.3748237560000001</v>
      </c>
      <c r="P207" s="7">
        <v>3.4190130669999999</v>
      </c>
      <c r="Q207" s="6">
        <v>7.0414944200000003</v>
      </c>
      <c r="R207" s="7">
        <v>16.373942150000001</v>
      </c>
      <c r="S207" s="6">
        <v>8.5287659250000001</v>
      </c>
      <c r="T207" s="7">
        <v>32.711415549999998</v>
      </c>
      <c r="U207" s="5" t="s">
        <v>740</v>
      </c>
      <c r="W207" s="5" t="s">
        <v>741</v>
      </c>
    </row>
    <row r="208" spans="1:23">
      <c r="A208" s="5" t="s">
        <v>742</v>
      </c>
      <c r="B208" s="5" t="s">
        <v>743</v>
      </c>
      <c r="C208" s="5" t="s">
        <v>743</v>
      </c>
      <c r="D208" s="5">
        <v>-1.2559302189999999</v>
      </c>
      <c r="E208" s="5">
        <v>0.38440733300000002</v>
      </c>
      <c r="F208" s="5">
        <f t="shared" si="12"/>
        <v>0</v>
      </c>
      <c r="G208" s="5">
        <v>1.5868903729999999</v>
      </c>
      <c r="H208" s="5">
        <v>4.9273343999999997E-2</v>
      </c>
      <c r="I208" s="5">
        <f t="shared" si="13"/>
        <v>1</v>
      </c>
      <c r="J208" s="5">
        <v>0.80879620299999999</v>
      </c>
      <c r="K208" s="5">
        <v>0.46572985500000003</v>
      </c>
      <c r="L208" s="5">
        <f t="shared" si="14"/>
        <v>0</v>
      </c>
      <c r="M208" s="5">
        <f t="shared" si="15"/>
        <v>1</v>
      </c>
      <c r="N208" s="5" t="s">
        <v>742</v>
      </c>
      <c r="O208" s="6">
        <v>2.7221801220000001</v>
      </c>
      <c r="P208" s="7">
        <v>0.31642975200000001</v>
      </c>
      <c r="Q208" s="6">
        <v>2.7670821430000001</v>
      </c>
      <c r="R208" s="7">
        <v>10.35492007</v>
      </c>
      <c r="S208" s="6">
        <v>8.6527210080000003</v>
      </c>
      <c r="T208" s="7">
        <v>15.78700491</v>
      </c>
      <c r="U208" s="5" t="s">
        <v>743</v>
      </c>
      <c r="W208" s="5" t="s">
        <v>744</v>
      </c>
    </row>
    <row r="209" spans="1:23">
      <c r="A209" s="5" t="s">
        <v>745</v>
      </c>
      <c r="B209" s="5" t="s">
        <v>746</v>
      </c>
      <c r="C209" s="5" t="s">
        <v>747</v>
      </c>
      <c r="D209" s="5">
        <v>-0.96382562100000002</v>
      </c>
      <c r="E209" s="5">
        <v>0.14335662800000001</v>
      </c>
      <c r="F209" s="5">
        <f t="shared" si="12"/>
        <v>0</v>
      </c>
      <c r="G209" s="5">
        <v>-1.48530545</v>
      </c>
      <c r="H209" s="5">
        <v>2.9458459999999998E-3</v>
      </c>
      <c r="I209" s="5">
        <f t="shared" si="13"/>
        <v>1</v>
      </c>
      <c r="J209" s="5">
        <v>-1.1944649490000001</v>
      </c>
      <c r="K209" s="5">
        <v>3.6394624E-2</v>
      </c>
      <c r="L209" s="5">
        <f t="shared" si="14"/>
        <v>1</v>
      </c>
      <c r="M209" s="5">
        <f t="shared" si="15"/>
        <v>1</v>
      </c>
      <c r="N209" s="5" t="s">
        <v>745</v>
      </c>
      <c r="O209" s="6">
        <v>33.51788131</v>
      </c>
      <c r="P209" s="7">
        <v>17.01472446</v>
      </c>
      <c r="Q209" s="6">
        <v>34.082860349999997</v>
      </c>
      <c r="R209" s="7">
        <v>11.443627790000001</v>
      </c>
      <c r="S209" s="6">
        <v>35.574360470000002</v>
      </c>
      <c r="T209" s="7">
        <v>14.69527076</v>
      </c>
      <c r="U209" s="5" t="s">
        <v>746</v>
      </c>
      <c r="V209" s="5" t="s">
        <v>747</v>
      </c>
      <c r="W209" s="5" t="s">
        <v>748</v>
      </c>
    </row>
    <row r="210" spans="1:23">
      <c r="A210" s="5" t="s">
        <v>749</v>
      </c>
      <c r="B210" s="5" t="s">
        <v>750</v>
      </c>
      <c r="C210" s="5" t="s">
        <v>751</v>
      </c>
      <c r="D210" s="5">
        <v>0.578821272</v>
      </c>
      <c r="E210" s="5">
        <v>0.54133345799999999</v>
      </c>
      <c r="F210" s="5">
        <f t="shared" si="12"/>
        <v>0</v>
      </c>
      <c r="G210" s="5">
        <v>0.55213164400000003</v>
      </c>
      <c r="H210" s="5">
        <v>0.56533086099999996</v>
      </c>
      <c r="I210" s="5">
        <f t="shared" si="13"/>
        <v>0</v>
      </c>
      <c r="J210" s="5">
        <v>1.702150257</v>
      </c>
      <c r="K210" s="5">
        <v>1.9837185E-2</v>
      </c>
      <c r="L210" s="5">
        <f t="shared" si="14"/>
        <v>1</v>
      </c>
      <c r="M210" s="5">
        <f t="shared" si="15"/>
        <v>1</v>
      </c>
      <c r="N210" s="5" t="s">
        <v>749</v>
      </c>
      <c r="O210" s="6">
        <v>9.2419107680000003</v>
      </c>
      <c r="P210" s="7">
        <v>14.53486242</v>
      </c>
      <c r="Q210" s="6">
        <v>4.0981572179999999</v>
      </c>
      <c r="R210" s="7">
        <v>6.4334820380000002</v>
      </c>
      <c r="S210" s="6">
        <v>2.954827506</v>
      </c>
      <c r="T210" s="7">
        <v>12.463399020000001</v>
      </c>
      <c r="U210" s="5" t="s">
        <v>750</v>
      </c>
      <c r="V210" s="5" t="s">
        <v>752</v>
      </c>
      <c r="W210" s="5" t="s">
        <v>753</v>
      </c>
    </row>
    <row r="211" spans="1:23">
      <c r="A211" s="5" t="s">
        <v>754</v>
      </c>
      <c r="B211" s="5" t="s">
        <v>755</v>
      </c>
      <c r="C211" s="5" t="s">
        <v>756</v>
      </c>
      <c r="D211" s="5">
        <v>0.73276795100000003</v>
      </c>
      <c r="E211" s="5">
        <v>0.47788202499999999</v>
      </c>
      <c r="F211" s="5">
        <f t="shared" si="12"/>
        <v>0</v>
      </c>
      <c r="G211" s="5">
        <v>1.6018640239999999</v>
      </c>
      <c r="H211" s="5">
        <v>1.3632605000000001E-2</v>
      </c>
      <c r="I211" s="5">
        <f t="shared" si="13"/>
        <v>1</v>
      </c>
      <c r="J211" s="5">
        <v>1.55546114</v>
      </c>
      <c r="K211" s="5">
        <v>5.9979839999999996E-3</v>
      </c>
      <c r="L211" s="5">
        <f t="shared" si="14"/>
        <v>1</v>
      </c>
      <c r="M211" s="5">
        <f t="shared" si="15"/>
        <v>1</v>
      </c>
      <c r="N211" s="5" t="s">
        <v>754</v>
      </c>
      <c r="O211" s="6">
        <v>3.8720227</v>
      </c>
      <c r="P211" s="7">
        <v>7.1798014979999998</v>
      </c>
      <c r="Q211" s="6">
        <v>2.4166117040000001</v>
      </c>
      <c r="R211" s="7">
        <v>9.5557690260000001</v>
      </c>
      <c r="S211" s="6">
        <v>5.5315112299999996</v>
      </c>
      <c r="T211" s="7">
        <v>17.954173269999998</v>
      </c>
      <c r="U211" s="5" t="s">
        <v>755</v>
      </c>
      <c r="V211" s="5" t="s">
        <v>757</v>
      </c>
      <c r="W211" s="5" t="s">
        <v>758</v>
      </c>
    </row>
    <row r="212" spans="1:23">
      <c r="A212" s="5" t="s">
        <v>759</v>
      </c>
      <c r="B212" s="5" t="s">
        <v>760</v>
      </c>
      <c r="C212" s="5" t="s">
        <v>760</v>
      </c>
      <c r="D212" s="5">
        <v>0.45853323000000001</v>
      </c>
      <c r="E212" s="5">
        <v>0.63245220099999999</v>
      </c>
      <c r="F212" s="5">
        <f t="shared" si="12"/>
        <v>0</v>
      </c>
      <c r="G212" s="5">
        <v>-1.1811943389999999</v>
      </c>
      <c r="H212" s="5">
        <v>3.8543582E-2</v>
      </c>
      <c r="I212" s="5">
        <f t="shared" si="13"/>
        <v>1</v>
      </c>
      <c r="J212" s="5">
        <v>-0.51161889900000002</v>
      </c>
      <c r="K212" s="5">
        <v>0.60781533499999996</v>
      </c>
      <c r="L212" s="5">
        <f t="shared" si="14"/>
        <v>0</v>
      </c>
      <c r="M212" s="5">
        <f t="shared" si="15"/>
        <v>1</v>
      </c>
      <c r="N212" s="5" t="s">
        <v>759</v>
      </c>
      <c r="O212" s="6">
        <v>21.692274080000001</v>
      </c>
      <c r="P212" s="7">
        <v>30.837271260000001</v>
      </c>
      <c r="Q212" s="6">
        <v>25.778976700000001</v>
      </c>
      <c r="R212" s="7">
        <v>10.649910459999999</v>
      </c>
      <c r="S212" s="6">
        <v>19.349656060000001</v>
      </c>
      <c r="T212" s="7">
        <v>13.120147319999999</v>
      </c>
      <c r="U212" s="5" t="s">
        <v>760</v>
      </c>
      <c r="W212" s="5" t="s">
        <v>524</v>
      </c>
    </row>
    <row r="213" spans="1:23">
      <c r="A213" s="5" t="s">
        <v>761</v>
      </c>
      <c r="B213" s="5" t="s">
        <v>762</v>
      </c>
      <c r="C213" s="5" t="s">
        <v>762</v>
      </c>
      <c r="D213" s="5">
        <v>0.43941444499999999</v>
      </c>
      <c r="E213" s="5">
        <v>8.6439633000000002E-2</v>
      </c>
      <c r="F213" s="5">
        <f t="shared" si="12"/>
        <v>0</v>
      </c>
      <c r="G213" s="5">
        <v>1.269347631</v>
      </c>
      <c r="H213" s="8">
        <v>3.0099999999999998E-13</v>
      </c>
      <c r="I213" s="5">
        <f t="shared" si="13"/>
        <v>1</v>
      </c>
      <c r="J213" s="5">
        <v>0.49297554399999999</v>
      </c>
      <c r="K213" s="5">
        <v>3.9484635999999997E-2</v>
      </c>
      <c r="L213" s="5">
        <f t="shared" si="14"/>
        <v>0</v>
      </c>
      <c r="M213" s="5">
        <f t="shared" si="15"/>
        <v>1</v>
      </c>
      <c r="N213" s="5" t="s">
        <v>761</v>
      </c>
      <c r="O213" s="6">
        <v>235.104919</v>
      </c>
      <c r="P213" s="7">
        <v>318.74732979999999</v>
      </c>
      <c r="Q213" s="6">
        <v>194.01619679999999</v>
      </c>
      <c r="R213" s="7">
        <v>470.65685710000002</v>
      </c>
      <c r="S213" s="6">
        <v>219.36247080000001</v>
      </c>
      <c r="T213" s="7">
        <v>310.77745370000002</v>
      </c>
      <c r="U213" s="5" t="s">
        <v>762</v>
      </c>
      <c r="W213" s="5" t="s">
        <v>763</v>
      </c>
    </row>
    <row r="214" spans="1:23">
      <c r="A214" s="5" t="s">
        <v>764</v>
      </c>
      <c r="B214" s="5" t="s">
        <v>765</v>
      </c>
      <c r="C214" s="5" t="s">
        <v>766</v>
      </c>
      <c r="D214" s="5">
        <v>0.65842816199999998</v>
      </c>
      <c r="E214" s="5">
        <v>0.249520035</v>
      </c>
      <c r="F214" s="5">
        <f t="shared" si="12"/>
        <v>0</v>
      </c>
      <c r="G214" s="5">
        <v>1.2065356920000001</v>
      </c>
      <c r="H214" s="5">
        <v>1.8240870000000001E-3</v>
      </c>
      <c r="I214" s="5">
        <f t="shared" si="13"/>
        <v>1</v>
      </c>
      <c r="J214" s="5">
        <v>1.193896721</v>
      </c>
      <c r="K214" s="5">
        <v>5.5666930000000002E-3</v>
      </c>
      <c r="L214" s="5">
        <f t="shared" si="14"/>
        <v>1</v>
      </c>
      <c r="M214" s="5">
        <f t="shared" si="15"/>
        <v>1</v>
      </c>
      <c r="N214" s="5" t="s">
        <v>764</v>
      </c>
      <c r="O214" s="6">
        <v>285.61804050000001</v>
      </c>
      <c r="P214" s="7">
        <v>457.65922590000002</v>
      </c>
      <c r="Q214" s="6">
        <v>276.45005070000002</v>
      </c>
      <c r="R214" s="7">
        <v>657.98097570000004</v>
      </c>
      <c r="S214" s="6">
        <v>258.09633150000002</v>
      </c>
      <c r="T214" s="7">
        <v>608.80156620000002</v>
      </c>
      <c r="U214" s="5" t="s">
        <v>765</v>
      </c>
      <c r="V214" s="5" t="s">
        <v>767</v>
      </c>
      <c r="W214" s="5" t="s">
        <v>768</v>
      </c>
    </row>
    <row r="215" spans="1:23">
      <c r="A215" s="5" t="s">
        <v>769</v>
      </c>
      <c r="B215" s="5" t="s">
        <v>770</v>
      </c>
      <c r="C215" s="5" t="s">
        <v>771</v>
      </c>
      <c r="D215" s="5">
        <v>-0.19773791099999999</v>
      </c>
      <c r="E215" s="5">
        <v>0.80490739</v>
      </c>
      <c r="F215" s="5">
        <f t="shared" si="12"/>
        <v>0</v>
      </c>
      <c r="G215" s="5">
        <v>-1.074894083</v>
      </c>
      <c r="H215" s="5">
        <v>1.609582E-3</v>
      </c>
      <c r="I215" s="5">
        <f t="shared" si="13"/>
        <v>1</v>
      </c>
      <c r="J215" s="5">
        <v>-0.50880745299999997</v>
      </c>
      <c r="K215" s="5">
        <v>0.33309283299999998</v>
      </c>
      <c r="L215" s="5">
        <f t="shared" si="14"/>
        <v>0</v>
      </c>
      <c r="M215" s="5">
        <f t="shared" si="15"/>
        <v>1</v>
      </c>
      <c r="N215" s="5" t="s">
        <v>769</v>
      </c>
      <c r="O215" s="6">
        <v>890.11037380000005</v>
      </c>
      <c r="P215" s="7">
        <v>773.68828480000002</v>
      </c>
      <c r="Q215" s="6">
        <v>758.94070690000001</v>
      </c>
      <c r="R215" s="7">
        <v>352.63906020000002</v>
      </c>
      <c r="S215" s="6">
        <v>993.87008349999996</v>
      </c>
      <c r="T215" s="7">
        <v>691.87849300000005</v>
      </c>
      <c r="U215" s="5" t="s">
        <v>770</v>
      </c>
      <c r="V215" s="5" t="s">
        <v>772</v>
      </c>
      <c r="W215" s="5" t="s">
        <v>773</v>
      </c>
    </row>
    <row r="216" spans="1:23">
      <c r="A216" s="5" t="s">
        <v>774</v>
      </c>
      <c r="B216" s="5" t="s">
        <v>775</v>
      </c>
      <c r="C216" s="5" t="s">
        <v>776</v>
      </c>
      <c r="D216" s="5">
        <v>1.931408529</v>
      </c>
      <c r="E216" s="5">
        <v>4.1149791999999998E-2</v>
      </c>
      <c r="F216" s="5">
        <f t="shared" si="12"/>
        <v>1</v>
      </c>
      <c r="G216" s="5">
        <v>2.0401253929999998</v>
      </c>
      <c r="H216" s="5">
        <v>8.5665459999999995E-3</v>
      </c>
      <c r="I216" s="5">
        <f t="shared" si="13"/>
        <v>1</v>
      </c>
      <c r="J216" s="5">
        <v>2.6492907720000001</v>
      </c>
      <c r="K216" s="5">
        <v>1.1300959999999999E-3</v>
      </c>
      <c r="L216" s="5">
        <f t="shared" si="14"/>
        <v>1</v>
      </c>
      <c r="M216" s="5">
        <f t="shared" si="15"/>
        <v>1</v>
      </c>
      <c r="N216" s="5" t="s">
        <v>774</v>
      </c>
      <c r="O216" s="6">
        <v>7.7869548330000002</v>
      </c>
      <c r="P216" s="7">
        <v>39.376180060000003</v>
      </c>
      <c r="Q216" s="6">
        <v>24.940284200000001</v>
      </c>
      <c r="R216" s="7">
        <v>126.77669330000001</v>
      </c>
      <c r="S216" s="6">
        <v>12.11257896</v>
      </c>
      <c r="T216" s="7">
        <v>103.76052679999999</v>
      </c>
      <c r="U216" s="5" t="s">
        <v>775</v>
      </c>
      <c r="V216" s="5" t="s">
        <v>776</v>
      </c>
      <c r="W216" s="5" t="s">
        <v>777</v>
      </c>
    </row>
    <row r="217" spans="1:23">
      <c r="A217" s="5" t="s">
        <v>778</v>
      </c>
      <c r="B217" s="5" t="s">
        <v>779</v>
      </c>
      <c r="C217" s="5" t="s">
        <v>779</v>
      </c>
      <c r="D217" s="5">
        <v>1.72209211</v>
      </c>
      <c r="E217" s="5">
        <v>0.19363952100000001</v>
      </c>
      <c r="F217" s="5">
        <f t="shared" si="12"/>
        <v>0</v>
      </c>
      <c r="G217" s="5">
        <v>1.0872146229999999</v>
      </c>
      <c r="H217" s="5">
        <v>0.36009529400000001</v>
      </c>
      <c r="I217" s="5">
        <f t="shared" si="13"/>
        <v>0</v>
      </c>
      <c r="J217" s="5">
        <v>2.5604106340000001</v>
      </c>
      <c r="K217" s="5">
        <v>1.6289179000000001E-2</v>
      </c>
      <c r="L217" s="5">
        <f t="shared" si="14"/>
        <v>1</v>
      </c>
      <c r="M217" s="5">
        <f t="shared" si="15"/>
        <v>1</v>
      </c>
      <c r="N217" s="5" t="s">
        <v>778</v>
      </c>
      <c r="O217" s="6">
        <v>1.638619015</v>
      </c>
      <c r="P217" s="7">
        <v>9.8093223040000002</v>
      </c>
      <c r="Q217" s="6">
        <v>11.62809131</v>
      </c>
      <c r="R217" s="7">
        <v>29.2889725</v>
      </c>
      <c r="S217" s="6">
        <v>1.786283474</v>
      </c>
      <c r="T217" s="7">
        <v>21.417926820000002</v>
      </c>
      <c r="U217" s="5" t="s">
        <v>779</v>
      </c>
      <c r="W217" s="5" t="s">
        <v>780</v>
      </c>
    </row>
    <row r="218" spans="1:23">
      <c r="A218" s="5" t="s">
        <v>781</v>
      </c>
      <c r="B218" s="5" t="s">
        <v>782</v>
      </c>
      <c r="C218" s="5" t="s">
        <v>783</v>
      </c>
      <c r="D218" s="5">
        <v>9.3998735E-2</v>
      </c>
      <c r="E218" s="5">
        <v>0.96377296499999998</v>
      </c>
      <c r="F218" s="5">
        <f t="shared" si="12"/>
        <v>0</v>
      </c>
      <c r="G218" s="5">
        <v>2.6366999880000002</v>
      </c>
      <c r="H218" s="8">
        <v>1.45E-5</v>
      </c>
      <c r="I218" s="5">
        <f t="shared" si="13"/>
        <v>1</v>
      </c>
      <c r="J218" s="5">
        <v>1.202717595</v>
      </c>
      <c r="K218" s="5">
        <v>0.16781116600000001</v>
      </c>
      <c r="L218" s="5">
        <f t="shared" si="14"/>
        <v>0</v>
      </c>
      <c r="M218" s="5">
        <f t="shared" si="15"/>
        <v>1</v>
      </c>
      <c r="N218" s="5" t="s">
        <v>781</v>
      </c>
      <c r="O218" s="6">
        <v>372.44428210000001</v>
      </c>
      <c r="P218" s="7">
        <v>400.74577069999998</v>
      </c>
      <c r="Q218" s="6">
        <v>40.387112440000003</v>
      </c>
      <c r="R218" s="7">
        <v>332.99136750000002</v>
      </c>
      <c r="S218" s="6">
        <v>143.8803193</v>
      </c>
      <c r="T218" s="7">
        <v>370.12583799999999</v>
      </c>
      <c r="U218" s="5" t="s">
        <v>782</v>
      </c>
      <c r="V218" s="5" t="s">
        <v>783</v>
      </c>
      <c r="W218" s="5" t="s">
        <v>784</v>
      </c>
    </row>
    <row r="219" spans="1:23">
      <c r="A219" s="5" t="s">
        <v>785</v>
      </c>
      <c r="B219" s="5" t="s">
        <v>786</v>
      </c>
      <c r="C219" s="5" t="s">
        <v>786</v>
      </c>
      <c r="D219" s="5">
        <v>-0.23000382999999999</v>
      </c>
      <c r="E219" s="5">
        <v>0.83743195100000001</v>
      </c>
      <c r="F219" s="5">
        <f t="shared" si="12"/>
        <v>0</v>
      </c>
      <c r="G219" s="5">
        <v>-1.9624246380000001</v>
      </c>
      <c r="H219" s="8">
        <v>7.3900000000000004E-6</v>
      </c>
      <c r="I219" s="5">
        <f t="shared" si="13"/>
        <v>1</v>
      </c>
      <c r="J219" s="5">
        <v>-1.197573609</v>
      </c>
      <c r="K219" s="5">
        <v>2.5561664000000001E-2</v>
      </c>
      <c r="L219" s="5">
        <f t="shared" si="14"/>
        <v>1</v>
      </c>
      <c r="M219" s="5">
        <f t="shared" si="15"/>
        <v>1</v>
      </c>
      <c r="N219" s="5" t="s">
        <v>785</v>
      </c>
      <c r="O219" s="6">
        <v>287.38168380000002</v>
      </c>
      <c r="P219" s="7">
        <v>243.52031489999999</v>
      </c>
      <c r="Q219" s="6">
        <v>249.24453130000001</v>
      </c>
      <c r="R219" s="7">
        <v>59.121300740000002</v>
      </c>
      <c r="S219" s="6">
        <v>355.79386959999999</v>
      </c>
      <c r="T219" s="7">
        <v>148.5124285</v>
      </c>
      <c r="U219" s="5" t="s">
        <v>786</v>
      </c>
      <c r="W219" s="5" t="s">
        <v>787</v>
      </c>
    </row>
    <row r="220" spans="1:23">
      <c r="A220" s="5" t="s">
        <v>788</v>
      </c>
      <c r="B220" s="5" t="s">
        <v>789</v>
      </c>
      <c r="C220" s="5" t="s">
        <v>789</v>
      </c>
      <c r="D220" s="5">
        <v>-1.0102837E-2</v>
      </c>
      <c r="E220" s="5">
        <v>0.99648641599999999</v>
      </c>
      <c r="F220" s="5">
        <f t="shared" si="12"/>
        <v>0</v>
      </c>
      <c r="G220" s="5">
        <v>-1.1306751589999999</v>
      </c>
      <c r="H220" s="5">
        <v>3.2422726999999998E-2</v>
      </c>
      <c r="I220" s="5">
        <f t="shared" si="13"/>
        <v>1</v>
      </c>
      <c r="J220" s="5">
        <v>-0.42473835500000001</v>
      </c>
      <c r="K220" s="5">
        <v>0.63275704200000005</v>
      </c>
      <c r="L220" s="5">
        <f t="shared" si="14"/>
        <v>0</v>
      </c>
      <c r="M220" s="5">
        <f t="shared" si="15"/>
        <v>1</v>
      </c>
      <c r="N220" s="5" t="s">
        <v>788</v>
      </c>
      <c r="O220" s="6">
        <v>25.23649004</v>
      </c>
      <c r="P220" s="7">
        <v>25.466708860000001</v>
      </c>
      <c r="Q220" s="6">
        <v>34.639550649999997</v>
      </c>
      <c r="R220" s="7">
        <v>15.1583349</v>
      </c>
      <c r="S220" s="6">
        <v>46.715563860000003</v>
      </c>
      <c r="T220" s="7">
        <v>34.457777630000002</v>
      </c>
      <c r="U220" s="5" t="s">
        <v>789</v>
      </c>
    </row>
    <row r="221" spans="1:23">
      <c r="A221" s="5" t="s">
        <v>790</v>
      </c>
      <c r="B221" s="5" t="s">
        <v>791</v>
      </c>
      <c r="C221" s="5" t="s">
        <v>792</v>
      </c>
      <c r="D221" s="5">
        <v>-0.374545568</v>
      </c>
      <c r="E221" s="5">
        <v>0.35797078900000001</v>
      </c>
      <c r="F221" s="5">
        <f t="shared" si="12"/>
        <v>0</v>
      </c>
      <c r="G221" s="5">
        <v>-1.090918829</v>
      </c>
      <c r="H221" s="8">
        <v>7.3000000000000004E-6</v>
      </c>
      <c r="I221" s="5">
        <f t="shared" si="13"/>
        <v>1</v>
      </c>
      <c r="J221" s="5">
        <v>-0.61919959499999999</v>
      </c>
      <c r="K221" s="5">
        <v>4.8169678E-2</v>
      </c>
      <c r="L221" s="5">
        <f t="shared" si="14"/>
        <v>0</v>
      </c>
      <c r="M221" s="5">
        <f t="shared" si="15"/>
        <v>1</v>
      </c>
      <c r="N221" s="5" t="s">
        <v>790</v>
      </c>
      <c r="O221" s="6">
        <v>1285.505662</v>
      </c>
      <c r="P221" s="7">
        <v>988.41031180000004</v>
      </c>
      <c r="Q221" s="6">
        <v>1163.3206720000001</v>
      </c>
      <c r="R221" s="7">
        <v>539.8275337</v>
      </c>
      <c r="S221" s="6">
        <v>1091.331291</v>
      </c>
      <c r="T221" s="7">
        <v>705.60258139999996</v>
      </c>
      <c r="U221" s="5" t="s">
        <v>791</v>
      </c>
      <c r="V221" s="5" t="s">
        <v>792</v>
      </c>
      <c r="W221" s="5" t="s">
        <v>793</v>
      </c>
    </row>
    <row r="222" spans="1:23">
      <c r="A222" s="5" t="s">
        <v>794</v>
      </c>
      <c r="B222" s="5" t="s">
        <v>795</v>
      </c>
      <c r="C222" s="5" t="s">
        <v>796</v>
      </c>
      <c r="D222" s="5">
        <v>-0.54784365300000004</v>
      </c>
      <c r="E222" s="5">
        <v>0.41702756200000002</v>
      </c>
      <c r="F222" s="5">
        <f t="shared" si="12"/>
        <v>0</v>
      </c>
      <c r="G222" s="5">
        <v>-1.153669163</v>
      </c>
      <c r="H222" s="5">
        <v>1.0009307E-2</v>
      </c>
      <c r="I222" s="5">
        <f t="shared" si="13"/>
        <v>1</v>
      </c>
      <c r="J222" s="5">
        <v>-0.75094496499999996</v>
      </c>
      <c r="K222" s="5">
        <v>0.18032582</v>
      </c>
      <c r="L222" s="5">
        <f t="shared" si="14"/>
        <v>0</v>
      </c>
      <c r="M222" s="5">
        <f t="shared" si="15"/>
        <v>1</v>
      </c>
      <c r="N222" s="5" t="s">
        <v>794</v>
      </c>
      <c r="O222" s="6">
        <v>96.714564710000005</v>
      </c>
      <c r="P222" s="7">
        <v>65.394777939999997</v>
      </c>
      <c r="Q222" s="6">
        <v>66.47767623</v>
      </c>
      <c r="R222" s="7">
        <v>28.72479955</v>
      </c>
      <c r="S222" s="6">
        <v>114.0438077</v>
      </c>
      <c r="T222" s="7">
        <v>66.313553909999996</v>
      </c>
      <c r="U222" s="5" t="s">
        <v>795</v>
      </c>
      <c r="V222" s="5" t="s">
        <v>796</v>
      </c>
      <c r="W222" s="5" t="s">
        <v>797</v>
      </c>
    </row>
    <row r="223" spans="1:23">
      <c r="A223" s="5" t="s">
        <v>798</v>
      </c>
      <c r="B223" s="5" t="s">
        <v>799</v>
      </c>
      <c r="C223" s="5" t="s">
        <v>799</v>
      </c>
      <c r="D223" s="5">
        <v>0.96170864599999994</v>
      </c>
      <c r="E223" s="5">
        <v>0.404403342</v>
      </c>
      <c r="F223" s="5">
        <f t="shared" si="12"/>
        <v>0</v>
      </c>
      <c r="G223" s="5">
        <v>0.90017070899999996</v>
      </c>
      <c r="H223" s="5">
        <v>0.297650462</v>
      </c>
      <c r="I223" s="5">
        <f t="shared" si="13"/>
        <v>0</v>
      </c>
      <c r="J223" s="5">
        <v>1.906957856</v>
      </c>
      <c r="K223" s="5">
        <v>1.8098607999999999E-2</v>
      </c>
      <c r="L223" s="5">
        <f t="shared" si="14"/>
        <v>1</v>
      </c>
      <c r="M223" s="5">
        <f t="shared" si="15"/>
        <v>1</v>
      </c>
      <c r="N223" s="5" t="s">
        <v>798</v>
      </c>
      <c r="O223" s="6">
        <v>6.5942028219999997</v>
      </c>
      <c r="P223" s="7">
        <v>13.988552650000001</v>
      </c>
      <c r="Q223" s="6">
        <v>13.76468519</v>
      </c>
      <c r="R223" s="7">
        <v>27.46312227</v>
      </c>
      <c r="S223" s="6">
        <v>6.5927087179999999</v>
      </c>
      <c r="T223" s="7">
        <v>29.52872168</v>
      </c>
      <c r="U223" s="5" t="s">
        <v>799</v>
      </c>
      <c r="W223" s="5" t="s">
        <v>800</v>
      </c>
    </row>
    <row r="224" spans="1:23">
      <c r="A224" s="5" t="s">
        <v>801</v>
      </c>
      <c r="B224" s="5" t="s">
        <v>802</v>
      </c>
      <c r="C224" s="5" t="s">
        <v>803</v>
      </c>
      <c r="D224" s="5">
        <v>0.84960227399999999</v>
      </c>
      <c r="E224" s="5">
        <v>0.34338458100000002</v>
      </c>
      <c r="F224" s="5">
        <f t="shared" si="12"/>
        <v>0</v>
      </c>
      <c r="G224" s="5">
        <v>2.2740679560000001</v>
      </c>
      <c r="H224" s="8">
        <v>2.8799999999999999E-5</v>
      </c>
      <c r="I224" s="5">
        <f t="shared" si="13"/>
        <v>1</v>
      </c>
      <c r="J224" s="5">
        <v>1.4254765700000001</v>
      </c>
      <c r="K224" s="5">
        <v>3.8439294999999998E-2</v>
      </c>
      <c r="L224" s="5">
        <f t="shared" si="14"/>
        <v>1</v>
      </c>
      <c r="M224" s="5">
        <f t="shared" si="15"/>
        <v>1</v>
      </c>
      <c r="N224" s="5" t="s">
        <v>801</v>
      </c>
      <c r="O224" s="6">
        <v>184.7925946</v>
      </c>
      <c r="P224" s="7">
        <v>350.01403429999999</v>
      </c>
      <c r="Q224" s="6">
        <v>153.98227309999999</v>
      </c>
      <c r="R224" s="7">
        <v>850.07759940000005</v>
      </c>
      <c r="S224" s="6">
        <v>192.9778737</v>
      </c>
      <c r="T224" s="7">
        <v>563.56638429999998</v>
      </c>
      <c r="U224" s="5" t="s">
        <v>802</v>
      </c>
      <c r="V224" s="5" t="s">
        <v>804</v>
      </c>
      <c r="W224" s="5" t="s">
        <v>805</v>
      </c>
    </row>
    <row r="225" spans="1:23">
      <c r="A225" s="5" t="s">
        <v>806</v>
      </c>
      <c r="B225" s="5" t="s">
        <v>807</v>
      </c>
      <c r="C225" s="5" t="s">
        <v>807</v>
      </c>
      <c r="D225" s="5">
        <v>-0.202154688</v>
      </c>
      <c r="E225" s="5">
        <v>0.87242718399999997</v>
      </c>
      <c r="F225" s="5">
        <f t="shared" si="12"/>
        <v>0</v>
      </c>
      <c r="G225" s="5">
        <v>1.1084243380000001</v>
      </c>
      <c r="H225" s="5">
        <v>2.2539496999999999E-2</v>
      </c>
      <c r="I225" s="5">
        <f t="shared" si="13"/>
        <v>1</v>
      </c>
      <c r="J225" s="5">
        <v>-0.31066095199999999</v>
      </c>
      <c r="K225" s="5">
        <v>0.75814605300000004</v>
      </c>
      <c r="L225" s="5">
        <f t="shared" si="14"/>
        <v>0</v>
      </c>
      <c r="M225" s="5">
        <f t="shared" si="15"/>
        <v>1</v>
      </c>
      <c r="N225" s="5" t="s">
        <v>806</v>
      </c>
      <c r="O225" s="6">
        <v>15.837704929999999</v>
      </c>
      <c r="P225" s="7">
        <v>14.015293099999999</v>
      </c>
      <c r="Q225" s="6">
        <v>12.78334656</v>
      </c>
      <c r="R225" s="7">
        <v>29.202709280000001</v>
      </c>
      <c r="S225" s="6">
        <v>21.825687160000001</v>
      </c>
      <c r="T225" s="7">
        <v>17.782476020000001</v>
      </c>
      <c r="U225" s="5" t="s">
        <v>807</v>
      </c>
      <c r="W225" s="5" t="s">
        <v>808</v>
      </c>
    </row>
    <row r="226" spans="1:23">
      <c r="A226" s="5" t="s">
        <v>809</v>
      </c>
      <c r="B226" s="5" t="s">
        <v>810</v>
      </c>
      <c r="C226" s="5" t="s">
        <v>811</v>
      </c>
      <c r="D226" s="5">
        <v>-8.6184803000000004E-2</v>
      </c>
      <c r="E226" s="5">
        <v>0.94240079099999996</v>
      </c>
      <c r="F226" s="5">
        <f t="shared" si="12"/>
        <v>0</v>
      </c>
      <c r="G226" s="5">
        <v>-1.767838504</v>
      </c>
      <c r="H226" s="8">
        <v>2.6299999999999998E-6</v>
      </c>
      <c r="I226" s="5">
        <f t="shared" si="13"/>
        <v>1</v>
      </c>
      <c r="J226" s="5">
        <v>-0.34187731199999999</v>
      </c>
      <c r="K226" s="5">
        <v>0.67814680999999999</v>
      </c>
      <c r="L226" s="5">
        <f t="shared" si="14"/>
        <v>0</v>
      </c>
      <c r="M226" s="5">
        <f t="shared" si="15"/>
        <v>1</v>
      </c>
      <c r="N226" s="5" t="s">
        <v>809</v>
      </c>
      <c r="O226" s="6">
        <v>1503.3145529999999</v>
      </c>
      <c r="P226" s="7">
        <v>1413.2951190000001</v>
      </c>
      <c r="Q226" s="6">
        <v>1873.9516659999999</v>
      </c>
      <c r="R226" s="7">
        <v>523.74265990000004</v>
      </c>
      <c r="S226" s="6">
        <v>1436.3521020000001</v>
      </c>
      <c r="T226" s="7">
        <v>1122.811627</v>
      </c>
      <c r="U226" s="5" t="s">
        <v>810</v>
      </c>
      <c r="V226" s="5" t="s">
        <v>811</v>
      </c>
      <c r="W226" s="5" t="s">
        <v>812</v>
      </c>
    </row>
    <row r="227" spans="1:23">
      <c r="A227" s="5" t="s">
        <v>813</v>
      </c>
      <c r="B227" s="5" t="s">
        <v>814</v>
      </c>
      <c r="C227" s="5" t="s">
        <v>815</v>
      </c>
      <c r="D227" s="5">
        <v>0.41806779199999999</v>
      </c>
      <c r="E227" s="5">
        <v>0.64607296199999997</v>
      </c>
      <c r="F227" s="5">
        <f t="shared" si="12"/>
        <v>0</v>
      </c>
      <c r="G227" s="5">
        <v>1.127809442</v>
      </c>
      <c r="H227" s="5">
        <v>1.5807188999999999E-2</v>
      </c>
      <c r="I227" s="5">
        <f t="shared" si="13"/>
        <v>1</v>
      </c>
      <c r="J227" s="5">
        <v>0.25877460800000002</v>
      </c>
      <c r="K227" s="5">
        <v>0.79017172300000005</v>
      </c>
      <c r="L227" s="5">
        <f t="shared" si="14"/>
        <v>0</v>
      </c>
      <c r="M227" s="5">
        <f t="shared" si="15"/>
        <v>1</v>
      </c>
      <c r="N227" s="5" t="s">
        <v>813</v>
      </c>
      <c r="O227" s="6">
        <v>13.54527111</v>
      </c>
      <c r="P227" s="7">
        <v>18.390059319999999</v>
      </c>
      <c r="Q227" s="6">
        <v>11.979948589999999</v>
      </c>
      <c r="R227" s="7">
        <v>27.345093930000001</v>
      </c>
      <c r="S227" s="6">
        <v>19.785214979999999</v>
      </c>
      <c r="T227" s="7">
        <v>23.99212297</v>
      </c>
      <c r="U227" s="5" t="s">
        <v>814</v>
      </c>
      <c r="V227" s="5" t="s">
        <v>815</v>
      </c>
      <c r="W227" s="5" t="s">
        <v>816</v>
      </c>
    </row>
    <row r="228" spans="1:23">
      <c r="A228" s="5" t="s">
        <v>817</v>
      </c>
      <c r="B228" s="5" t="s">
        <v>818</v>
      </c>
      <c r="C228" s="5" t="s">
        <v>818</v>
      </c>
      <c r="D228" s="5">
        <v>0.95181389299999997</v>
      </c>
      <c r="E228" s="5">
        <v>7.3518749999999999E-3</v>
      </c>
      <c r="F228" s="5">
        <f t="shared" si="12"/>
        <v>0</v>
      </c>
      <c r="G228" s="5">
        <v>1.1587068469999999</v>
      </c>
      <c r="H228" s="8">
        <v>3.82E-5</v>
      </c>
      <c r="I228" s="5">
        <f t="shared" si="13"/>
        <v>1</v>
      </c>
      <c r="J228" s="5">
        <v>1.9661921090000001</v>
      </c>
      <c r="K228" s="8">
        <v>2.2E-13</v>
      </c>
      <c r="L228" s="5">
        <f t="shared" si="14"/>
        <v>1</v>
      </c>
      <c r="M228" s="5">
        <f t="shared" si="15"/>
        <v>1</v>
      </c>
      <c r="N228" s="5" t="s">
        <v>817</v>
      </c>
      <c r="O228" s="6">
        <v>43.438830969999998</v>
      </c>
      <c r="P228" s="7">
        <v>85.359501949999995</v>
      </c>
      <c r="Q228" s="6">
        <v>65.607333319999995</v>
      </c>
      <c r="R228" s="7">
        <v>148.41754320000001</v>
      </c>
      <c r="S228" s="6">
        <v>50.838104639999997</v>
      </c>
      <c r="T228" s="7">
        <v>205.64342629999999</v>
      </c>
      <c r="U228" s="5" t="s">
        <v>818</v>
      </c>
      <c r="W228" s="5" t="s">
        <v>819</v>
      </c>
    </row>
    <row r="229" spans="1:23">
      <c r="A229" s="5" t="s">
        <v>820</v>
      </c>
      <c r="B229" s="5" t="s">
        <v>821</v>
      </c>
      <c r="C229" s="5" t="s">
        <v>822</v>
      </c>
      <c r="D229" s="5">
        <v>0.26168012600000001</v>
      </c>
      <c r="E229" s="5">
        <v>0.86328666200000004</v>
      </c>
      <c r="F229" s="5">
        <f t="shared" si="12"/>
        <v>0</v>
      </c>
      <c r="G229" s="5">
        <v>1.8214265359999999</v>
      </c>
      <c r="H229" s="5">
        <v>1.3296460000000001E-3</v>
      </c>
      <c r="I229" s="5">
        <f t="shared" si="13"/>
        <v>1</v>
      </c>
      <c r="J229" s="5">
        <v>-0.42772525500000003</v>
      </c>
      <c r="K229" s="5">
        <v>0.72231693500000005</v>
      </c>
      <c r="L229" s="5">
        <f t="shared" si="14"/>
        <v>0</v>
      </c>
      <c r="M229" s="5">
        <f t="shared" si="15"/>
        <v>1</v>
      </c>
      <c r="N229" s="5" t="s">
        <v>820</v>
      </c>
      <c r="O229" s="6">
        <v>9.8698495160000004</v>
      </c>
      <c r="P229" s="7">
        <v>11.83918796</v>
      </c>
      <c r="Q229" s="6">
        <v>7.1096085840000001</v>
      </c>
      <c r="R229" s="7">
        <v>28.324724960000001</v>
      </c>
      <c r="S229" s="6">
        <v>15.708427889999999</v>
      </c>
      <c r="T229" s="7">
        <v>11.23207113</v>
      </c>
      <c r="U229" s="5" t="s">
        <v>821</v>
      </c>
      <c r="V229" s="5" t="s">
        <v>822</v>
      </c>
      <c r="W229" s="5" t="s">
        <v>823</v>
      </c>
    </row>
    <row r="230" spans="1:23">
      <c r="A230" s="5" t="s">
        <v>824</v>
      </c>
      <c r="B230" s="5" t="s">
        <v>825</v>
      </c>
      <c r="C230" s="5" t="s">
        <v>825</v>
      </c>
      <c r="D230" s="5">
        <v>-0.164038512</v>
      </c>
      <c r="E230" s="5">
        <v>0.79502530000000005</v>
      </c>
      <c r="F230" s="5">
        <f t="shared" si="12"/>
        <v>0</v>
      </c>
      <c r="G230" s="5">
        <v>-1.0617041519999999</v>
      </c>
      <c r="H230" s="5">
        <v>3.0500699999999999E-4</v>
      </c>
      <c r="I230" s="5">
        <f t="shared" si="13"/>
        <v>1</v>
      </c>
      <c r="J230" s="5">
        <v>-0.848502812</v>
      </c>
      <c r="K230" s="5">
        <v>1.2264603000000001E-2</v>
      </c>
      <c r="L230" s="5">
        <f t="shared" si="14"/>
        <v>0</v>
      </c>
      <c r="M230" s="5">
        <f t="shared" si="15"/>
        <v>1</v>
      </c>
      <c r="N230" s="5" t="s">
        <v>824</v>
      </c>
      <c r="O230" s="6">
        <v>59.667441429999997</v>
      </c>
      <c r="P230" s="7">
        <v>53.111292370000001</v>
      </c>
      <c r="Q230" s="6">
        <v>55.6952669</v>
      </c>
      <c r="R230" s="7">
        <v>25.974339969999999</v>
      </c>
      <c r="S230" s="6">
        <v>50.58352103</v>
      </c>
      <c r="T230" s="7">
        <v>28.77986585</v>
      </c>
      <c r="U230" s="5" t="s">
        <v>825</v>
      </c>
      <c r="V230" s="5" t="s">
        <v>826</v>
      </c>
      <c r="W230" s="5" t="s">
        <v>827</v>
      </c>
    </row>
    <row r="231" spans="1:23">
      <c r="A231" s="5" t="s">
        <v>828</v>
      </c>
      <c r="B231" s="5" t="s">
        <v>829</v>
      </c>
      <c r="C231" s="5" t="s">
        <v>829</v>
      </c>
      <c r="D231" s="5">
        <v>0.36544586299999998</v>
      </c>
      <c r="E231" s="5">
        <v>0.73541962400000005</v>
      </c>
      <c r="F231" s="5">
        <f t="shared" si="12"/>
        <v>0</v>
      </c>
      <c r="G231" s="5">
        <v>-0.61278738899999996</v>
      </c>
      <c r="H231" s="5">
        <v>0.41894843100000001</v>
      </c>
      <c r="I231" s="5">
        <f t="shared" si="13"/>
        <v>0</v>
      </c>
      <c r="J231" s="5">
        <v>-1.3020179780000001</v>
      </c>
      <c r="K231" s="5">
        <v>4.3559253999999999E-2</v>
      </c>
      <c r="L231" s="5">
        <f t="shared" si="14"/>
        <v>1</v>
      </c>
      <c r="M231" s="5">
        <f t="shared" si="15"/>
        <v>1</v>
      </c>
      <c r="N231" s="5" t="s">
        <v>828</v>
      </c>
      <c r="O231" s="6">
        <v>20.040717040000001</v>
      </c>
      <c r="P231" s="7">
        <v>26.52307944</v>
      </c>
      <c r="Q231" s="6">
        <v>17.196679679999999</v>
      </c>
      <c r="R231" s="7">
        <v>10.814008830000001</v>
      </c>
      <c r="S231" s="6">
        <v>25.463152990000001</v>
      </c>
      <c r="T231" s="7">
        <v>9.2362942730000004</v>
      </c>
      <c r="U231" s="5" t="s">
        <v>829</v>
      </c>
      <c r="W231" s="5" t="s">
        <v>830</v>
      </c>
    </row>
    <row r="232" spans="1:23">
      <c r="A232" s="5" t="s">
        <v>831</v>
      </c>
      <c r="B232" s="5" t="s">
        <v>395</v>
      </c>
      <c r="C232" s="5" t="s">
        <v>153</v>
      </c>
      <c r="D232" s="5">
        <v>-0.58923178899999995</v>
      </c>
      <c r="E232" s="5">
        <v>0.35192461899999999</v>
      </c>
      <c r="F232" s="5">
        <f t="shared" si="12"/>
        <v>0</v>
      </c>
      <c r="G232" s="5">
        <v>-1.519816251</v>
      </c>
      <c r="H232" s="5">
        <v>1.36167E-4</v>
      </c>
      <c r="I232" s="5">
        <f t="shared" si="13"/>
        <v>1</v>
      </c>
      <c r="J232" s="5">
        <v>-0.59731208800000002</v>
      </c>
      <c r="K232" s="5">
        <v>0.350241582</v>
      </c>
      <c r="L232" s="5">
        <f t="shared" si="14"/>
        <v>0</v>
      </c>
      <c r="M232" s="5">
        <f t="shared" si="15"/>
        <v>1</v>
      </c>
      <c r="N232" s="5" t="s">
        <v>831</v>
      </c>
      <c r="O232" s="6">
        <v>216.64945090000001</v>
      </c>
      <c r="P232" s="7">
        <v>142.52952139999999</v>
      </c>
      <c r="Q232" s="6">
        <v>163.5000359</v>
      </c>
      <c r="R232" s="7">
        <v>54.531603670000003</v>
      </c>
      <c r="S232" s="6">
        <v>132.0734401</v>
      </c>
      <c r="T232" s="7">
        <v>85.826092079999995</v>
      </c>
      <c r="U232" s="5" t="s">
        <v>395</v>
      </c>
      <c r="V232" s="5" t="s">
        <v>396</v>
      </c>
      <c r="W232" s="5" t="s">
        <v>397</v>
      </c>
    </row>
    <row r="233" spans="1:23">
      <c r="A233" s="5" t="s">
        <v>832</v>
      </c>
      <c r="B233" s="5" t="s">
        <v>833</v>
      </c>
      <c r="C233" s="5" t="s">
        <v>834</v>
      </c>
      <c r="D233" s="5">
        <v>1.641649028</v>
      </c>
      <c r="E233" s="8">
        <v>9.4699999999999998E-5</v>
      </c>
      <c r="F233" s="5">
        <f t="shared" si="12"/>
        <v>1</v>
      </c>
      <c r="G233" s="5">
        <v>1.604621544</v>
      </c>
      <c r="H233" s="8">
        <v>1.56E-5</v>
      </c>
      <c r="I233" s="5">
        <f t="shared" si="13"/>
        <v>1</v>
      </c>
      <c r="J233" s="5">
        <v>0.50541898299999999</v>
      </c>
      <c r="K233" s="5">
        <v>0.455998546</v>
      </c>
      <c r="L233" s="5">
        <f t="shared" si="14"/>
        <v>0</v>
      </c>
      <c r="M233" s="5">
        <f t="shared" si="15"/>
        <v>1</v>
      </c>
      <c r="N233" s="5" t="s">
        <v>832</v>
      </c>
      <c r="O233" s="6">
        <v>36.231192069999999</v>
      </c>
      <c r="P233" s="7">
        <v>118.0940765</v>
      </c>
      <c r="Q233" s="6">
        <v>87.600337420000002</v>
      </c>
      <c r="R233" s="7">
        <v>277.27241320000002</v>
      </c>
      <c r="S233" s="6">
        <v>85.575895799999998</v>
      </c>
      <c r="T233" s="7">
        <v>123.03243740000001</v>
      </c>
      <c r="U233" s="5" t="s">
        <v>833</v>
      </c>
      <c r="V233" s="5" t="s">
        <v>834</v>
      </c>
      <c r="W233" s="5" t="s">
        <v>835</v>
      </c>
    </row>
    <row r="234" spans="1:23">
      <c r="A234" s="5" t="s">
        <v>836</v>
      </c>
      <c r="B234" s="5" t="s">
        <v>837</v>
      </c>
      <c r="C234" s="5" t="s">
        <v>837</v>
      </c>
      <c r="D234" s="5">
        <v>0.83808846800000003</v>
      </c>
      <c r="E234" s="8">
        <v>6.4100000000000004E-11</v>
      </c>
      <c r="F234" s="5">
        <f t="shared" si="12"/>
        <v>0</v>
      </c>
      <c r="G234" s="5">
        <v>1.1131935260000001</v>
      </c>
      <c r="H234" s="8">
        <v>2.0099999999999999E-20</v>
      </c>
      <c r="I234" s="5">
        <f t="shared" si="13"/>
        <v>1</v>
      </c>
      <c r="J234" s="5">
        <v>0.744936182</v>
      </c>
      <c r="K234" s="8">
        <v>6.2000000000000001E-9</v>
      </c>
      <c r="L234" s="5">
        <f t="shared" si="14"/>
        <v>0</v>
      </c>
      <c r="M234" s="5">
        <f t="shared" si="15"/>
        <v>1</v>
      </c>
      <c r="N234" s="5" t="s">
        <v>836</v>
      </c>
      <c r="O234" s="6">
        <v>1396.839819</v>
      </c>
      <c r="P234" s="7">
        <v>2501.315329</v>
      </c>
      <c r="Q234" s="6">
        <v>1512.36789</v>
      </c>
      <c r="R234" s="7">
        <v>3283.1963019999998</v>
      </c>
      <c r="S234" s="6">
        <v>2867.6408329999999</v>
      </c>
      <c r="T234" s="7">
        <v>4815.7191830000002</v>
      </c>
      <c r="U234" s="5" t="s">
        <v>837</v>
      </c>
      <c r="W234" s="5" t="s">
        <v>838</v>
      </c>
    </row>
    <row r="235" spans="1:23">
      <c r="A235" s="5" t="s">
        <v>839</v>
      </c>
      <c r="B235" s="5" t="s">
        <v>840</v>
      </c>
      <c r="C235" s="5" t="s">
        <v>841</v>
      </c>
      <c r="D235" s="5">
        <v>-0.48372531499999999</v>
      </c>
      <c r="E235" s="5">
        <v>3.7158422000000003E-2</v>
      </c>
      <c r="F235" s="5">
        <f t="shared" si="12"/>
        <v>0</v>
      </c>
      <c r="G235" s="5">
        <v>-1.0628616340000001</v>
      </c>
      <c r="H235" s="8">
        <v>1.6399999999999999E-9</v>
      </c>
      <c r="I235" s="5">
        <f t="shared" si="13"/>
        <v>1</v>
      </c>
      <c r="J235" s="5">
        <v>-0.50511489899999995</v>
      </c>
      <c r="K235" s="5">
        <v>2.4983134000000001E-2</v>
      </c>
      <c r="L235" s="5">
        <f t="shared" si="14"/>
        <v>0</v>
      </c>
      <c r="M235" s="5">
        <f t="shared" si="15"/>
        <v>1</v>
      </c>
      <c r="N235" s="5" t="s">
        <v>839</v>
      </c>
      <c r="O235" s="6">
        <v>312.04256199999998</v>
      </c>
      <c r="P235" s="7">
        <v>223.5156518</v>
      </c>
      <c r="Q235" s="6">
        <v>344.5495899</v>
      </c>
      <c r="R235" s="7">
        <v>164.05134849999999</v>
      </c>
      <c r="S235" s="6">
        <v>300.0787244</v>
      </c>
      <c r="T235" s="7">
        <v>211.1181488</v>
      </c>
      <c r="U235" s="5" t="s">
        <v>840</v>
      </c>
      <c r="V235" s="5" t="s">
        <v>842</v>
      </c>
      <c r="W235" s="5" t="s">
        <v>843</v>
      </c>
    </row>
    <row r="236" spans="1:23">
      <c r="A236" s="5" t="s">
        <v>844</v>
      </c>
      <c r="B236" s="5" t="s">
        <v>845</v>
      </c>
      <c r="C236" s="5" t="s">
        <v>845</v>
      </c>
      <c r="D236" s="5">
        <v>1.0459355779999999</v>
      </c>
      <c r="E236" s="5">
        <v>2.2658562E-2</v>
      </c>
      <c r="F236" s="5">
        <f t="shared" si="12"/>
        <v>1</v>
      </c>
      <c r="G236" s="5">
        <v>0.95124996399999995</v>
      </c>
      <c r="H236" s="5">
        <v>4.1235910000000002E-3</v>
      </c>
      <c r="I236" s="5">
        <f t="shared" si="13"/>
        <v>0</v>
      </c>
      <c r="J236" s="5">
        <v>0.65901991500000001</v>
      </c>
      <c r="K236" s="5">
        <v>0.13224998499999999</v>
      </c>
      <c r="L236" s="5">
        <f t="shared" si="14"/>
        <v>0</v>
      </c>
      <c r="M236" s="5">
        <f t="shared" si="15"/>
        <v>1</v>
      </c>
      <c r="N236" s="5" t="s">
        <v>844</v>
      </c>
      <c r="O236" s="6">
        <v>16.64453275</v>
      </c>
      <c r="P236" s="7">
        <v>34.974553759999999</v>
      </c>
      <c r="Q236" s="6">
        <v>38.949773839999999</v>
      </c>
      <c r="R236" s="7">
        <v>76.289515219999998</v>
      </c>
      <c r="S236" s="6">
        <v>41.515196590000002</v>
      </c>
      <c r="T236" s="7">
        <v>67.120235820000005</v>
      </c>
      <c r="U236" s="5" t="s">
        <v>845</v>
      </c>
      <c r="W236" s="5" t="s">
        <v>551</v>
      </c>
    </row>
    <row r="237" spans="1:23">
      <c r="A237" s="5" t="s">
        <v>846</v>
      </c>
      <c r="B237" s="5" t="s">
        <v>847</v>
      </c>
      <c r="C237" s="5" t="s">
        <v>847</v>
      </c>
      <c r="D237" s="5">
        <v>6.4199540439999998</v>
      </c>
      <c r="E237" s="8">
        <v>3.2100000000000001E-24</v>
      </c>
      <c r="F237" s="5">
        <f t="shared" si="12"/>
        <v>1</v>
      </c>
      <c r="G237" s="5">
        <v>6.3569156470000001</v>
      </c>
      <c r="H237" s="8">
        <v>8.0800000000000006E-24</v>
      </c>
      <c r="I237" s="5">
        <f t="shared" si="13"/>
        <v>1</v>
      </c>
      <c r="J237" s="5">
        <v>5.827332137</v>
      </c>
      <c r="K237" s="8">
        <v>1.5399999999999999E-26</v>
      </c>
      <c r="L237" s="5">
        <f t="shared" si="14"/>
        <v>1</v>
      </c>
      <c r="M237" s="5">
        <f t="shared" si="15"/>
        <v>1</v>
      </c>
      <c r="N237" s="5" t="s">
        <v>846</v>
      </c>
      <c r="O237" s="6">
        <v>0</v>
      </c>
      <c r="P237" s="7">
        <v>106.9128544</v>
      </c>
      <c r="Q237" s="6">
        <v>0</v>
      </c>
      <c r="R237" s="7">
        <v>104.135744</v>
      </c>
      <c r="S237" s="6">
        <v>1.52754261</v>
      </c>
      <c r="T237" s="7">
        <v>144.0481887</v>
      </c>
      <c r="U237" s="5" t="s">
        <v>847</v>
      </c>
    </row>
    <row r="238" spans="1:23">
      <c r="A238" s="5" t="s">
        <v>848</v>
      </c>
      <c r="B238" s="5" t="s">
        <v>849</v>
      </c>
      <c r="C238" s="5" t="s">
        <v>850</v>
      </c>
      <c r="D238" s="5">
        <v>-0.49217013599999998</v>
      </c>
      <c r="E238" s="5">
        <v>0.294868731</v>
      </c>
      <c r="F238" s="5">
        <f t="shared" si="12"/>
        <v>0</v>
      </c>
      <c r="G238" s="5">
        <v>-1.1653600310000001</v>
      </c>
      <c r="H238" s="8">
        <v>8.7499999999999999E-5</v>
      </c>
      <c r="I238" s="5">
        <f t="shared" si="13"/>
        <v>1</v>
      </c>
      <c r="J238" s="5">
        <v>-0.12969708099999999</v>
      </c>
      <c r="K238" s="5">
        <v>0.87153076100000004</v>
      </c>
      <c r="L238" s="5">
        <f t="shared" si="14"/>
        <v>0</v>
      </c>
      <c r="M238" s="5">
        <f t="shared" si="15"/>
        <v>1</v>
      </c>
      <c r="N238" s="5" t="s">
        <v>848</v>
      </c>
      <c r="O238" s="6">
        <v>22509.353139999999</v>
      </c>
      <c r="P238" s="7">
        <v>15882.84612</v>
      </c>
      <c r="Q238" s="6">
        <v>17151.757379999999</v>
      </c>
      <c r="R238" s="7">
        <v>7509.2711509999999</v>
      </c>
      <c r="S238" s="6">
        <v>20366.211879999999</v>
      </c>
      <c r="T238" s="7">
        <v>18577.754850000001</v>
      </c>
      <c r="U238" s="5" t="s">
        <v>849</v>
      </c>
      <c r="V238" s="5" t="s">
        <v>851</v>
      </c>
      <c r="W238" s="5" t="s">
        <v>852</v>
      </c>
    </row>
    <row r="239" spans="1:23">
      <c r="A239" s="5" t="s">
        <v>853</v>
      </c>
      <c r="B239" s="5" t="s">
        <v>854</v>
      </c>
      <c r="C239" s="5" t="s">
        <v>855</v>
      </c>
      <c r="D239" s="5">
        <v>-0.341187201</v>
      </c>
      <c r="E239" s="5">
        <v>0.379993103</v>
      </c>
      <c r="F239" s="5">
        <f t="shared" si="12"/>
        <v>0</v>
      </c>
      <c r="G239" s="5">
        <v>-1.1213346</v>
      </c>
      <c r="H239" s="8">
        <v>7.1099999999999995E-7</v>
      </c>
      <c r="I239" s="5">
        <f t="shared" si="13"/>
        <v>1</v>
      </c>
      <c r="J239" s="5">
        <v>-0.65023609900000001</v>
      </c>
      <c r="K239" s="5">
        <v>2.1351133000000001E-2</v>
      </c>
      <c r="L239" s="5">
        <f t="shared" si="14"/>
        <v>0</v>
      </c>
      <c r="M239" s="5">
        <f t="shared" si="15"/>
        <v>1</v>
      </c>
      <c r="N239" s="5" t="s">
        <v>853</v>
      </c>
      <c r="O239" s="6">
        <v>4164.073531</v>
      </c>
      <c r="P239" s="7">
        <v>3277.729441</v>
      </c>
      <c r="Q239" s="6">
        <v>3290.6468719999998</v>
      </c>
      <c r="R239" s="7">
        <v>1496.8940990000001</v>
      </c>
      <c r="S239" s="6">
        <v>4264.7660679999999</v>
      </c>
      <c r="T239" s="7">
        <v>2700.5480859999998</v>
      </c>
      <c r="U239" s="5" t="s">
        <v>854</v>
      </c>
      <c r="V239" s="5" t="s">
        <v>856</v>
      </c>
      <c r="W239" s="5" t="s">
        <v>857</v>
      </c>
    </row>
    <row r="240" spans="1:23">
      <c r="A240" s="5" t="s">
        <v>858</v>
      </c>
      <c r="B240" s="5" t="s">
        <v>859</v>
      </c>
      <c r="C240" s="5" t="s">
        <v>859</v>
      </c>
      <c r="D240" s="5">
        <v>-0.18800298400000001</v>
      </c>
      <c r="E240" s="5">
        <v>0.66826222899999999</v>
      </c>
      <c r="F240" s="5">
        <f t="shared" si="12"/>
        <v>0</v>
      </c>
      <c r="G240" s="5">
        <v>-1.2295632679999999</v>
      </c>
      <c r="H240" s="8">
        <v>4.9800000000000004E-10</v>
      </c>
      <c r="I240" s="5">
        <f t="shared" si="13"/>
        <v>1</v>
      </c>
      <c r="J240" s="5">
        <v>-0.468689305</v>
      </c>
      <c r="K240" s="5">
        <v>0.10047534</v>
      </c>
      <c r="L240" s="5">
        <f t="shared" si="14"/>
        <v>0</v>
      </c>
      <c r="M240" s="5">
        <f t="shared" si="15"/>
        <v>1</v>
      </c>
      <c r="N240" s="5" t="s">
        <v>858</v>
      </c>
      <c r="O240" s="6">
        <v>508.33126179999999</v>
      </c>
      <c r="P240" s="7">
        <v>446.6526652</v>
      </c>
      <c r="Q240" s="6">
        <v>558.58120880000001</v>
      </c>
      <c r="R240" s="7">
        <v>235.97114149999999</v>
      </c>
      <c r="S240" s="6">
        <v>333.43494340000001</v>
      </c>
      <c r="T240" s="7">
        <v>240.75103720000001</v>
      </c>
      <c r="U240" s="5" t="s">
        <v>859</v>
      </c>
      <c r="W240" s="5" t="s">
        <v>860</v>
      </c>
    </row>
    <row r="241" spans="1:23">
      <c r="A241" s="5" t="s">
        <v>861</v>
      </c>
      <c r="B241" s="5" t="s">
        <v>862</v>
      </c>
      <c r="C241" s="5" t="s">
        <v>863</v>
      </c>
      <c r="D241" s="5">
        <v>0.42284935899999998</v>
      </c>
      <c r="E241" s="5">
        <v>0.71023086499999999</v>
      </c>
      <c r="F241" s="5">
        <f t="shared" si="12"/>
        <v>0</v>
      </c>
      <c r="G241" s="5">
        <v>2.4060277110000001</v>
      </c>
      <c r="H241" s="8">
        <v>3.41E-6</v>
      </c>
      <c r="I241" s="5">
        <f t="shared" si="13"/>
        <v>1</v>
      </c>
      <c r="J241" s="5">
        <v>0.227634007</v>
      </c>
      <c r="K241" s="5">
        <v>0.81861788000000002</v>
      </c>
      <c r="L241" s="5">
        <f t="shared" si="14"/>
        <v>0</v>
      </c>
      <c r="M241" s="5">
        <f t="shared" si="15"/>
        <v>1</v>
      </c>
      <c r="N241" s="5" t="s">
        <v>861</v>
      </c>
      <c r="O241" s="6">
        <v>7.1363227040000003</v>
      </c>
      <c r="P241" s="7">
        <v>10.24208685</v>
      </c>
      <c r="Q241" s="6">
        <v>3.7123922440000001</v>
      </c>
      <c r="R241" s="7">
        <v>24.84100347</v>
      </c>
      <c r="S241" s="6">
        <v>24.888651029999998</v>
      </c>
      <c r="T241" s="7">
        <v>29.23560282</v>
      </c>
      <c r="U241" s="5" t="s">
        <v>862</v>
      </c>
      <c r="V241" s="5" t="s">
        <v>864</v>
      </c>
      <c r="W241" s="5" t="s">
        <v>865</v>
      </c>
    </row>
    <row r="242" spans="1:23">
      <c r="A242" s="5" t="s">
        <v>866</v>
      </c>
      <c r="B242" s="5" t="s">
        <v>867</v>
      </c>
      <c r="C242" s="5" t="s">
        <v>868</v>
      </c>
      <c r="D242" s="5">
        <v>7.2502556999999995E-2</v>
      </c>
      <c r="E242" s="5">
        <v>0.96090473399999998</v>
      </c>
      <c r="F242" s="5">
        <f t="shared" si="12"/>
        <v>0</v>
      </c>
      <c r="G242" s="5">
        <v>-1.2990680569999999</v>
      </c>
      <c r="H242" s="5">
        <v>9.9361910000000005E-3</v>
      </c>
      <c r="I242" s="5">
        <f t="shared" si="13"/>
        <v>1</v>
      </c>
      <c r="J242" s="5">
        <v>-0.46809960299999998</v>
      </c>
      <c r="K242" s="5">
        <v>0.57234369900000004</v>
      </c>
      <c r="L242" s="5">
        <f t="shared" si="14"/>
        <v>0</v>
      </c>
      <c r="M242" s="5">
        <f t="shared" si="15"/>
        <v>1</v>
      </c>
      <c r="N242" s="5" t="s">
        <v>866</v>
      </c>
      <c r="O242" s="6">
        <v>18.61414117</v>
      </c>
      <c r="P242" s="7">
        <v>19.57518241</v>
      </c>
      <c r="Q242" s="6">
        <v>26.09510422</v>
      </c>
      <c r="R242" s="7">
        <v>9.7843152819999997</v>
      </c>
      <c r="S242" s="6">
        <v>26.940784669999999</v>
      </c>
      <c r="T242" s="7">
        <v>18.750668180000002</v>
      </c>
      <c r="U242" s="5" t="s">
        <v>867</v>
      </c>
      <c r="V242" s="5" t="s">
        <v>869</v>
      </c>
      <c r="W242" s="5" t="s">
        <v>870</v>
      </c>
    </row>
    <row r="243" spans="1:23">
      <c r="A243" s="5" t="s">
        <v>871</v>
      </c>
      <c r="B243" s="5" t="s">
        <v>872</v>
      </c>
      <c r="C243" s="5" t="s">
        <v>872</v>
      </c>
      <c r="D243" s="5">
        <v>1.9174884430000001</v>
      </c>
      <c r="E243" s="5">
        <v>2.9166490999999999E-2</v>
      </c>
      <c r="F243" s="5">
        <f t="shared" si="12"/>
        <v>1</v>
      </c>
      <c r="G243" s="5">
        <v>1.708566193</v>
      </c>
      <c r="H243" s="5">
        <v>3.2185687999999997E-2</v>
      </c>
      <c r="I243" s="5">
        <f t="shared" si="13"/>
        <v>1</v>
      </c>
      <c r="J243" s="5">
        <v>1.4432046300000001</v>
      </c>
      <c r="K243" s="5">
        <v>0.146355228</v>
      </c>
      <c r="L243" s="5">
        <f t="shared" si="14"/>
        <v>0</v>
      </c>
      <c r="M243" s="5">
        <f t="shared" si="15"/>
        <v>1</v>
      </c>
      <c r="N243" s="5" t="s">
        <v>871</v>
      </c>
      <c r="O243" s="6">
        <v>334.58710400000001</v>
      </c>
      <c r="P243" s="7">
        <v>1581.9401029999999</v>
      </c>
      <c r="Q243" s="6">
        <v>1354.8665309999999</v>
      </c>
      <c r="R243" s="7">
        <v>5234.8724629999997</v>
      </c>
      <c r="S243" s="6">
        <v>609.044757</v>
      </c>
      <c r="T243" s="7">
        <v>1941.772729</v>
      </c>
      <c r="U243" s="5" t="s">
        <v>872</v>
      </c>
      <c r="W243" s="5" t="s">
        <v>873</v>
      </c>
    </row>
    <row r="244" spans="1:23">
      <c r="A244" s="5" t="s">
        <v>874</v>
      </c>
      <c r="B244" s="5" t="s">
        <v>875</v>
      </c>
      <c r="C244" s="5" t="s">
        <v>876</v>
      </c>
      <c r="D244" s="5">
        <v>1.4310699549999999</v>
      </c>
      <c r="E244" s="5">
        <v>5.1936278000000002E-2</v>
      </c>
      <c r="F244" s="5">
        <f t="shared" si="12"/>
        <v>0</v>
      </c>
      <c r="G244" s="5">
        <v>2.765369765</v>
      </c>
      <c r="H244" s="8">
        <v>1.0100000000000001E-6</v>
      </c>
      <c r="I244" s="5">
        <f t="shared" si="13"/>
        <v>1</v>
      </c>
      <c r="J244" s="5">
        <v>1.1369864810000001</v>
      </c>
      <c r="K244" s="5">
        <v>0.128908825</v>
      </c>
      <c r="L244" s="5">
        <f t="shared" si="14"/>
        <v>0</v>
      </c>
      <c r="M244" s="5">
        <f t="shared" si="15"/>
        <v>1</v>
      </c>
      <c r="N244" s="5" t="s">
        <v>874</v>
      </c>
      <c r="O244" s="6">
        <v>8.8922966419999998</v>
      </c>
      <c r="P244" s="7">
        <v>25.994256539999999</v>
      </c>
      <c r="Q244" s="6">
        <v>5.7450610390000003</v>
      </c>
      <c r="R244" s="7">
        <v>48.0514966</v>
      </c>
      <c r="S244" s="6">
        <v>14.951745409999999</v>
      </c>
      <c r="T244" s="7">
        <v>35.424250460000003</v>
      </c>
      <c r="U244" s="5" t="s">
        <v>875</v>
      </c>
      <c r="V244" s="5" t="s">
        <v>877</v>
      </c>
      <c r="W244" s="5" t="s">
        <v>878</v>
      </c>
    </row>
    <row r="245" spans="1:23">
      <c r="A245" s="5" t="s">
        <v>879</v>
      </c>
      <c r="B245" s="5" t="s">
        <v>880</v>
      </c>
      <c r="C245" s="5" t="s">
        <v>881</v>
      </c>
      <c r="D245" s="5">
        <v>-0.58676237099999995</v>
      </c>
      <c r="E245" s="5">
        <v>0.60224914500000004</v>
      </c>
      <c r="F245" s="5">
        <f t="shared" si="12"/>
        <v>0</v>
      </c>
      <c r="G245" s="5">
        <v>-1.795441029</v>
      </c>
      <c r="H245" s="5">
        <v>1.5842130999999999E-2</v>
      </c>
      <c r="I245" s="5">
        <f t="shared" si="13"/>
        <v>1</v>
      </c>
      <c r="J245" s="5">
        <v>-9.9118134999999996E-2</v>
      </c>
      <c r="K245" s="5">
        <v>0.95796079300000003</v>
      </c>
      <c r="L245" s="5">
        <f t="shared" si="14"/>
        <v>0</v>
      </c>
      <c r="M245" s="5">
        <f t="shared" si="15"/>
        <v>1</v>
      </c>
      <c r="N245" s="5" t="s">
        <v>879</v>
      </c>
      <c r="O245" s="6">
        <v>9.6877777720000005</v>
      </c>
      <c r="P245" s="7">
        <v>6.2998301400000001</v>
      </c>
      <c r="Q245" s="6">
        <v>8.3015451989999995</v>
      </c>
      <c r="R245" s="7">
        <v>1.550235826</v>
      </c>
      <c r="S245" s="6">
        <v>6.1218114330000004</v>
      </c>
      <c r="T245" s="7">
        <v>5.9427668269999998</v>
      </c>
      <c r="U245" s="5" t="s">
        <v>880</v>
      </c>
      <c r="V245" s="5" t="s">
        <v>882</v>
      </c>
      <c r="W245" s="5" t="s">
        <v>883</v>
      </c>
    </row>
    <row r="246" spans="1:23">
      <c r="A246" s="5" t="s">
        <v>884</v>
      </c>
      <c r="B246" s="5" t="s">
        <v>885</v>
      </c>
      <c r="C246" s="5" t="s">
        <v>885</v>
      </c>
      <c r="D246" s="5">
        <v>-0.66684932399999997</v>
      </c>
      <c r="E246" s="5">
        <v>0.42980607500000001</v>
      </c>
      <c r="F246" s="5">
        <f t="shared" si="12"/>
        <v>0</v>
      </c>
      <c r="G246" s="5">
        <v>-1.4369700160000001</v>
      </c>
      <c r="H246" s="5">
        <v>1.1330544999999999E-2</v>
      </c>
      <c r="I246" s="5">
        <f t="shared" si="13"/>
        <v>1</v>
      </c>
      <c r="J246" s="5">
        <v>-6.6642104999999993E-2</v>
      </c>
      <c r="K246" s="5">
        <v>0.96530960899999996</v>
      </c>
      <c r="L246" s="5">
        <f t="shared" si="14"/>
        <v>0</v>
      </c>
      <c r="M246" s="5">
        <f t="shared" si="15"/>
        <v>1</v>
      </c>
      <c r="N246" s="5" t="s">
        <v>884</v>
      </c>
      <c r="O246" s="6">
        <v>14.194990560000001</v>
      </c>
      <c r="P246" s="7">
        <v>8.8098519100000008</v>
      </c>
      <c r="Q246" s="6">
        <v>15.05994935</v>
      </c>
      <c r="R246" s="7">
        <v>5.0309629649999996</v>
      </c>
      <c r="S246" s="6">
        <v>13.1080468</v>
      </c>
      <c r="T246" s="7">
        <v>12.41702064</v>
      </c>
      <c r="U246" s="5" t="s">
        <v>885</v>
      </c>
    </row>
    <row r="247" spans="1:23">
      <c r="A247" s="5" t="s">
        <v>886</v>
      </c>
      <c r="B247" s="5" t="s">
        <v>887</v>
      </c>
      <c r="C247" s="5" t="s">
        <v>888</v>
      </c>
      <c r="D247" s="5">
        <v>0.18796143500000001</v>
      </c>
      <c r="E247" s="5">
        <v>0.81306715699999998</v>
      </c>
      <c r="F247" s="5">
        <f t="shared" si="12"/>
        <v>0</v>
      </c>
      <c r="G247" s="5">
        <v>1.1750324599999999</v>
      </c>
      <c r="H247" s="5">
        <v>1.3950099999999999E-4</v>
      </c>
      <c r="I247" s="5">
        <f t="shared" si="13"/>
        <v>1</v>
      </c>
      <c r="J247" s="5">
        <v>0.13852852700000001</v>
      </c>
      <c r="K247" s="5">
        <v>0.86312473499999998</v>
      </c>
      <c r="L247" s="5">
        <f t="shared" si="14"/>
        <v>0</v>
      </c>
      <c r="M247" s="5">
        <f t="shared" si="15"/>
        <v>1</v>
      </c>
      <c r="N247" s="5" t="s">
        <v>886</v>
      </c>
      <c r="O247" s="6">
        <v>32.528303090000001</v>
      </c>
      <c r="P247" s="7">
        <v>36.862109289999999</v>
      </c>
      <c r="Q247" s="6">
        <v>27.497421200000002</v>
      </c>
      <c r="R247" s="7">
        <v>62.936656450000001</v>
      </c>
      <c r="S247" s="6">
        <v>39.38197091</v>
      </c>
      <c r="T247" s="7">
        <v>43.334282160000001</v>
      </c>
      <c r="U247" s="5" t="s">
        <v>887</v>
      </c>
      <c r="V247" s="5" t="s">
        <v>889</v>
      </c>
      <c r="W247" s="5" t="s">
        <v>890</v>
      </c>
    </row>
    <row r="248" spans="1:23">
      <c r="A248" s="5" t="s">
        <v>891</v>
      </c>
      <c r="B248" s="5" t="s">
        <v>892</v>
      </c>
      <c r="C248" s="5" t="s">
        <v>893</v>
      </c>
      <c r="D248" s="5">
        <v>0.11169050799999999</v>
      </c>
      <c r="E248" s="5">
        <v>0.82571897800000005</v>
      </c>
      <c r="F248" s="5">
        <f t="shared" si="12"/>
        <v>0</v>
      </c>
      <c r="G248" s="5">
        <v>0.48636112399999998</v>
      </c>
      <c r="H248" s="5">
        <v>2.7190123E-2</v>
      </c>
      <c r="I248" s="5">
        <f t="shared" si="13"/>
        <v>0</v>
      </c>
      <c r="J248" s="5">
        <v>1.095349672</v>
      </c>
      <c r="K248" s="8">
        <v>2.0999999999999999E-8</v>
      </c>
      <c r="L248" s="5">
        <f t="shared" si="14"/>
        <v>1</v>
      </c>
      <c r="M248" s="5">
        <f t="shared" si="15"/>
        <v>1</v>
      </c>
      <c r="N248" s="5" t="s">
        <v>891</v>
      </c>
      <c r="O248" s="6">
        <v>181.3960457</v>
      </c>
      <c r="P248" s="7">
        <v>195.69162439999999</v>
      </c>
      <c r="Q248" s="6">
        <v>176.53357199999999</v>
      </c>
      <c r="R248" s="7">
        <v>248.02859309999999</v>
      </c>
      <c r="S248" s="6">
        <v>133.85729269999999</v>
      </c>
      <c r="T248" s="7">
        <v>287.24389489999999</v>
      </c>
      <c r="U248" s="5" t="s">
        <v>892</v>
      </c>
      <c r="W248" s="5" t="s">
        <v>894</v>
      </c>
    </row>
    <row r="249" spans="1:23">
      <c r="A249" s="5" t="s">
        <v>895</v>
      </c>
      <c r="B249" s="5" t="s">
        <v>896</v>
      </c>
      <c r="C249" s="5" t="s">
        <v>897</v>
      </c>
      <c r="D249" s="5">
        <v>-1.1844967900000001</v>
      </c>
      <c r="E249" s="5">
        <v>0.25713835400000001</v>
      </c>
      <c r="F249" s="5">
        <f t="shared" si="12"/>
        <v>0</v>
      </c>
      <c r="G249" s="5">
        <v>-1.6908033849999999</v>
      </c>
      <c r="H249" s="5">
        <v>7.2361839999999997E-3</v>
      </c>
      <c r="I249" s="5">
        <f t="shared" si="13"/>
        <v>1</v>
      </c>
      <c r="J249" s="5">
        <v>-2.4561048209999998</v>
      </c>
      <c r="K249" s="5">
        <v>5.3464970000000004E-3</v>
      </c>
      <c r="L249" s="5">
        <f t="shared" si="14"/>
        <v>1</v>
      </c>
      <c r="M249" s="5">
        <f t="shared" si="15"/>
        <v>1</v>
      </c>
      <c r="N249" s="5" t="s">
        <v>895</v>
      </c>
      <c r="O249" s="6">
        <v>7.6477925219999996</v>
      </c>
      <c r="P249" s="7">
        <v>2.6297758500000001</v>
      </c>
      <c r="Q249" s="6">
        <v>17.09335214</v>
      </c>
      <c r="R249" s="7">
        <v>4.7399650600000003</v>
      </c>
      <c r="S249" s="6">
        <v>7.3793670980000003</v>
      </c>
      <c r="T249" s="7">
        <v>0.53047445800000004</v>
      </c>
      <c r="U249" s="5" t="s">
        <v>896</v>
      </c>
    </row>
    <row r="250" spans="1:23">
      <c r="A250" s="5" t="s">
        <v>898</v>
      </c>
      <c r="B250" s="5" t="s">
        <v>899</v>
      </c>
      <c r="C250" s="5" t="s">
        <v>899</v>
      </c>
      <c r="D250" s="5">
        <v>0.89303417600000001</v>
      </c>
      <c r="E250" s="5">
        <v>3.8938900000000002E-4</v>
      </c>
      <c r="F250" s="5">
        <f t="shared" si="12"/>
        <v>0</v>
      </c>
      <c r="G250" s="5">
        <v>1.008847949</v>
      </c>
      <c r="H250" s="8">
        <v>6.0399999999999998E-6</v>
      </c>
      <c r="I250" s="5">
        <f t="shared" si="13"/>
        <v>1</v>
      </c>
      <c r="J250" s="5">
        <v>0.54999283399999999</v>
      </c>
      <c r="K250" s="5">
        <v>5.8089934000000003E-2</v>
      </c>
      <c r="L250" s="5">
        <f t="shared" si="14"/>
        <v>0</v>
      </c>
      <c r="M250" s="5">
        <f t="shared" si="15"/>
        <v>1</v>
      </c>
      <c r="N250" s="5" t="s">
        <v>898</v>
      </c>
      <c r="O250" s="6">
        <v>243.7606772</v>
      </c>
      <c r="P250" s="7">
        <v>455.08738599999998</v>
      </c>
      <c r="Q250" s="6">
        <v>365.77767</v>
      </c>
      <c r="R250" s="7">
        <v>742.9031056</v>
      </c>
      <c r="S250" s="6">
        <v>507.19289739999999</v>
      </c>
      <c r="T250" s="7">
        <v>747.5475179</v>
      </c>
      <c r="U250" s="5" t="s">
        <v>899</v>
      </c>
    </row>
    <row r="251" spans="1:23">
      <c r="A251" s="5" t="s">
        <v>900</v>
      </c>
      <c r="B251" s="5" t="s">
        <v>901</v>
      </c>
      <c r="C251" s="5" t="s">
        <v>902</v>
      </c>
      <c r="D251" s="5">
        <v>0.207860934</v>
      </c>
      <c r="E251" s="5">
        <v>0.84806568999999998</v>
      </c>
      <c r="F251" s="5">
        <f t="shared" si="12"/>
        <v>0</v>
      </c>
      <c r="G251" s="5">
        <v>-1.088197925</v>
      </c>
      <c r="H251" s="5">
        <v>1.5212233E-2</v>
      </c>
      <c r="I251" s="5">
        <f t="shared" si="13"/>
        <v>1</v>
      </c>
      <c r="J251" s="5">
        <v>0.283061069</v>
      </c>
      <c r="K251" s="5">
        <v>0.764961051</v>
      </c>
      <c r="L251" s="5">
        <f t="shared" si="14"/>
        <v>0</v>
      </c>
      <c r="M251" s="5">
        <f t="shared" si="15"/>
        <v>1</v>
      </c>
      <c r="N251" s="5" t="s">
        <v>900</v>
      </c>
      <c r="O251" s="6">
        <v>28.390920479999998</v>
      </c>
      <c r="P251" s="7">
        <v>33.055698800000002</v>
      </c>
      <c r="Q251" s="6">
        <v>49.247088849999997</v>
      </c>
      <c r="R251" s="7">
        <v>22.387530510000001</v>
      </c>
      <c r="S251" s="6">
        <v>30.77541897</v>
      </c>
      <c r="T251" s="7">
        <v>38.572472269999999</v>
      </c>
      <c r="U251" s="5" t="s">
        <v>901</v>
      </c>
      <c r="W251" s="5" t="s">
        <v>442</v>
      </c>
    </row>
    <row r="252" spans="1:23">
      <c r="A252" s="5" t="s">
        <v>903</v>
      </c>
      <c r="B252" s="5" t="s">
        <v>904</v>
      </c>
      <c r="C252" s="5" t="s">
        <v>904</v>
      </c>
      <c r="D252" s="5">
        <v>1.3065863010000001</v>
      </c>
      <c r="E252" s="5">
        <v>0.176034476</v>
      </c>
      <c r="F252" s="5">
        <f t="shared" si="12"/>
        <v>0</v>
      </c>
      <c r="G252" s="5">
        <v>1.6871308620000001</v>
      </c>
      <c r="H252" s="5">
        <v>1.7729444E-2</v>
      </c>
      <c r="I252" s="5">
        <f t="shared" si="13"/>
        <v>1</v>
      </c>
      <c r="J252" s="5">
        <v>0.86430311100000001</v>
      </c>
      <c r="K252" s="5">
        <v>0.44456298100000002</v>
      </c>
      <c r="L252" s="5">
        <f t="shared" si="14"/>
        <v>0</v>
      </c>
      <c r="M252" s="5">
        <f t="shared" si="15"/>
        <v>1</v>
      </c>
      <c r="N252" s="5" t="s">
        <v>903</v>
      </c>
      <c r="O252" s="6">
        <v>16.099908849999998</v>
      </c>
      <c r="P252" s="7">
        <v>45.741398719999999</v>
      </c>
      <c r="Q252" s="6">
        <v>28.968722809999999</v>
      </c>
      <c r="R252" s="7">
        <v>108.6681548</v>
      </c>
      <c r="S252" s="6">
        <v>40.797219910000003</v>
      </c>
      <c r="T252" s="7">
        <v>80.071264880000001</v>
      </c>
      <c r="U252" s="5" t="s">
        <v>904</v>
      </c>
    </row>
    <row r="253" spans="1:23">
      <c r="A253" s="5" t="s">
        <v>905</v>
      </c>
      <c r="B253" s="5" t="s">
        <v>906</v>
      </c>
      <c r="C253" s="5" t="s">
        <v>906</v>
      </c>
      <c r="D253" s="5">
        <v>0.234398949</v>
      </c>
      <c r="E253" s="5">
        <v>0.62081923500000002</v>
      </c>
      <c r="F253" s="5">
        <f t="shared" si="12"/>
        <v>0</v>
      </c>
      <c r="G253" s="5">
        <v>-1.067415368</v>
      </c>
      <c r="H253" s="8">
        <v>1.7600000000000001E-5</v>
      </c>
      <c r="I253" s="5">
        <f t="shared" si="13"/>
        <v>1</v>
      </c>
      <c r="J253" s="5">
        <v>-0.101698674</v>
      </c>
      <c r="K253" s="5">
        <v>0.89439101600000004</v>
      </c>
      <c r="L253" s="5">
        <f t="shared" si="14"/>
        <v>0</v>
      </c>
      <c r="M253" s="5">
        <f t="shared" si="15"/>
        <v>1</v>
      </c>
      <c r="N253" s="5" t="s">
        <v>905</v>
      </c>
      <c r="O253" s="6">
        <v>60.077650339999998</v>
      </c>
      <c r="P253" s="7">
        <v>70.897512129999996</v>
      </c>
      <c r="Q253" s="6">
        <v>75.307470219999999</v>
      </c>
      <c r="R253" s="7">
        <v>35.280745520000004</v>
      </c>
      <c r="S253" s="6">
        <v>39.473914120000003</v>
      </c>
      <c r="T253" s="7">
        <v>36.597140789999997</v>
      </c>
      <c r="U253" s="5" t="s">
        <v>906</v>
      </c>
    </row>
    <row r="254" spans="1:23">
      <c r="A254" s="5" t="s">
        <v>907</v>
      </c>
      <c r="B254" s="5" t="s">
        <v>908</v>
      </c>
      <c r="C254" s="5" t="s">
        <v>908</v>
      </c>
      <c r="D254" s="5">
        <v>-0.37031230100000001</v>
      </c>
      <c r="E254" s="5">
        <v>0.59996729699999995</v>
      </c>
      <c r="F254" s="5">
        <f t="shared" si="12"/>
        <v>0</v>
      </c>
      <c r="G254" s="5">
        <v>-1.47467295</v>
      </c>
      <c r="H254" s="8">
        <v>4.7599999999999998E-5</v>
      </c>
      <c r="I254" s="5">
        <f t="shared" si="13"/>
        <v>1</v>
      </c>
      <c r="J254" s="5">
        <v>-0.89172378399999996</v>
      </c>
      <c r="K254" s="5">
        <v>6.8727652E-2</v>
      </c>
      <c r="L254" s="5">
        <f t="shared" si="14"/>
        <v>0</v>
      </c>
      <c r="M254" s="5">
        <f t="shared" si="15"/>
        <v>1</v>
      </c>
      <c r="N254" s="5" t="s">
        <v>907</v>
      </c>
      <c r="O254" s="6">
        <v>73.329181469999995</v>
      </c>
      <c r="P254" s="7">
        <v>56.437546750000003</v>
      </c>
      <c r="Q254" s="6">
        <v>94.637888950000004</v>
      </c>
      <c r="R254" s="7">
        <v>32.940229850000001</v>
      </c>
      <c r="S254" s="6">
        <v>53.720529050000003</v>
      </c>
      <c r="T254" s="7">
        <v>28.546349960000001</v>
      </c>
      <c r="U254" s="5" t="s">
        <v>908</v>
      </c>
    </row>
    <row r="255" spans="1:23">
      <c r="A255" s="5" t="s">
        <v>909</v>
      </c>
      <c r="B255" s="5" t="s">
        <v>910</v>
      </c>
      <c r="C255" s="5" t="s">
        <v>911</v>
      </c>
      <c r="D255" s="5">
        <v>-0.111569526</v>
      </c>
      <c r="E255" s="5">
        <v>0.90096742200000002</v>
      </c>
      <c r="F255" s="5">
        <f t="shared" si="12"/>
        <v>0</v>
      </c>
      <c r="G255" s="5">
        <v>-1.320277884</v>
      </c>
      <c r="H255" s="5">
        <v>1.12125E-4</v>
      </c>
      <c r="I255" s="5">
        <f t="shared" si="13"/>
        <v>1</v>
      </c>
      <c r="J255" s="5">
        <v>-0.582896305</v>
      </c>
      <c r="K255" s="5">
        <v>0.211541384</v>
      </c>
      <c r="L255" s="5">
        <f t="shared" si="14"/>
        <v>0</v>
      </c>
      <c r="M255" s="5">
        <f t="shared" si="15"/>
        <v>1</v>
      </c>
      <c r="N255" s="5" t="s">
        <v>909</v>
      </c>
      <c r="O255" s="6">
        <v>71.707569149999998</v>
      </c>
      <c r="P255" s="7">
        <v>66.553670659999995</v>
      </c>
      <c r="Q255" s="6">
        <v>68.649483480000001</v>
      </c>
      <c r="R255" s="7">
        <v>26.304532949999999</v>
      </c>
      <c r="S255" s="6">
        <v>77.088331389999993</v>
      </c>
      <c r="T255" s="7">
        <v>51.552872989999997</v>
      </c>
      <c r="U255" s="5" t="s">
        <v>910</v>
      </c>
      <c r="V255" s="5" t="s">
        <v>912</v>
      </c>
      <c r="W255" s="5" t="s">
        <v>913</v>
      </c>
    </row>
    <row r="256" spans="1:23">
      <c r="A256" s="5" t="s">
        <v>914</v>
      </c>
      <c r="B256" s="5" t="s">
        <v>915</v>
      </c>
      <c r="C256" s="5" t="s">
        <v>915</v>
      </c>
      <c r="D256" s="5">
        <v>-0.197602794</v>
      </c>
      <c r="E256" s="5">
        <v>0.88020029</v>
      </c>
      <c r="F256" s="5">
        <f t="shared" si="12"/>
        <v>0</v>
      </c>
      <c r="G256" s="5">
        <v>-1.2353103750000001</v>
      </c>
      <c r="H256" s="5">
        <v>4.1646673000000002E-2</v>
      </c>
      <c r="I256" s="5">
        <f t="shared" si="13"/>
        <v>1</v>
      </c>
      <c r="J256" s="5">
        <v>-0.16714944300000001</v>
      </c>
      <c r="K256" s="5">
        <v>0.93499989500000003</v>
      </c>
      <c r="L256" s="5">
        <f t="shared" si="14"/>
        <v>0</v>
      </c>
      <c r="M256" s="5">
        <f t="shared" si="15"/>
        <v>1</v>
      </c>
      <c r="N256" s="5" t="s">
        <v>914</v>
      </c>
      <c r="O256" s="6">
        <v>18.643199899999999</v>
      </c>
      <c r="P256" s="7">
        <v>16.670414560000001</v>
      </c>
      <c r="Q256" s="6">
        <v>16.70802239</v>
      </c>
      <c r="R256" s="7">
        <v>6.4334820380000002</v>
      </c>
      <c r="S256" s="6">
        <v>5.095952305</v>
      </c>
      <c r="T256" s="7">
        <v>4.6173639099999999</v>
      </c>
      <c r="U256" s="5" t="s">
        <v>915</v>
      </c>
      <c r="W256" s="5" t="s">
        <v>524</v>
      </c>
    </row>
    <row r="257" spans="1:23">
      <c r="A257" s="5" t="s">
        <v>916</v>
      </c>
      <c r="B257" s="5" t="s">
        <v>917</v>
      </c>
      <c r="C257" s="5" t="s">
        <v>918</v>
      </c>
      <c r="D257" s="5">
        <v>2.1198233599999998</v>
      </c>
      <c r="E257" s="5">
        <v>0.118220977</v>
      </c>
      <c r="F257" s="5">
        <f t="shared" si="12"/>
        <v>0</v>
      </c>
      <c r="G257" s="5">
        <v>1.5875307910000001</v>
      </c>
      <c r="H257" s="5">
        <v>0.163050362</v>
      </c>
      <c r="I257" s="5">
        <f t="shared" si="13"/>
        <v>0</v>
      </c>
      <c r="J257" s="5">
        <v>2.305944051</v>
      </c>
      <c r="K257" s="5">
        <v>4.9890538999999998E-2</v>
      </c>
      <c r="L257" s="5">
        <f t="shared" si="14"/>
        <v>1</v>
      </c>
      <c r="M257" s="5">
        <f t="shared" si="15"/>
        <v>1</v>
      </c>
      <c r="N257" s="5" t="s">
        <v>916</v>
      </c>
      <c r="O257" s="6">
        <v>0</v>
      </c>
      <c r="P257" s="7">
        <v>4.1135867729999998</v>
      </c>
      <c r="Q257" s="6">
        <v>3.9227726139999999</v>
      </c>
      <c r="R257" s="7">
        <v>15.95504659</v>
      </c>
      <c r="S257" s="6">
        <v>2.0907984869999998</v>
      </c>
      <c r="T257" s="7">
        <v>17.28435326</v>
      </c>
      <c r="U257" s="5" t="s">
        <v>917</v>
      </c>
      <c r="W257" s="5" t="s">
        <v>919</v>
      </c>
    </row>
    <row r="258" spans="1:23">
      <c r="A258" s="5" t="s">
        <v>920</v>
      </c>
      <c r="B258" s="5" t="s">
        <v>921</v>
      </c>
      <c r="C258" s="5" t="s">
        <v>922</v>
      </c>
      <c r="D258" s="5">
        <v>-0.26021956099999999</v>
      </c>
      <c r="E258" s="5">
        <v>0.52728597899999996</v>
      </c>
      <c r="F258" s="5">
        <f t="shared" si="12"/>
        <v>0</v>
      </c>
      <c r="G258" s="5">
        <v>-1.0500606589999999</v>
      </c>
      <c r="H258" s="8">
        <v>1.3200000000000001E-6</v>
      </c>
      <c r="I258" s="5">
        <f t="shared" si="13"/>
        <v>1</v>
      </c>
      <c r="J258" s="5">
        <v>-0.38456848199999999</v>
      </c>
      <c r="K258" s="5">
        <v>0.268427468</v>
      </c>
      <c r="L258" s="5">
        <f t="shared" si="14"/>
        <v>0</v>
      </c>
      <c r="M258" s="5">
        <f t="shared" si="15"/>
        <v>1</v>
      </c>
      <c r="N258" s="5" t="s">
        <v>920</v>
      </c>
      <c r="O258" s="6">
        <v>391.22518930000001</v>
      </c>
      <c r="P258" s="7">
        <v>325.71082460000002</v>
      </c>
      <c r="Q258" s="6">
        <v>451.54514069999999</v>
      </c>
      <c r="R258" s="7">
        <v>216.05346560000001</v>
      </c>
      <c r="S258" s="6">
        <v>284.584407</v>
      </c>
      <c r="T258" s="7">
        <v>217.65569249999999</v>
      </c>
      <c r="U258" s="5" t="s">
        <v>921</v>
      </c>
      <c r="V258" s="5" t="s">
        <v>923</v>
      </c>
      <c r="W258" s="5" t="s">
        <v>924</v>
      </c>
    </row>
    <row r="259" spans="1:23">
      <c r="A259" s="5" t="s">
        <v>925</v>
      </c>
      <c r="B259" s="5" t="s">
        <v>926</v>
      </c>
      <c r="C259" s="5" t="s">
        <v>926</v>
      </c>
      <c r="D259" s="5">
        <v>-0.25683928299999997</v>
      </c>
      <c r="E259" s="5">
        <v>0.85518143199999996</v>
      </c>
      <c r="F259" s="5">
        <f t="shared" ref="F259:F322" si="16">IF(OR(AND(ABS(D259)&gt;=1,E259&lt;0.05)),1,0)</f>
        <v>0</v>
      </c>
      <c r="G259" s="5">
        <v>1.190706117</v>
      </c>
      <c r="H259" s="5">
        <v>2.8074340999999999E-2</v>
      </c>
      <c r="I259" s="5">
        <f t="shared" ref="I259:I322" si="17">IF(OR(AND(ABS(G259)&gt;=1,H259&lt;0.05)),1,0)</f>
        <v>1</v>
      </c>
      <c r="J259" s="5">
        <v>0.38773222400000001</v>
      </c>
      <c r="K259" s="5">
        <v>0.715717249</v>
      </c>
      <c r="L259" s="5">
        <f t="shared" ref="L259:L322" si="18">IF(OR(AND(ABS(J259)&gt;=1,K259&lt;0.05)),1,0)</f>
        <v>0</v>
      </c>
      <c r="M259" s="5">
        <f t="shared" ref="M259:M322" si="19">IF(OR(AND(ABS(D259)&gt;=1,E259&lt;0.05),AND(ABS(G259)&gt;=1,H259&lt;0.05),AND(ABS(J259)&gt;=1,K259&lt;0.05)),1,0)</f>
        <v>1</v>
      </c>
      <c r="N259" s="5" t="s">
        <v>925</v>
      </c>
      <c r="O259" s="6">
        <v>10.219463640000001</v>
      </c>
      <c r="P259" s="7">
        <v>8.1214870579999996</v>
      </c>
      <c r="Q259" s="6">
        <v>8.6159871080000006</v>
      </c>
      <c r="R259" s="7">
        <v>21.11191097</v>
      </c>
      <c r="S259" s="6">
        <v>11.35254952</v>
      </c>
      <c r="T259" s="7">
        <v>15.163869010000001</v>
      </c>
      <c r="U259" s="5" t="s">
        <v>926</v>
      </c>
    </row>
    <row r="260" spans="1:23">
      <c r="A260" s="5" t="s">
        <v>927</v>
      </c>
      <c r="B260" s="5" t="s">
        <v>928</v>
      </c>
      <c r="C260" s="5" t="s">
        <v>929</v>
      </c>
      <c r="D260" s="5">
        <v>-0.47230130799999998</v>
      </c>
      <c r="E260" s="5">
        <v>0.58332305100000004</v>
      </c>
      <c r="F260" s="5">
        <f t="shared" si="16"/>
        <v>0</v>
      </c>
      <c r="G260" s="5">
        <v>-0.80100597900000003</v>
      </c>
      <c r="H260" s="5">
        <v>0.144846471</v>
      </c>
      <c r="I260" s="5">
        <f t="shared" si="17"/>
        <v>0</v>
      </c>
      <c r="J260" s="5">
        <v>-1.242041258</v>
      </c>
      <c r="K260" s="5">
        <v>1.9789319999999999E-2</v>
      </c>
      <c r="L260" s="5">
        <f t="shared" si="18"/>
        <v>1</v>
      </c>
      <c r="M260" s="5">
        <f t="shared" si="19"/>
        <v>1</v>
      </c>
      <c r="N260" s="5" t="s">
        <v>927</v>
      </c>
      <c r="O260" s="6">
        <v>558.23598530000004</v>
      </c>
      <c r="P260" s="7">
        <v>395.96965929999999</v>
      </c>
      <c r="Q260" s="6">
        <v>308.57861009999999</v>
      </c>
      <c r="R260" s="7">
        <v>171.66360159999999</v>
      </c>
      <c r="S260" s="6">
        <v>861.73073050000005</v>
      </c>
      <c r="T260" s="7">
        <v>348.53732179999997</v>
      </c>
      <c r="U260" s="5" t="s">
        <v>928</v>
      </c>
      <c r="V260" s="5" t="s">
        <v>930</v>
      </c>
      <c r="W260" s="5" t="s">
        <v>931</v>
      </c>
    </row>
    <row r="261" spans="1:23">
      <c r="A261" s="5" t="s">
        <v>932</v>
      </c>
      <c r="B261" s="5" t="s">
        <v>933</v>
      </c>
      <c r="C261" s="5" t="s">
        <v>933</v>
      </c>
      <c r="D261" s="5">
        <v>-0.55788698999999997</v>
      </c>
      <c r="E261" s="5">
        <v>0.29483952600000002</v>
      </c>
      <c r="F261" s="5">
        <f t="shared" si="16"/>
        <v>0</v>
      </c>
      <c r="G261" s="5">
        <v>-1.014823383</v>
      </c>
      <c r="H261" s="5">
        <v>7.4420479999999997E-3</v>
      </c>
      <c r="I261" s="5">
        <f t="shared" si="17"/>
        <v>1</v>
      </c>
      <c r="J261" s="5">
        <v>-0.52795712100000003</v>
      </c>
      <c r="K261" s="5">
        <v>0.28560127600000002</v>
      </c>
      <c r="L261" s="5">
        <f t="shared" si="18"/>
        <v>0</v>
      </c>
      <c r="M261" s="5">
        <f t="shared" si="19"/>
        <v>1</v>
      </c>
      <c r="N261" s="5" t="s">
        <v>932</v>
      </c>
      <c r="O261" s="6">
        <v>52.480984640000003</v>
      </c>
      <c r="P261" s="7">
        <v>35.443941940000002</v>
      </c>
      <c r="Q261" s="6">
        <v>47.040857520000003</v>
      </c>
      <c r="R261" s="7">
        <v>22.641329580000001</v>
      </c>
      <c r="S261" s="6">
        <v>67.787915499999997</v>
      </c>
      <c r="T261" s="7">
        <v>45.739665780000003</v>
      </c>
      <c r="U261" s="5" t="s">
        <v>933</v>
      </c>
      <c r="W261" s="5" t="s">
        <v>934</v>
      </c>
    </row>
    <row r="262" spans="1:23">
      <c r="A262" s="5" t="s">
        <v>935</v>
      </c>
      <c r="B262" s="5" t="s">
        <v>936</v>
      </c>
      <c r="C262" s="5" t="s">
        <v>936</v>
      </c>
      <c r="D262" s="5">
        <v>0.29000079699999998</v>
      </c>
      <c r="E262" s="5">
        <v>0.75550668099999996</v>
      </c>
      <c r="F262" s="5">
        <f t="shared" si="16"/>
        <v>0</v>
      </c>
      <c r="G262" s="5">
        <v>0.37880890299999997</v>
      </c>
      <c r="H262" s="5">
        <v>0.52881522199999997</v>
      </c>
      <c r="I262" s="5">
        <f t="shared" si="17"/>
        <v>0</v>
      </c>
      <c r="J262" s="5">
        <v>1.0218734439999999</v>
      </c>
      <c r="K262" s="5">
        <v>2.9432687999999999E-2</v>
      </c>
      <c r="L262" s="5">
        <f t="shared" si="18"/>
        <v>1</v>
      </c>
      <c r="M262" s="5">
        <f t="shared" si="19"/>
        <v>1</v>
      </c>
      <c r="N262" s="5" t="s">
        <v>935</v>
      </c>
      <c r="O262" s="6">
        <v>21.83553174</v>
      </c>
      <c r="P262" s="7">
        <v>27.181029519999999</v>
      </c>
      <c r="Q262" s="6">
        <v>26.901847549999999</v>
      </c>
      <c r="R262" s="7">
        <v>35.437888469999997</v>
      </c>
      <c r="S262" s="6">
        <v>26.007284129999999</v>
      </c>
      <c r="T262" s="7">
        <v>54.05116623</v>
      </c>
      <c r="U262" s="5" t="s">
        <v>936</v>
      </c>
      <c r="W262" s="5" t="s">
        <v>937</v>
      </c>
    </row>
    <row r="263" spans="1:23">
      <c r="A263" s="5" t="s">
        <v>938</v>
      </c>
      <c r="B263" s="5" t="s">
        <v>939</v>
      </c>
      <c r="C263" s="5" t="s">
        <v>940</v>
      </c>
      <c r="D263" s="5">
        <v>0.67938585500000004</v>
      </c>
      <c r="E263" s="5">
        <v>0.693924333</v>
      </c>
      <c r="F263" s="5">
        <f t="shared" si="16"/>
        <v>0</v>
      </c>
      <c r="G263" s="5">
        <v>-1.0720308460000001</v>
      </c>
      <c r="H263" s="5">
        <v>0.37268992000000001</v>
      </c>
      <c r="I263" s="5">
        <f t="shared" si="17"/>
        <v>0</v>
      </c>
      <c r="J263" s="5">
        <v>2.222081502</v>
      </c>
      <c r="K263" s="5">
        <v>2.2020204000000002E-2</v>
      </c>
      <c r="L263" s="5">
        <f t="shared" si="18"/>
        <v>1</v>
      </c>
      <c r="M263" s="5">
        <f t="shared" si="19"/>
        <v>1</v>
      </c>
      <c r="N263" s="5" t="s">
        <v>938</v>
      </c>
      <c r="O263" s="6">
        <v>9.9256969769999994</v>
      </c>
      <c r="P263" s="7">
        <v>18.324670789999999</v>
      </c>
      <c r="Q263" s="6">
        <v>5.2183355410000001</v>
      </c>
      <c r="R263" s="7">
        <v>1.299874234</v>
      </c>
      <c r="S263" s="6">
        <v>7.0053805679999996</v>
      </c>
      <c r="T263" s="7">
        <v>49.641925299999997</v>
      </c>
      <c r="U263" s="5" t="s">
        <v>939</v>
      </c>
      <c r="V263" s="5" t="s">
        <v>940</v>
      </c>
      <c r="W263" s="5" t="s">
        <v>941</v>
      </c>
    </row>
    <row r="264" spans="1:23">
      <c r="A264" s="5" t="s">
        <v>942</v>
      </c>
      <c r="B264" s="5" t="s">
        <v>943</v>
      </c>
      <c r="C264" s="5" t="s">
        <v>943</v>
      </c>
      <c r="D264" s="5">
        <v>0.16686257400000001</v>
      </c>
      <c r="E264" s="5">
        <v>0.90648435400000005</v>
      </c>
      <c r="F264" s="5">
        <f t="shared" si="16"/>
        <v>0</v>
      </c>
      <c r="G264" s="5">
        <v>-1.4683528180000001</v>
      </c>
      <c r="H264" s="5">
        <v>5.4625200000000002E-3</v>
      </c>
      <c r="I264" s="5">
        <f t="shared" si="17"/>
        <v>1</v>
      </c>
      <c r="J264" s="5">
        <v>-0.25268389899999999</v>
      </c>
      <c r="K264" s="5">
        <v>0.84573558800000004</v>
      </c>
      <c r="L264" s="5">
        <f t="shared" si="18"/>
        <v>0</v>
      </c>
      <c r="M264" s="5">
        <f t="shared" si="19"/>
        <v>1</v>
      </c>
      <c r="N264" s="5" t="s">
        <v>942</v>
      </c>
      <c r="O264" s="6">
        <v>19.111760279999999</v>
      </c>
      <c r="P264" s="7">
        <v>21.980657489999999</v>
      </c>
      <c r="Q264" s="6">
        <v>33.483860180000001</v>
      </c>
      <c r="R264" s="7">
        <v>10.998924410000001</v>
      </c>
      <c r="S264" s="6">
        <v>17.28174465</v>
      </c>
      <c r="T264" s="7">
        <v>13.963326350000001</v>
      </c>
      <c r="U264" s="5" t="s">
        <v>943</v>
      </c>
    </row>
    <row r="265" spans="1:23">
      <c r="A265" s="5" t="s">
        <v>944</v>
      </c>
      <c r="B265" s="5" t="s">
        <v>945</v>
      </c>
      <c r="C265" s="5" t="s">
        <v>946</v>
      </c>
      <c r="D265" s="5">
        <v>0.644253038</v>
      </c>
      <c r="E265" s="5">
        <v>1.6758174000000001E-2</v>
      </c>
      <c r="F265" s="5">
        <f t="shared" si="16"/>
        <v>0</v>
      </c>
      <c r="G265" s="5">
        <v>1.250426727</v>
      </c>
      <c r="H265" s="8">
        <v>1.4100000000000001E-9</v>
      </c>
      <c r="I265" s="5">
        <f t="shared" si="17"/>
        <v>1</v>
      </c>
      <c r="J265" s="5">
        <v>0.52160541000000005</v>
      </c>
      <c r="K265" s="5">
        <v>6.0658871000000003E-2</v>
      </c>
      <c r="L265" s="5">
        <f t="shared" si="18"/>
        <v>0</v>
      </c>
      <c r="M265" s="5">
        <f t="shared" si="19"/>
        <v>1</v>
      </c>
      <c r="N265" s="5" t="s">
        <v>944</v>
      </c>
      <c r="O265" s="6">
        <v>224.53584129999999</v>
      </c>
      <c r="P265" s="7">
        <v>352.01782079999998</v>
      </c>
      <c r="Q265" s="6">
        <v>252.95969719999999</v>
      </c>
      <c r="R265" s="7">
        <v>608.11427249999997</v>
      </c>
      <c r="S265" s="6">
        <v>393.23531300000002</v>
      </c>
      <c r="T265" s="7">
        <v>566.88282100000004</v>
      </c>
      <c r="U265" s="5" t="s">
        <v>945</v>
      </c>
      <c r="V265" s="5" t="s">
        <v>946</v>
      </c>
      <c r="W265" s="5" t="s">
        <v>947</v>
      </c>
    </row>
    <row r="266" spans="1:23">
      <c r="A266" s="5" t="s">
        <v>948</v>
      </c>
      <c r="B266" s="5" t="s">
        <v>949</v>
      </c>
      <c r="C266" s="5" t="s">
        <v>949</v>
      </c>
      <c r="D266" s="5">
        <v>-0.18024723200000001</v>
      </c>
      <c r="E266" s="5">
        <v>0.937717248</v>
      </c>
      <c r="F266" s="5">
        <f t="shared" si="16"/>
        <v>0</v>
      </c>
      <c r="G266" s="5">
        <v>-2.6267482700000002</v>
      </c>
      <c r="H266" s="5">
        <v>1.236467E-3</v>
      </c>
      <c r="I266" s="5">
        <f t="shared" si="17"/>
        <v>1</v>
      </c>
      <c r="J266" s="5">
        <v>-1.6251046769999999</v>
      </c>
      <c r="K266" s="5">
        <v>0.112879857</v>
      </c>
      <c r="L266" s="5">
        <f t="shared" si="18"/>
        <v>0</v>
      </c>
      <c r="M266" s="5">
        <f t="shared" si="19"/>
        <v>1</v>
      </c>
      <c r="N266" s="5" t="s">
        <v>948</v>
      </c>
      <c r="O266" s="6">
        <v>61.753492100000003</v>
      </c>
      <c r="P266" s="7">
        <v>53.490201460000002</v>
      </c>
      <c r="Q266" s="6">
        <v>34.500412189999999</v>
      </c>
      <c r="R266" s="7">
        <v>2.8302909629999999</v>
      </c>
      <c r="S266" s="6">
        <v>64.426588899999999</v>
      </c>
      <c r="T266" s="7">
        <v>16.50532368</v>
      </c>
      <c r="U266" s="5" t="s">
        <v>949</v>
      </c>
      <c r="W266" s="5" t="s">
        <v>178</v>
      </c>
    </row>
    <row r="267" spans="1:23">
      <c r="A267" s="5" t="s">
        <v>950</v>
      </c>
      <c r="B267" s="5" t="s">
        <v>951</v>
      </c>
      <c r="C267" s="5" t="s">
        <v>951</v>
      </c>
      <c r="D267" s="5">
        <v>2.5645537E-2</v>
      </c>
      <c r="E267" s="5">
        <v>0.978870079</v>
      </c>
      <c r="F267" s="5">
        <f t="shared" si="16"/>
        <v>0</v>
      </c>
      <c r="G267" s="5">
        <v>-1.0251678790000001</v>
      </c>
      <c r="H267" s="5">
        <v>3.3933999999999999E-4</v>
      </c>
      <c r="I267" s="5">
        <f t="shared" si="17"/>
        <v>1</v>
      </c>
      <c r="J267" s="5">
        <v>-0.682520605</v>
      </c>
      <c r="K267" s="5">
        <v>5.3784052999999998E-2</v>
      </c>
      <c r="L267" s="5">
        <f t="shared" si="18"/>
        <v>0</v>
      </c>
      <c r="M267" s="5">
        <f t="shared" si="19"/>
        <v>1</v>
      </c>
      <c r="N267" s="5" t="s">
        <v>950</v>
      </c>
      <c r="O267" s="6">
        <v>107.225291</v>
      </c>
      <c r="P267" s="7">
        <v>109.7415855</v>
      </c>
      <c r="Q267" s="6">
        <v>128.19366969999999</v>
      </c>
      <c r="R267" s="7">
        <v>62.161316980000002</v>
      </c>
      <c r="S267" s="6">
        <v>124.40130480000001</v>
      </c>
      <c r="T267" s="7">
        <v>76.391460760000001</v>
      </c>
      <c r="U267" s="5" t="s">
        <v>951</v>
      </c>
      <c r="W267" s="5" t="s">
        <v>49</v>
      </c>
    </row>
    <row r="268" spans="1:23">
      <c r="A268" s="5" t="s">
        <v>952</v>
      </c>
      <c r="B268" s="5" t="s">
        <v>953</v>
      </c>
      <c r="C268" s="5" t="s">
        <v>953</v>
      </c>
      <c r="D268" s="5">
        <v>-0.26315288199999998</v>
      </c>
      <c r="E268" s="5">
        <v>0.75734115499999999</v>
      </c>
      <c r="F268" s="5">
        <f t="shared" si="16"/>
        <v>0</v>
      </c>
      <c r="G268" s="5">
        <v>-1.0071437240000001</v>
      </c>
      <c r="H268" s="5">
        <v>1.9414733999999999E-2</v>
      </c>
      <c r="I268" s="5">
        <f t="shared" si="17"/>
        <v>1</v>
      </c>
      <c r="J268" s="5">
        <v>-0.27361080900000001</v>
      </c>
      <c r="K268" s="5">
        <v>0.78376078699999996</v>
      </c>
      <c r="L268" s="5">
        <f t="shared" si="18"/>
        <v>0</v>
      </c>
      <c r="M268" s="5">
        <f t="shared" si="19"/>
        <v>1</v>
      </c>
      <c r="N268" s="5" t="s">
        <v>952</v>
      </c>
      <c r="O268" s="6">
        <v>20.63550171</v>
      </c>
      <c r="P268" s="7">
        <v>17.113062289999998</v>
      </c>
      <c r="Q268" s="6">
        <v>22.941523109999999</v>
      </c>
      <c r="R268" s="7">
        <v>10.984539030000001</v>
      </c>
      <c r="S268" s="6">
        <v>13.38177561</v>
      </c>
      <c r="T268" s="7">
        <v>11.30994153</v>
      </c>
      <c r="U268" s="5" t="s">
        <v>953</v>
      </c>
    </row>
    <row r="269" spans="1:23">
      <c r="A269" s="5" t="s">
        <v>954</v>
      </c>
      <c r="B269" s="5" t="s">
        <v>955</v>
      </c>
      <c r="C269" s="5" t="s">
        <v>955</v>
      </c>
      <c r="D269" s="5">
        <v>-0.226518936</v>
      </c>
      <c r="E269" s="5">
        <v>0.776312907</v>
      </c>
      <c r="F269" s="5">
        <f t="shared" si="16"/>
        <v>0</v>
      </c>
      <c r="G269" s="5">
        <v>-1.7538166639999999</v>
      </c>
      <c r="H269" s="8">
        <v>1.08E-6</v>
      </c>
      <c r="I269" s="5">
        <f t="shared" si="17"/>
        <v>1</v>
      </c>
      <c r="J269" s="5">
        <v>-0.63387826700000005</v>
      </c>
      <c r="K269" s="5">
        <v>0.209193451</v>
      </c>
      <c r="L269" s="5">
        <f t="shared" si="18"/>
        <v>0</v>
      </c>
      <c r="M269" s="5">
        <f t="shared" si="19"/>
        <v>1</v>
      </c>
      <c r="N269" s="5" t="s">
        <v>954</v>
      </c>
      <c r="O269" s="6">
        <v>91.397107410000004</v>
      </c>
      <c r="P269" s="7">
        <v>78.416809499999999</v>
      </c>
      <c r="Q269" s="6">
        <v>89.036860880000006</v>
      </c>
      <c r="R269" s="7">
        <v>25.353149089999999</v>
      </c>
      <c r="S269" s="6">
        <v>95.959585950000005</v>
      </c>
      <c r="T269" s="7">
        <v>61.305309289999997</v>
      </c>
      <c r="U269" s="5" t="s">
        <v>955</v>
      </c>
      <c r="W269" s="5" t="s">
        <v>956</v>
      </c>
    </row>
    <row r="270" spans="1:23">
      <c r="A270" s="5" t="s">
        <v>957</v>
      </c>
      <c r="B270" s="5" t="s">
        <v>958</v>
      </c>
      <c r="C270" s="5" t="s">
        <v>959</v>
      </c>
      <c r="D270" s="5">
        <v>-5.7721303000000002E-2</v>
      </c>
      <c r="E270" s="5">
        <v>0.91646823300000002</v>
      </c>
      <c r="F270" s="5">
        <f t="shared" si="16"/>
        <v>0</v>
      </c>
      <c r="G270" s="5">
        <v>-1.037676907</v>
      </c>
      <c r="H270" s="8">
        <v>8.9299999999999996E-9</v>
      </c>
      <c r="I270" s="5">
        <f t="shared" si="17"/>
        <v>1</v>
      </c>
      <c r="J270" s="5">
        <v>-1.0674207E-2</v>
      </c>
      <c r="K270" s="5">
        <v>0.99000155999999995</v>
      </c>
      <c r="L270" s="5">
        <f t="shared" si="18"/>
        <v>0</v>
      </c>
      <c r="M270" s="5">
        <f t="shared" si="19"/>
        <v>1</v>
      </c>
      <c r="N270" s="5" t="s">
        <v>957</v>
      </c>
      <c r="O270" s="6">
        <v>298.27452629999999</v>
      </c>
      <c r="P270" s="7">
        <v>287.76028050000002</v>
      </c>
      <c r="Q270" s="6">
        <v>358.98049309999999</v>
      </c>
      <c r="R270" s="7">
        <v>174.11216450000001</v>
      </c>
      <c r="S270" s="6">
        <v>232.97598389999999</v>
      </c>
      <c r="T270" s="7">
        <v>231.05689949999999</v>
      </c>
      <c r="U270" s="5" t="s">
        <v>958</v>
      </c>
      <c r="V270" s="5" t="s">
        <v>959</v>
      </c>
      <c r="W270" s="5" t="s">
        <v>960</v>
      </c>
    </row>
    <row r="271" spans="1:23">
      <c r="A271" s="5" t="s">
        <v>961</v>
      </c>
      <c r="B271" s="5" t="s">
        <v>962</v>
      </c>
      <c r="C271" s="5" t="s">
        <v>962</v>
      </c>
      <c r="D271" s="5">
        <v>-0.678359292</v>
      </c>
      <c r="E271" s="5">
        <v>2.5737296999999999E-2</v>
      </c>
      <c r="F271" s="5">
        <f t="shared" si="16"/>
        <v>0</v>
      </c>
      <c r="G271" s="5">
        <v>-1.9105532000000001</v>
      </c>
      <c r="H271" s="8">
        <v>4.2700000000000004E-15</v>
      </c>
      <c r="I271" s="5">
        <f t="shared" si="17"/>
        <v>1</v>
      </c>
      <c r="J271" s="5">
        <v>-0.53622261800000004</v>
      </c>
      <c r="K271" s="5">
        <v>0.106912508</v>
      </c>
      <c r="L271" s="5">
        <f t="shared" si="18"/>
        <v>0</v>
      </c>
      <c r="M271" s="5">
        <f t="shared" si="19"/>
        <v>1</v>
      </c>
      <c r="N271" s="5" t="s">
        <v>961</v>
      </c>
      <c r="O271" s="6">
        <v>116.6651335</v>
      </c>
      <c r="P271" s="7">
        <v>73.259014919999998</v>
      </c>
      <c r="Q271" s="6">
        <v>134.99348739999999</v>
      </c>
      <c r="R271" s="7">
        <v>34.707146369999997</v>
      </c>
      <c r="S271" s="6">
        <v>101.4528272</v>
      </c>
      <c r="T271" s="7">
        <v>69.852102520000003</v>
      </c>
      <c r="U271" s="5" t="s">
        <v>962</v>
      </c>
      <c r="W271" s="5" t="s">
        <v>963</v>
      </c>
    </row>
    <row r="272" spans="1:23">
      <c r="A272" s="5" t="s">
        <v>964</v>
      </c>
      <c r="B272" s="5" t="s">
        <v>965</v>
      </c>
      <c r="C272" s="5" t="s">
        <v>966</v>
      </c>
      <c r="D272" s="5">
        <v>-0.37045278999999998</v>
      </c>
      <c r="E272" s="5">
        <v>0.85371495200000003</v>
      </c>
      <c r="F272" s="5">
        <f t="shared" si="16"/>
        <v>0</v>
      </c>
      <c r="G272" s="5">
        <v>-1.4681545119999999</v>
      </c>
      <c r="H272" s="5">
        <v>2.787943E-2</v>
      </c>
      <c r="I272" s="5">
        <f t="shared" si="17"/>
        <v>1</v>
      </c>
      <c r="J272" s="5">
        <v>1.3149436400000001</v>
      </c>
      <c r="K272" s="5">
        <v>7.3338090999999994E-2</v>
      </c>
      <c r="L272" s="5">
        <f t="shared" si="18"/>
        <v>0</v>
      </c>
      <c r="M272" s="5">
        <f t="shared" si="19"/>
        <v>1</v>
      </c>
      <c r="N272" s="5" t="s">
        <v>964</v>
      </c>
      <c r="O272" s="6">
        <v>4.0695364879999998</v>
      </c>
      <c r="P272" s="7">
        <v>2.658795789</v>
      </c>
      <c r="Q272" s="6">
        <v>32.469347839999998</v>
      </c>
      <c r="R272" s="7">
        <v>10.729741840000001</v>
      </c>
      <c r="S272" s="6">
        <v>24.696450110000001</v>
      </c>
      <c r="T272" s="7">
        <v>65.431757379999993</v>
      </c>
      <c r="U272" s="5" t="s">
        <v>965</v>
      </c>
      <c r="V272" s="5" t="s">
        <v>966</v>
      </c>
      <c r="W272" s="5" t="s">
        <v>967</v>
      </c>
    </row>
    <row r="273" spans="1:23">
      <c r="A273" s="5" t="s">
        <v>968</v>
      </c>
      <c r="B273" s="5" t="s">
        <v>969</v>
      </c>
      <c r="C273" s="5" t="s">
        <v>970</v>
      </c>
      <c r="D273" s="5">
        <v>0.56537230800000005</v>
      </c>
      <c r="E273" s="5">
        <v>0.53584953599999996</v>
      </c>
      <c r="F273" s="5">
        <f t="shared" si="16"/>
        <v>0</v>
      </c>
      <c r="G273" s="5">
        <v>1.288577104</v>
      </c>
      <c r="H273" s="5">
        <v>1.2019698000000001E-2</v>
      </c>
      <c r="I273" s="5">
        <f t="shared" si="17"/>
        <v>1</v>
      </c>
      <c r="J273" s="5">
        <v>0.87033719300000001</v>
      </c>
      <c r="K273" s="5">
        <v>0.214405339</v>
      </c>
      <c r="L273" s="5">
        <f t="shared" si="18"/>
        <v>0</v>
      </c>
      <c r="M273" s="5">
        <f t="shared" si="19"/>
        <v>1</v>
      </c>
      <c r="N273" s="5" t="s">
        <v>968</v>
      </c>
      <c r="O273" s="6">
        <v>20.27135822</v>
      </c>
      <c r="P273" s="7">
        <v>30.23013203</v>
      </c>
      <c r="Q273" s="6">
        <v>21.82112717</v>
      </c>
      <c r="R273" s="7">
        <v>56.15416046</v>
      </c>
      <c r="S273" s="6">
        <v>23.476769470000001</v>
      </c>
      <c r="T273" s="7">
        <v>44.783933859999998</v>
      </c>
      <c r="U273" s="5" t="s">
        <v>969</v>
      </c>
      <c r="V273" s="5" t="s">
        <v>970</v>
      </c>
      <c r="W273" s="5" t="s">
        <v>971</v>
      </c>
    </row>
    <row r="274" spans="1:23">
      <c r="A274" s="5" t="s">
        <v>972</v>
      </c>
      <c r="B274" s="5" t="s">
        <v>973</v>
      </c>
      <c r="C274" s="5" t="s">
        <v>974</v>
      </c>
      <c r="D274" s="5">
        <v>-6.9133769999999997E-2</v>
      </c>
      <c r="E274" s="5">
        <v>0.94885114100000001</v>
      </c>
      <c r="F274" s="5">
        <f t="shared" si="16"/>
        <v>0</v>
      </c>
      <c r="G274" s="5">
        <v>1.063104271</v>
      </c>
      <c r="H274" s="5">
        <v>2.1183299999999999E-3</v>
      </c>
      <c r="I274" s="5">
        <f t="shared" si="17"/>
        <v>1</v>
      </c>
      <c r="J274" s="5">
        <v>0.33756154100000002</v>
      </c>
      <c r="K274" s="5">
        <v>0.59894191699999999</v>
      </c>
      <c r="L274" s="5">
        <f t="shared" si="18"/>
        <v>0</v>
      </c>
      <c r="M274" s="5">
        <f t="shared" si="19"/>
        <v>1</v>
      </c>
      <c r="N274" s="5" t="s">
        <v>972</v>
      </c>
      <c r="O274" s="6">
        <v>52.426701829999999</v>
      </c>
      <c r="P274" s="7">
        <v>49.768945850000001</v>
      </c>
      <c r="Q274" s="6">
        <v>42.384243240000004</v>
      </c>
      <c r="R274" s="7">
        <v>90.741756800000005</v>
      </c>
      <c r="S274" s="6">
        <v>64.992360969999993</v>
      </c>
      <c r="T274" s="7">
        <v>83.191834360000001</v>
      </c>
      <c r="U274" s="5" t="s">
        <v>973</v>
      </c>
      <c r="V274" s="5" t="s">
        <v>974</v>
      </c>
      <c r="W274" s="5" t="s">
        <v>975</v>
      </c>
    </row>
    <row r="275" spans="1:23">
      <c r="A275" s="5" t="s">
        <v>976</v>
      </c>
      <c r="B275" s="5" t="s">
        <v>977</v>
      </c>
      <c r="C275" s="5" t="s">
        <v>977</v>
      </c>
      <c r="D275" s="5">
        <v>2.3314707710000002</v>
      </c>
      <c r="E275" s="5">
        <v>5.8892673E-2</v>
      </c>
      <c r="F275" s="5">
        <f t="shared" si="16"/>
        <v>0</v>
      </c>
      <c r="G275" s="5">
        <v>3.6651902160000001</v>
      </c>
      <c r="H275" s="8">
        <v>4.4400000000000002E-5</v>
      </c>
      <c r="I275" s="5">
        <f t="shared" si="17"/>
        <v>1</v>
      </c>
      <c r="J275" s="5">
        <v>1.345805833</v>
      </c>
      <c r="K275" s="5">
        <v>0.42141980299999998</v>
      </c>
      <c r="L275" s="5">
        <f t="shared" si="18"/>
        <v>0</v>
      </c>
      <c r="M275" s="5">
        <f t="shared" si="19"/>
        <v>1</v>
      </c>
      <c r="N275" s="5" t="s">
        <v>976</v>
      </c>
      <c r="O275" s="6">
        <v>0.33258074700000001</v>
      </c>
      <c r="P275" s="7">
        <v>6.3285950350000002</v>
      </c>
      <c r="Q275" s="6">
        <v>1.2962157679999999</v>
      </c>
      <c r="R275" s="7">
        <v>35.152847870000002</v>
      </c>
      <c r="S275" s="6">
        <v>0</v>
      </c>
      <c r="T275" s="7">
        <v>1.965698414</v>
      </c>
      <c r="U275" s="5" t="s">
        <v>977</v>
      </c>
    </row>
    <row r="276" spans="1:23">
      <c r="A276" s="5" t="s">
        <v>978</v>
      </c>
      <c r="B276" s="5" t="s">
        <v>979</v>
      </c>
      <c r="C276" s="5" t="s">
        <v>980</v>
      </c>
      <c r="D276" s="5">
        <v>0.37581163200000001</v>
      </c>
      <c r="E276" s="5">
        <v>0.53258623699999996</v>
      </c>
      <c r="F276" s="5">
        <f t="shared" si="16"/>
        <v>0</v>
      </c>
      <c r="G276" s="5">
        <v>1.075870278</v>
      </c>
      <c r="H276" s="5">
        <v>9.5170599999999997E-4</v>
      </c>
      <c r="I276" s="5">
        <f t="shared" si="17"/>
        <v>1</v>
      </c>
      <c r="J276" s="5">
        <v>0.42754787</v>
      </c>
      <c r="K276" s="5">
        <v>0.456071012</v>
      </c>
      <c r="L276" s="5">
        <f t="shared" si="18"/>
        <v>0</v>
      </c>
      <c r="M276" s="5">
        <f t="shared" si="19"/>
        <v>1</v>
      </c>
      <c r="N276" s="5" t="s">
        <v>978</v>
      </c>
      <c r="O276" s="6">
        <v>91.547382389999996</v>
      </c>
      <c r="P276" s="7">
        <v>119.31861290000001</v>
      </c>
      <c r="Q276" s="6">
        <v>95.162058389999999</v>
      </c>
      <c r="R276" s="7">
        <v>204.9668996</v>
      </c>
      <c r="S276" s="6">
        <v>85.436142469999993</v>
      </c>
      <c r="T276" s="7">
        <v>115.870249</v>
      </c>
      <c r="U276" s="5" t="s">
        <v>979</v>
      </c>
      <c r="V276" s="5" t="s">
        <v>981</v>
      </c>
      <c r="W276" s="5" t="s">
        <v>982</v>
      </c>
    </row>
    <row r="277" spans="1:23">
      <c r="A277" s="5" t="s">
        <v>983</v>
      </c>
      <c r="B277" s="5" t="s">
        <v>984</v>
      </c>
      <c r="C277" s="5" t="s">
        <v>984</v>
      </c>
      <c r="D277" s="5">
        <v>0.70971273599999996</v>
      </c>
      <c r="E277" s="5">
        <v>0.38629366500000001</v>
      </c>
      <c r="F277" s="5">
        <f t="shared" si="16"/>
        <v>0</v>
      </c>
      <c r="G277" s="5">
        <v>1.02855615</v>
      </c>
      <c r="H277" s="5">
        <v>5.6750349999999998E-2</v>
      </c>
      <c r="I277" s="5">
        <f t="shared" si="17"/>
        <v>0</v>
      </c>
      <c r="J277" s="5">
        <v>1.792250009</v>
      </c>
      <c r="K277" s="5">
        <v>2.91666E-4</v>
      </c>
      <c r="L277" s="5">
        <f t="shared" si="18"/>
        <v>1</v>
      </c>
      <c r="M277" s="5">
        <f t="shared" si="19"/>
        <v>1</v>
      </c>
      <c r="N277" s="5" t="s">
        <v>983</v>
      </c>
      <c r="O277" s="6">
        <v>23.928860440000001</v>
      </c>
      <c r="P277" s="7">
        <v>40.150464929999998</v>
      </c>
      <c r="Q277" s="6">
        <v>37.758490070000001</v>
      </c>
      <c r="R277" s="7">
        <v>80.372531800000004</v>
      </c>
      <c r="S277" s="6">
        <v>46.818753149999999</v>
      </c>
      <c r="T277" s="7">
        <v>172.75058519999999</v>
      </c>
      <c r="U277" s="5" t="s">
        <v>984</v>
      </c>
    </row>
    <row r="278" spans="1:23">
      <c r="A278" s="5" t="s">
        <v>985</v>
      </c>
      <c r="B278" s="5" t="s">
        <v>986</v>
      </c>
      <c r="C278" s="5" t="s">
        <v>986</v>
      </c>
      <c r="D278" s="5">
        <v>2.2791038189999999</v>
      </c>
      <c r="E278" s="5">
        <v>8.0879400000000005E-4</v>
      </c>
      <c r="F278" s="5">
        <f t="shared" si="16"/>
        <v>1</v>
      </c>
      <c r="G278" s="5">
        <v>2.7010071949999999</v>
      </c>
      <c r="H278" s="8">
        <v>9.8400000000000002E-7</v>
      </c>
      <c r="I278" s="5">
        <f t="shared" si="17"/>
        <v>1</v>
      </c>
      <c r="J278" s="5">
        <v>2.1272381569999999</v>
      </c>
      <c r="K278" s="5">
        <v>9.3428499999999998E-4</v>
      </c>
      <c r="L278" s="5">
        <f t="shared" si="18"/>
        <v>1</v>
      </c>
      <c r="M278" s="5">
        <f t="shared" si="19"/>
        <v>1</v>
      </c>
      <c r="N278" s="5" t="s">
        <v>985</v>
      </c>
      <c r="O278" s="6">
        <v>7.3710592359999998</v>
      </c>
      <c r="P278" s="7">
        <v>43.812660479999998</v>
      </c>
      <c r="Q278" s="6">
        <v>26.724722029999999</v>
      </c>
      <c r="R278" s="7">
        <v>203.4904574</v>
      </c>
      <c r="S278" s="6">
        <v>18.67450148</v>
      </c>
      <c r="T278" s="7">
        <v>93.700333439999994</v>
      </c>
      <c r="U278" s="5" t="s">
        <v>986</v>
      </c>
    </row>
    <row r="279" spans="1:23">
      <c r="A279" s="5" t="s">
        <v>987</v>
      </c>
      <c r="B279" s="5" t="s">
        <v>988</v>
      </c>
      <c r="C279" s="5" t="s">
        <v>988</v>
      </c>
      <c r="D279" s="5">
        <v>1.1169551790000001</v>
      </c>
      <c r="E279" s="5">
        <v>0.21585293699999999</v>
      </c>
      <c r="F279" s="5">
        <f t="shared" si="16"/>
        <v>0</v>
      </c>
      <c r="G279" s="5">
        <v>2.4935436040000001</v>
      </c>
      <c r="H279" s="8">
        <v>7.8599999999999993E-6</v>
      </c>
      <c r="I279" s="5">
        <f t="shared" si="17"/>
        <v>1</v>
      </c>
      <c r="J279" s="5">
        <v>1.0341295939999999</v>
      </c>
      <c r="K279" s="5">
        <v>0.23569253900000001</v>
      </c>
      <c r="L279" s="5">
        <f t="shared" si="18"/>
        <v>0</v>
      </c>
      <c r="M279" s="5">
        <f t="shared" si="19"/>
        <v>1</v>
      </c>
      <c r="N279" s="5" t="s">
        <v>987</v>
      </c>
      <c r="O279" s="6">
        <v>9.4684832819999993</v>
      </c>
      <c r="P279" s="7">
        <v>22.168079580000001</v>
      </c>
      <c r="Q279" s="6">
        <v>13.171885209999999</v>
      </c>
      <c r="R279" s="7">
        <v>84.325766369999997</v>
      </c>
      <c r="S279" s="6">
        <v>14.203377440000001</v>
      </c>
      <c r="T279" s="7">
        <v>30.901916549999999</v>
      </c>
      <c r="U279" s="5" t="s">
        <v>988</v>
      </c>
    </row>
    <row r="280" spans="1:23">
      <c r="A280" s="5" t="s">
        <v>989</v>
      </c>
      <c r="B280" s="5" t="s">
        <v>990</v>
      </c>
      <c r="C280" s="5" t="s">
        <v>991</v>
      </c>
      <c r="D280" s="5">
        <v>1.009751356</v>
      </c>
      <c r="E280" s="5">
        <v>7.0853069999999999E-3</v>
      </c>
      <c r="F280" s="5">
        <f t="shared" si="16"/>
        <v>1</v>
      </c>
      <c r="G280" s="5">
        <v>0.96566764400000005</v>
      </c>
      <c r="H280" s="5">
        <v>2.083166E-3</v>
      </c>
      <c r="I280" s="5">
        <f t="shared" si="17"/>
        <v>0</v>
      </c>
      <c r="J280" s="5">
        <v>-4.9418548999999999E-2</v>
      </c>
      <c r="K280" s="5">
        <v>0.95487750599999999</v>
      </c>
      <c r="L280" s="5">
        <f t="shared" si="18"/>
        <v>0</v>
      </c>
      <c r="M280" s="5">
        <f t="shared" si="19"/>
        <v>1</v>
      </c>
      <c r="N280" s="5" t="s">
        <v>989</v>
      </c>
      <c r="O280" s="6">
        <v>27.68600554</v>
      </c>
      <c r="P280" s="7">
        <v>56.692892010000001</v>
      </c>
      <c r="Q280" s="6">
        <v>37.023125110000002</v>
      </c>
      <c r="R280" s="7">
        <v>73.782349940000003</v>
      </c>
      <c r="S280" s="6">
        <v>81.46254467</v>
      </c>
      <c r="T280" s="7">
        <v>78.79017752</v>
      </c>
      <c r="U280" s="5" t="s">
        <v>990</v>
      </c>
      <c r="V280" s="5" t="s">
        <v>992</v>
      </c>
      <c r="W280" s="5" t="s">
        <v>993</v>
      </c>
    </row>
    <row r="281" spans="1:23">
      <c r="A281" s="5" t="s">
        <v>994</v>
      </c>
      <c r="B281" s="5" t="s">
        <v>995</v>
      </c>
      <c r="C281" s="5" t="s">
        <v>996</v>
      </c>
      <c r="D281" s="5">
        <v>0.72684692299999998</v>
      </c>
      <c r="E281" s="5">
        <v>8.4297326000000006E-2</v>
      </c>
      <c r="F281" s="5">
        <f t="shared" si="16"/>
        <v>0</v>
      </c>
      <c r="G281" s="5">
        <v>1.2905413210000001</v>
      </c>
      <c r="H281" s="8">
        <v>4.07E-5</v>
      </c>
      <c r="I281" s="5">
        <f t="shared" si="17"/>
        <v>1</v>
      </c>
      <c r="J281" s="5">
        <v>0.123084693</v>
      </c>
      <c r="K281" s="5">
        <v>0.86750557900000003</v>
      </c>
      <c r="L281" s="5">
        <f t="shared" si="18"/>
        <v>0</v>
      </c>
      <c r="M281" s="5">
        <f t="shared" si="19"/>
        <v>1</v>
      </c>
      <c r="N281" s="5" t="s">
        <v>994</v>
      </c>
      <c r="O281" s="6">
        <v>30.22611392</v>
      </c>
      <c r="P281" s="7">
        <v>50.353903699999996</v>
      </c>
      <c r="Q281" s="6">
        <v>24.061483809999999</v>
      </c>
      <c r="R281" s="7">
        <v>60.70973352</v>
      </c>
      <c r="S281" s="6">
        <v>66.842753500000001</v>
      </c>
      <c r="T281" s="7">
        <v>72.958893500000002</v>
      </c>
      <c r="U281" s="5" t="s">
        <v>995</v>
      </c>
      <c r="V281" s="5" t="s">
        <v>997</v>
      </c>
      <c r="W281" s="5" t="s">
        <v>998</v>
      </c>
    </row>
    <row r="282" spans="1:23">
      <c r="A282" s="5" t="s">
        <v>999</v>
      </c>
      <c r="B282" s="5" t="s">
        <v>1000</v>
      </c>
      <c r="C282" s="5" t="s">
        <v>1001</v>
      </c>
      <c r="D282" s="5">
        <v>-0.25445282200000002</v>
      </c>
      <c r="E282" s="5">
        <v>0.89302619000000005</v>
      </c>
      <c r="F282" s="5">
        <f t="shared" si="16"/>
        <v>0</v>
      </c>
      <c r="G282" s="5">
        <v>-2.2816112770000001</v>
      </c>
      <c r="H282" s="5">
        <v>3.8970179999999999E-3</v>
      </c>
      <c r="I282" s="5">
        <f t="shared" si="17"/>
        <v>1</v>
      </c>
      <c r="J282" s="5">
        <v>-0.38157288099999997</v>
      </c>
      <c r="K282" s="5">
        <v>0.83392311600000002</v>
      </c>
      <c r="L282" s="5">
        <f t="shared" si="18"/>
        <v>0</v>
      </c>
      <c r="M282" s="5">
        <f t="shared" si="19"/>
        <v>1</v>
      </c>
      <c r="N282" s="5" t="s">
        <v>999</v>
      </c>
      <c r="O282" s="6">
        <v>8.2586978910000006</v>
      </c>
      <c r="P282" s="7">
        <v>7.0310274789999996</v>
      </c>
      <c r="Q282" s="6">
        <v>11.20841864</v>
      </c>
      <c r="R282" s="7">
        <v>1.5522320650000001</v>
      </c>
      <c r="S282" s="6">
        <v>5.5315112299999996</v>
      </c>
      <c r="T282" s="7">
        <v>4.0868894520000003</v>
      </c>
      <c r="U282" s="5" t="s">
        <v>1000</v>
      </c>
      <c r="V282" s="5" t="s">
        <v>1001</v>
      </c>
      <c r="W282" s="5" t="s">
        <v>1002</v>
      </c>
    </row>
    <row r="283" spans="1:23">
      <c r="A283" s="5" t="s">
        <v>1003</v>
      </c>
      <c r="B283" s="5" t="s">
        <v>1004</v>
      </c>
      <c r="C283" s="5" t="s">
        <v>1004</v>
      </c>
      <c r="D283" s="5">
        <v>-1.0340462029999999</v>
      </c>
      <c r="E283" s="5">
        <v>0.33090165999999999</v>
      </c>
      <c r="F283" s="5">
        <f t="shared" si="16"/>
        <v>0</v>
      </c>
      <c r="G283" s="5">
        <v>-1.7920009320000001</v>
      </c>
      <c r="H283" s="5">
        <v>2.0886637999999999E-2</v>
      </c>
      <c r="I283" s="5">
        <f t="shared" si="17"/>
        <v>1</v>
      </c>
      <c r="J283" s="5">
        <v>-1.126967874</v>
      </c>
      <c r="K283" s="5">
        <v>0.27868651</v>
      </c>
      <c r="L283" s="5">
        <f t="shared" si="18"/>
        <v>0</v>
      </c>
      <c r="M283" s="5">
        <f t="shared" si="19"/>
        <v>1</v>
      </c>
      <c r="N283" s="5" t="s">
        <v>1003</v>
      </c>
      <c r="O283" s="6">
        <v>9.7581545960000007</v>
      </c>
      <c r="P283" s="7">
        <v>4.4919857710000004</v>
      </c>
      <c r="Q283" s="6">
        <v>9.8771259550000003</v>
      </c>
      <c r="R283" s="7">
        <v>2.1808529060000001</v>
      </c>
      <c r="S283" s="6">
        <v>8.2163517899999992</v>
      </c>
      <c r="T283" s="7">
        <v>3.4939848640000002</v>
      </c>
      <c r="U283" s="5" t="s">
        <v>1004</v>
      </c>
      <c r="W283" s="5" t="s">
        <v>628</v>
      </c>
    </row>
    <row r="284" spans="1:23">
      <c r="A284" s="5" t="s">
        <v>1005</v>
      </c>
      <c r="B284" s="5" t="s">
        <v>1006</v>
      </c>
      <c r="C284" s="5" t="s">
        <v>1006</v>
      </c>
      <c r="D284" s="5">
        <v>1.0018914029999999</v>
      </c>
      <c r="E284" s="5">
        <v>1.0129924E-2</v>
      </c>
      <c r="F284" s="5">
        <f t="shared" si="16"/>
        <v>1</v>
      </c>
      <c r="G284" s="5">
        <v>0.84990186999999995</v>
      </c>
      <c r="H284" s="5">
        <v>6.4373470000000004E-3</v>
      </c>
      <c r="I284" s="5">
        <f t="shared" si="17"/>
        <v>0</v>
      </c>
      <c r="J284" s="5">
        <v>5.2772273000000001E-2</v>
      </c>
      <c r="K284" s="5">
        <v>0.95356906600000002</v>
      </c>
      <c r="L284" s="5">
        <f t="shared" si="18"/>
        <v>0</v>
      </c>
      <c r="M284" s="5">
        <f t="shared" si="19"/>
        <v>1</v>
      </c>
      <c r="N284" s="5" t="s">
        <v>1005</v>
      </c>
      <c r="O284" s="6">
        <v>23.92252178</v>
      </c>
      <c r="P284" s="7">
        <v>48.924203290000001</v>
      </c>
      <c r="Q284" s="6">
        <v>43.260214650000002</v>
      </c>
      <c r="R284" s="7">
        <v>78.425184329999993</v>
      </c>
      <c r="S284" s="6">
        <v>60.921872880000002</v>
      </c>
      <c r="T284" s="7">
        <v>63.114254359999997</v>
      </c>
      <c r="U284" s="5" t="s">
        <v>1006</v>
      </c>
      <c r="W284" s="5" t="s">
        <v>185</v>
      </c>
    </row>
    <row r="285" spans="1:23">
      <c r="A285" s="5" t="s">
        <v>1007</v>
      </c>
      <c r="B285" s="5" t="s">
        <v>1008</v>
      </c>
      <c r="C285" s="5" t="s">
        <v>1009</v>
      </c>
      <c r="D285" s="5">
        <v>1.8822633989999999</v>
      </c>
      <c r="E285" s="5">
        <v>3.8273400000000003E-4</v>
      </c>
      <c r="F285" s="5">
        <f t="shared" si="16"/>
        <v>1</v>
      </c>
      <c r="G285" s="5">
        <v>2.1578588179999998</v>
      </c>
      <c r="H285" s="8">
        <v>5.6099999999999997E-6</v>
      </c>
      <c r="I285" s="5">
        <f t="shared" si="17"/>
        <v>1</v>
      </c>
      <c r="J285" s="5">
        <v>1.5185127389999999</v>
      </c>
      <c r="K285" s="5">
        <v>6.8526439999999997E-3</v>
      </c>
      <c r="L285" s="5">
        <f t="shared" si="18"/>
        <v>1</v>
      </c>
      <c r="M285" s="5">
        <f t="shared" si="19"/>
        <v>1</v>
      </c>
      <c r="N285" s="5" t="s">
        <v>1007</v>
      </c>
      <c r="O285" s="6">
        <v>144.10714189999999</v>
      </c>
      <c r="P285" s="7">
        <v>580.65269120000005</v>
      </c>
      <c r="Q285" s="6">
        <v>317.02157690000001</v>
      </c>
      <c r="R285" s="7">
        <v>1555.700026</v>
      </c>
      <c r="S285" s="6">
        <v>568.27869780000003</v>
      </c>
      <c r="T285" s="7">
        <v>1737.569272</v>
      </c>
      <c r="U285" s="5" t="s">
        <v>1008</v>
      </c>
      <c r="V285" s="5" t="s">
        <v>1010</v>
      </c>
      <c r="W285" s="5" t="s">
        <v>1011</v>
      </c>
    </row>
    <row r="286" spans="1:23">
      <c r="A286" s="5" t="s">
        <v>1012</v>
      </c>
      <c r="B286" s="5" t="s">
        <v>1013</v>
      </c>
      <c r="C286" s="5" t="s">
        <v>1013</v>
      </c>
      <c r="D286" s="5">
        <v>1.076741242</v>
      </c>
      <c r="E286" s="8">
        <v>2.6599999999999999E-5</v>
      </c>
      <c r="F286" s="5">
        <f t="shared" si="16"/>
        <v>1</v>
      </c>
      <c r="G286" s="5">
        <v>1.106200131</v>
      </c>
      <c r="H286" s="8">
        <v>1.6500000000000001E-6</v>
      </c>
      <c r="I286" s="5">
        <f t="shared" si="17"/>
        <v>1</v>
      </c>
      <c r="J286" s="5">
        <v>1.388262704</v>
      </c>
      <c r="K286" s="8">
        <v>1.19E-9</v>
      </c>
      <c r="L286" s="5">
        <f t="shared" si="18"/>
        <v>1</v>
      </c>
      <c r="M286" s="5">
        <f t="shared" si="19"/>
        <v>1</v>
      </c>
      <c r="N286" s="5" t="s">
        <v>1012</v>
      </c>
      <c r="O286" s="6">
        <v>171.83582279999999</v>
      </c>
      <c r="P286" s="7">
        <v>365.87243189999998</v>
      </c>
      <c r="Q286" s="6">
        <v>363.670661</v>
      </c>
      <c r="R286" s="7">
        <v>791.98427809999998</v>
      </c>
      <c r="S286" s="6">
        <v>331.63034549999998</v>
      </c>
      <c r="T286" s="7">
        <v>880.43845439999996</v>
      </c>
      <c r="U286" s="5" t="s">
        <v>1013</v>
      </c>
    </row>
    <row r="287" spans="1:23">
      <c r="A287" s="5" t="s">
        <v>1014</v>
      </c>
      <c r="B287" s="5" t="s">
        <v>1015</v>
      </c>
      <c r="C287" s="5" t="s">
        <v>1015</v>
      </c>
      <c r="D287" s="5">
        <v>-0.426904899</v>
      </c>
      <c r="E287" s="5">
        <v>0.63453563599999996</v>
      </c>
      <c r="F287" s="5">
        <f t="shared" si="16"/>
        <v>0</v>
      </c>
      <c r="G287" s="5">
        <v>-1.9177552520000001</v>
      </c>
      <c r="H287" s="8">
        <v>3.82E-5</v>
      </c>
      <c r="I287" s="5">
        <f t="shared" si="17"/>
        <v>1</v>
      </c>
      <c r="J287" s="5">
        <v>-1.165891982</v>
      </c>
      <c r="K287" s="5">
        <v>4.3661736999999999E-2</v>
      </c>
      <c r="L287" s="5">
        <f t="shared" si="18"/>
        <v>1</v>
      </c>
      <c r="M287" s="5">
        <f t="shared" si="19"/>
        <v>1</v>
      </c>
      <c r="N287" s="5" t="s">
        <v>1014</v>
      </c>
      <c r="O287" s="6">
        <v>168.24864410000001</v>
      </c>
      <c r="P287" s="7">
        <v>123.90223349999999</v>
      </c>
      <c r="Q287" s="6">
        <v>94.676908769999997</v>
      </c>
      <c r="R287" s="7">
        <v>22.94075557</v>
      </c>
      <c r="S287" s="6">
        <v>83.65736321</v>
      </c>
      <c r="T287" s="7">
        <v>35.147737280000001</v>
      </c>
      <c r="U287" s="5" t="s">
        <v>1015</v>
      </c>
      <c r="W287" s="5" t="s">
        <v>92</v>
      </c>
    </row>
    <row r="288" spans="1:23">
      <c r="A288" s="5" t="s">
        <v>1016</v>
      </c>
      <c r="B288" s="5" t="s">
        <v>1017</v>
      </c>
      <c r="C288" s="5" t="s">
        <v>1017</v>
      </c>
      <c r="D288" s="5">
        <v>0.14210821600000001</v>
      </c>
      <c r="E288" s="5">
        <v>0.87222486300000002</v>
      </c>
      <c r="F288" s="5">
        <f t="shared" si="16"/>
        <v>0</v>
      </c>
      <c r="G288" s="5">
        <v>-1.2761539820000001</v>
      </c>
      <c r="H288" s="5">
        <v>1.3078100000000001E-4</v>
      </c>
      <c r="I288" s="5">
        <f t="shared" si="17"/>
        <v>1</v>
      </c>
      <c r="J288" s="5">
        <v>-0.62985534300000001</v>
      </c>
      <c r="K288" s="5">
        <v>0.169236733</v>
      </c>
      <c r="L288" s="5">
        <f t="shared" si="18"/>
        <v>0</v>
      </c>
      <c r="M288" s="5">
        <f t="shared" si="19"/>
        <v>1</v>
      </c>
      <c r="N288" s="5" t="s">
        <v>1016</v>
      </c>
      <c r="O288" s="6">
        <v>130.74120450000001</v>
      </c>
      <c r="P288" s="7">
        <v>145.6056193</v>
      </c>
      <c r="Q288" s="6">
        <v>164.65548290000001</v>
      </c>
      <c r="R288" s="7">
        <v>66.31673499</v>
      </c>
      <c r="S288" s="6">
        <v>207.9591796</v>
      </c>
      <c r="T288" s="7">
        <v>132.93738629999999</v>
      </c>
      <c r="U288" s="5" t="s">
        <v>1017</v>
      </c>
    </row>
    <row r="289" spans="1:23">
      <c r="A289" s="5" t="s">
        <v>1018</v>
      </c>
      <c r="B289" s="5" t="s">
        <v>1019</v>
      </c>
      <c r="C289" s="5" t="s">
        <v>1020</v>
      </c>
      <c r="D289" s="5">
        <v>1.2913324740000001</v>
      </c>
      <c r="E289" s="5">
        <v>0.16497659100000001</v>
      </c>
      <c r="F289" s="5">
        <f t="shared" si="16"/>
        <v>0</v>
      </c>
      <c r="G289" s="5">
        <v>1.5605232520000001</v>
      </c>
      <c r="H289" s="5">
        <v>2.5147701000000001E-2</v>
      </c>
      <c r="I289" s="5">
        <f t="shared" si="17"/>
        <v>1</v>
      </c>
      <c r="J289" s="5">
        <v>1.617482984</v>
      </c>
      <c r="K289" s="5">
        <v>4.2901017E-2</v>
      </c>
      <c r="L289" s="5">
        <f t="shared" si="18"/>
        <v>1</v>
      </c>
      <c r="M289" s="5">
        <f t="shared" si="19"/>
        <v>1</v>
      </c>
      <c r="N289" s="5" t="s">
        <v>1018</v>
      </c>
      <c r="O289" s="6">
        <v>20.310198979999999</v>
      </c>
      <c r="P289" s="7">
        <v>56.098170490000001</v>
      </c>
      <c r="Q289" s="6">
        <v>47.426187259999999</v>
      </c>
      <c r="R289" s="7">
        <v>157.96591369999999</v>
      </c>
      <c r="S289" s="6">
        <v>28.311049329999999</v>
      </c>
      <c r="T289" s="7">
        <v>99.982960800000001</v>
      </c>
      <c r="U289" s="5" t="s">
        <v>1019</v>
      </c>
      <c r="W289" s="5" t="s">
        <v>1021</v>
      </c>
    </row>
    <row r="290" spans="1:23">
      <c r="A290" s="5" t="s">
        <v>1022</v>
      </c>
      <c r="B290" s="5" t="s">
        <v>1023</v>
      </c>
      <c r="C290" s="5" t="s">
        <v>1024</v>
      </c>
      <c r="D290" s="5">
        <v>-1.7667111999999999E-2</v>
      </c>
      <c r="E290" s="5">
        <v>0.98169515900000004</v>
      </c>
      <c r="F290" s="5">
        <f t="shared" si="16"/>
        <v>0</v>
      </c>
      <c r="G290" s="5">
        <v>-1.0538069320000001</v>
      </c>
      <c r="H290" s="8">
        <v>2.5899999999999998E-7</v>
      </c>
      <c r="I290" s="5">
        <f t="shared" si="17"/>
        <v>1</v>
      </c>
      <c r="J290" s="5">
        <v>0.25504513699999998</v>
      </c>
      <c r="K290" s="5">
        <v>0.51700589799999996</v>
      </c>
      <c r="L290" s="5">
        <f t="shared" si="18"/>
        <v>0</v>
      </c>
      <c r="M290" s="5">
        <f t="shared" si="19"/>
        <v>1</v>
      </c>
      <c r="N290" s="5" t="s">
        <v>1022</v>
      </c>
      <c r="O290" s="6">
        <v>3195.051242</v>
      </c>
      <c r="P290" s="7">
        <v>3157.0087830000002</v>
      </c>
      <c r="Q290" s="6">
        <v>4257.1870159999999</v>
      </c>
      <c r="R290" s="7">
        <v>2034.006727</v>
      </c>
      <c r="S290" s="6">
        <v>2324.5980500000001</v>
      </c>
      <c r="T290" s="7">
        <v>2779.944215</v>
      </c>
      <c r="U290" s="5" t="s">
        <v>1023</v>
      </c>
      <c r="W290" s="5" t="s">
        <v>1025</v>
      </c>
    </row>
    <row r="291" spans="1:23">
      <c r="A291" s="5" t="s">
        <v>1026</v>
      </c>
      <c r="B291" s="5" t="s">
        <v>1027</v>
      </c>
      <c r="C291" s="5" t="s">
        <v>1028</v>
      </c>
      <c r="D291" s="5">
        <v>0.431124954</v>
      </c>
      <c r="E291" s="5">
        <v>0.62851604100000003</v>
      </c>
      <c r="F291" s="5">
        <f t="shared" si="16"/>
        <v>0</v>
      </c>
      <c r="G291" s="5">
        <v>1.7897988170000001</v>
      </c>
      <c r="H291" s="8">
        <v>5.9200000000000002E-5</v>
      </c>
      <c r="I291" s="5">
        <f t="shared" si="17"/>
        <v>1</v>
      </c>
      <c r="J291" s="5">
        <v>1.52698523</v>
      </c>
      <c r="K291" s="5">
        <v>1.782678E-3</v>
      </c>
      <c r="L291" s="5">
        <f t="shared" si="18"/>
        <v>1</v>
      </c>
      <c r="M291" s="5">
        <f t="shared" si="19"/>
        <v>1</v>
      </c>
      <c r="N291" s="5" t="s">
        <v>1026</v>
      </c>
      <c r="O291" s="6">
        <v>44.571586789999998</v>
      </c>
      <c r="P291" s="7">
        <v>61.185387859999999</v>
      </c>
      <c r="Q291" s="6">
        <v>24.063088270000002</v>
      </c>
      <c r="R291" s="7">
        <v>90.746908309999995</v>
      </c>
      <c r="S291" s="6">
        <v>37.155576349999997</v>
      </c>
      <c r="T291" s="7">
        <v>114.446568</v>
      </c>
      <c r="U291" s="5" t="s">
        <v>1027</v>
      </c>
      <c r="V291" s="5" t="s">
        <v>1029</v>
      </c>
      <c r="W291" s="5" t="s">
        <v>1030</v>
      </c>
    </row>
    <row r="292" spans="1:23">
      <c r="A292" s="5" t="s">
        <v>1031</v>
      </c>
      <c r="B292" s="5" t="s">
        <v>1032</v>
      </c>
      <c r="C292" s="5" t="s">
        <v>1033</v>
      </c>
      <c r="D292" s="5">
        <v>0.47564984300000002</v>
      </c>
      <c r="E292" s="5">
        <v>0.206511736</v>
      </c>
      <c r="F292" s="5">
        <f t="shared" si="16"/>
        <v>0</v>
      </c>
      <c r="G292" s="5">
        <v>1.24473258</v>
      </c>
      <c r="H292" s="8">
        <v>9.6899999999999996E-7</v>
      </c>
      <c r="I292" s="5">
        <f t="shared" si="17"/>
        <v>1</v>
      </c>
      <c r="J292" s="5">
        <v>0.43747518600000002</v>
      </c>
      <c r="K292" s="5">
        <v>0.27145590600000002</v>
      </c>
      <c r="L292" s="5">
        <f t="shared" si="18"/>
        <v>0</v>
      </c>
      <c r="M292" s="5">
        <f t="shared" si="19"/>
        <v>1</v>
      </c>
      <c r="N292" s="5" t="s">
        <v>1031</v>
      </c>
      <c r="O292" s="6">
        <v>122.1434804</v>
      </c>
      <c r="P292" s="7">
        <v>170.4617695</v>
      </c>
      <c r="Q292" s="6">
        <v>68.791096850000002</v>
      </c>
      <c r="R292" s="7">
        <v>166.31399759999999</v>
      </c>
      <c r="S292" s="6">
        <v>97.481265410000006</v>
      </c>
      <c r="T292" s="7">
        <v>133.68123700000001</v>
      </c>
      <c r="U292" s="5" t="s">
        <v>1032</v>
      </c>
      <c r="V292" s="5" t="s">
        <v>1034</v>
      </c>
      <c r="W292" s="5" t="s">
        <v>1035</v>
      </c>
    </row>
    <row r="293" spans="1:23">
      <c r="A293" s="5" t="s">
        <v>1036</v>
      </c>
      <c r="B293" s="5" t="s">
        <v>1037</v>
      </c>
      <c r="C293" s="5" t="s">
        <v>1038</v>
      </c>
      <c r="D293" s="5">
        <v>2.34837432</v>
      </c>
      <c r="E293" s="5">
        <v>5.9612534000000002E-2</v>
      </c>
      <c r="F293" s="5">
        <f t="shared" si="16"/>
        <v>0</v>
      </c>
      <c r="G293" s="5">
        <v>2.1394217219999998</v>
      </c>
      <c r="H293" s="5">
        <v>4.5838342999999997E-2</v>
      </c>
      <c r="I293" s="5">
        <f t="shared" si="17"/>
        <v>1</v>
      </c>
      <c r="J293" s="5">
        <v>1.9818256620000001</v>
      </c>
      <c r="K293" s="5">
        <v>0.12887789399999999</v>
      </c>
      <c r="L293" s="5">
        <f t="shared" si="18"/>
        <v>0</v>
      </c>
      <c r="M293" s="5">
        <f t="shared" si="19"/>
        <v>1</v>
      </c>
      <c r="N293" s="5" t="s">
        <v>1036</v>
      </c>
      <c r="O293" s="6">
        <v>1.499456704</v>
      </c>
      <c r="P293" s="7">
        <v>21.229813310000001</v>
      </c>
      <c r="Q293" s="6">
        <v>9.7026929600000003</v>
      </c>
      <c r="R293" s="7">
        <v>68.723726209999995</v>
      </c>
      <c r="S293" s="6">
        <v>5.1496255770000001</v>
      </c>
      <c r="T293" s="7">
        <v>35.424651519999998</v>
      </c>
      <c r="U293" s="5" t="s">
        <v>1037</v>
      </c>
      <c r="V293" s="5" t="s">
        <v>1039</v>
      </c>
      <c r="W293" s="5" t="s">
        <v>1040</v>
      </c>
    </row>
    <row r="294" spans="1:23">
      <c r="A294" s="5" t="s">
        <v>1041</v>
      </c>
      <c r="B294" s="5" t="s">
        <v>1042</v>
      </c>
      <c r="C294" s="5" t="s">
        <v>1043</v>
      </c>
      <c r="D294" s="5">
        <v>2.1758501510000001</v>
      </c>
      <c r="E294" s="5">
        <v>4.3442639999999996E-3</v>
      </c>
      <c r="F294" s="5">
        <f t="shared" si="16"/>
        <v>1</v>
      </c>
      <c r="G294" s="5">
        <v>2.0301235000000002</v>
      </c>
      <c r="H294" s="5">
        <v>3.1341490000000001E-3</v>
      </c>
      <c r="I294" s="5">
        <f t="shared" si="17"/>
        <v>1</v>
      </c>
      <c r="J294" s="5">
        <v>1.9401718610000001</v>
      </c>
      <c r="K294" s="5">
        <v>1.3856780000000001E-2</v>
      </c>
      <c r="L294" s="5">
        <f t="shared" si="18"/>
        <v>1</v>
      </c>
      <c r="M294" s="5">
        <f t="shared" si="19"/>
        <v>1</v>
      </c>
      <c r="N294" s="5" t="s">
        <v>1041</v>
      </c>
      <c r="O294" s="6">
        <v>34.22117823</v>
      </c>
      <c r="P294" s="7">
        <v>194.84508070000001</v>
      </c>
      <c r="Q294" s="6">
        <v>78.874959039999993</v>
      </c>
      <c r="R294" s="7">
        <v>389.2817513</v>
      </c>
      <c r="S294" s="6">
        <v>36.118471139999997</v>
      </c>
      <c r="T294" s="7">
        <v>171.3867176</v>
      </c>
      <c r="U294" s="5" t="s">
        <v>1042</v>
      </c>
      <c r="V294" s="5" t="s">
        <v>1044</v>
      </c>
      <c r="W294" s="5" t="s">
        <v>1045</v>
      </c>
    </row>
    <row r="295" spans="1:23">
      <c r="A295" s="5" t="s">
        <v>1046</v>
      </c>
      <c r="B295" s="5" t="s">
        <v>1047</v>
      </c>
      <c r="C295" s="5" t="s">
        <v>1048</v>
      </c>
      <c r="D295" s="5">
        <v>-0.40525667599999998</v>
      </c>
      <c r="E295" s="5">
        <v>0.65325539099999996</v>
      </c>
      <c r="F295" s="5">
        <f t="shared" si="16"/>
        <v>0</v>
      </c>
      <c r="G295" s="5">
        <v>1.3387555659999999</v>
      </c>
      <c r="H295" s="5">
        <v>2.2154050000000002E-3</v>
      </c>
      <c r="I295" s="5">
        <f t="shared" si="17"/>
        <v>1</v>
      </c>
      <c r="J295" s="5">
        <v>4.2147750999999997E-2</v>
      </c>
      <c r="K295" s="5">
        <v>0.98357171600000004</v>
      </c>
      <c r="L295" s="5">
        <f t="shared" si="18"/>
        <v>0</v>
      </c>
      <c r="M295" s="5">
        <f t="shared" si="19"/>
        <v>1</v>
      </c>
      <c r="N295" s="5" t="s">
        <v>1046</v>
      </c>
      <c r="O295" s="6">
        <v>13.10099544</v>
      </c>
      <c r="P295" s="7">
        <v>9.3077499439999993</v>
      </c>
      <c r="Q295" s="6">
        <v>7.5657450129999999</v>
      </c>
      <c r="R295" s="7">
        <v>20.46446916</v>
      </c>
      <c r="S295" s="6">
        <v>6.9666952479999997</v>
      </c>
      <c r="T295" s="7">
        <v>7.6898356940000001</v>
      </c>
      <c r="U295" s="5" t="s">
        <v>1047</v>
      </c>
      <c r="W295" s="5" t="s">
        <v>561</v>
      </c>
    </row>
    <row r="296" spans="1:23">
      <c r="A296" s="5" t="s">
        <v>1049</v>
      </c>
      <c r="B296" s="5" t="s">
        <v>1050</v>
      </c>
      <c r="C296" s="5" t="s">
        <v>1050</v>
      </c>
      <c r="D296" s="5">
        <v>1.364843853</v>
      </c>
      <c r="E296" s="5">
        <v>0.15548951699999999</v>
      </c>
      <c r="F296" s="5">
        <f t="shared" si="16"/>
        <v>0</v>
      </c>
      <c r="G296" s="5">
        <v>1.7818989629999999</v>
      </c>
      <c r="H296" s="5">
        <v>1.3805669E-2</v>
      </c>
      <c r="I296" s="5">
        <f t="shared" si="17"/>
        <v>1</v>
      </c>
      <c r="J296" s="5">
        <v>0.92307696400000006</v>
      </c>
      <c r="K296" s="5">
        <v>0.41983187599999999</v>
      </c>
      <c r="L296" s="5">
        <f t="shared" si="18"/>
        <v>0</v>
      </c>
      <c r="M296" s="5">
        <f t="shared" si="19"/>
        <v>1</v>
      </c>
      <c r="N296" s="5" t="s">
        <v>1049</v>
      </c>
      <c r="O296" s="6">
        <v>38.229207260000003</v>
      </c>
      <c r="P296" s="7">
        <v>113.27247800000001</v>
      </c>
      <c r="Q296" s="6">
        <v>58.350918100000001</v>
      </c>
      <c r="R296" s="7">
        <v>237.37316849999999</v>
      </c>
      <c r="S296" s="6">
        <v>64.027699799999994</v>
      </c>
      <c r="T296" s="7">
        <v>132.89659080000001</v>
      </c>
      <c r="U296" s="5" t="s">
        <v>1050</v>
      </c>
    </row>
    <row r="297" spans="1:23">
      <c r="A297" s="5" t="s">
        <v>1051</v>
      </c>
      <c r="B297" s="5" t="s">
        <v>1052</v>
      </c>
      <c r="C297" s="5" t="s">
        <v>1052</v>
      </c>
      <c r="D297" s="5">
        <v>0.89225449300000004</v>
      </c>
      <c r="E297" s="5">
        <v>0.15451335999999999</v>
      </c>
      <c r="F297" s="5">
        <f t="shared" si="16"/>
        <v>0</v>
      </c>
      <c r="G297" s="5">
        <v>1.970705189</v>
      </c>
      <c r="H297" s="8">
        <v>2.9500000000000001E-6</v>
      </c>
      <c r="I297" s="5">
        <f t="shared" si="17"/>
        <v>1</v>
      </c>
      <c r="J297" s="5">
        <v>0.86600192399999998</v>
      </c>
      <c r="K297" s="5">
        <v>0.14521681</v>
      </c>
      <c r="L297" s="5">
        <f t="shared" si="18"/>
        <v>0</v>
      </c>
      <c r="M297" s="5">
        <f t="shared" si="19"/>
        <v>1</v>
      </c>
      <c r="N297" s="5" t="s">
        <v>1051</v>
      </c>
      <c r="O297" s="6">
        <v>61.258169670000001</v>
      </c>
      <c r="P297" s="7">
        <v>117.6496593</v>
      </c>
      <c r="Q297" s="6">
        <v>57.405987920000001</v>
      </c>
      <c r="R297" s="7">
        <v>242.34644660000001</v>
      </c>
      <c r="S297" s="6">
        <v>125.68000069999999</v>
      </c>
      <c r="T297" s="7">
        <v>236.21163899999999</v>
      </c>
      <c r="U297" s="5" t="s">
        <v>1052</v>
      </c>
      <c r="V297" s="5" t="s">
        <v>1053</v>
      </c>
      <c r="W297" s="5" t="s">
        <v>1054</v>
      </c>
    </row>
    <row r="298" spans="1:23">
      <c r="A298" s="5" t="s">
        <v>1055</v>
      </c>
      <c r="B298" s="5" t="s">
        <v>1056</v>
      </c>
      <c r="C298" s="5" t="s">
        <v>1056</v>
      </c>
      <c r="D298" s="5">
        <v>0.67557569500000003</v>
      </c>
      <c r="E298" s="5">
        <v>8.8061400000000005E-4</v>
      </c>
      <c r="F298" s="5">
        <f t="shared" si="16"/>
        <v>0</v>
      </c>
      <c r="G298" s="5">
        <v>1.1585380789999999</v>
      </c>
      <c r="H298" s="8">
        <v>1.1400000000000001E-11</v>
      </c>
      <c r="I298" s="5">
        <f t="shared" si="17"/>
        <v>1</v>
      </c>
      <c r="J298" s="5">
        <v>0.42380645</v>
      </c>
      <c r="K298" s="5">
        <v>4.5985946E-2</v>
      </c>
      <c r="L298" s="5">
        <f t="shared" si="18"/>
        <v>0</v>
      </c>
      <c r="M298" s="5">
        <f t="shared" si="19"/>
        <v>1</v>
      </c>
      <c r="N298" s="5" t="s">
        <v>1055</v>
      </c>
      <c r="O298" s="6">
        <v>121.92583070000001</v>
      </c>
      <c r="P298" s="7">
        <v>194.99819049999999</v>
      </c>
      <c r="Q298" s="6">
        <v>106.0938857</v>
      </c>
      <c r="R298" s="7">
        <v>239.01207550000001</v>
      </c>
      <c r="S298" s="6">
        <v>229.01352639999999</v>
      </c>
      <c r="T298" s="7">
        <v>306.59121210000001</v>
      </c>
      <c r="U298" s="5" t="s">
        <v>1056</v>
      </c>
      <c r="W298" s="5" t="s">
        <v>1057</v>
      </c>
    </row>
    <row r="299" spans="1:23">
      <c r="A299" s="5" t="s">
        <v>1058</v>
      </c>
      <c r="B299" s="5" t="s">
        <v>1059</v>
      </c>
      <c r="C299" s="5" t="s">
        <v>1059</v>
      </c>
      <c r="D299" s="5">
        <v>0.30717329300000001</v>
      </c>
      <c r="E299" s="5">
        <v>0.83448233599999999</v>
      </c>
      <c r="F299" s="5">
        <f t="shared" si="16"/>
        <v>0</v>
      </c>
      <c r="G299" s="5">
        <v>-1.893884619</v>
      </c>
      <c r="H299" s="5">
        <v>2.7769520000000001E-3</v>
      </c>
      <c r="I299" s="5">
        <f t="shared" si="17"/>
        <v>1</v>
      </c>
      <c r="J299" s="5">
        <v>-1.177546631</v>
      </c>
      <c r="K299" s="5">
        <v>0.27092518999999998</v>
      </c>
      <c r="L299" s="5">
        <f t="shared" si="18"/>
        <v>0</v>
      </c>
      <c r="M299" s="5">
        <f t="shared" si="19"/>
        <v>1</v>
      </c>
      <c r="N299" s="5" t="s">
        <v>1058</v>
      </c>
      <c r="O299" s="6">
        <v>14.64177024</v>
      </c>
      <c r="P299" s="7">
        <v>18.565318749999999</v>
      </c>
      <c r="Q299" s="6">
        <v>26.408893290000002</v>
      </c>
      <c r="R299" s="7">
        <v>6.2693836699999999</v>
      </c>
      <c r="S299" s="6">
        <v>7.5607373219999996</v>
      </c>
      <c r="T299" s="7">
        <v>2.574349014</v>
      </c>
      <c r="U299" s="5" t="s">
        <v>1059</v>
      </c>
      <c r="W299" s="5" t="s">
        <v>551</v>
      </c>
    </row>
    <row r="300" spans="1:23">
      <c r="A300" s="5" t="s">
        <v>1060</v>
      </c>
      <c r="B300" s="5" t="s">
        <v>1061</v>
      </c>
      <c r="C300" s="5" t="s">
        <v>1062</v>
      </c>
      <c r="D300" s="5">
        <v>0.182455373</v>
      </c>
      <c r="E300" s="5">
        <v>0.94105130400000003</v>
      </c>
      <c r="F300" s="5">
        <f t="shared" si="16"/>
        <v>0</v>
      </c>
      <c r="G300" s="5">
        <v>2.699077554</v>
      </c>
      <c r="H300" s="5">
        <v>1.798053E-3</v>
      </c>
      <c r="I300" s="5">
        <f t="shared" si="17"/>
        <v>1</v>
      </c>
      <c r="J300" s="5">
        <v>1.4474162749999999</v>
      </c>
      <c r="K300" s="5">
        <v>0.25990991699999999</v>
      </c>
      <c r="L300" s="5">
        <f t="shared" si="18"/>
        <v>0</v>
      </c>
      <c r="M300" s="5">
        <f t="shared" si="19"/>
        <v>1</v>
      </c>
      <c r="N300" s="5" t="s">
        <v>1060</v>
      </c>
      <c r="O300" s="6">
        <v>5.120622172</v>
      </c>
      <c r="P300" s="7">
        <v>5.7940733680000003</v>
      </c>
      <c r="Q300" s="6">
        <v>0.87537387300000002</v>
      </c>
      <c r="R300" s="7">
        <v>13.81139252</v>
      </c>
      <c r="S300" s="6">
        <v>1.3191280590000001</v>
      </c>
      <c r="T300" s="7">
        <v>5.9759781759999999</v>
      </c>
      <c r="U300" s="5" t="s">
        <v>1061</v>
      </c>
      <c r="V300" s="5" t="s">
        <v>1062</v>
      </c>
      <c r="W300" s="5" t="s">
        <v>1063</v>
      </c>
    </row>
    <row r="301" spans="1:23">
      <c r="A301" s="5" t="s">
        <v>1064</v>
      </c>
      <c r="B301" s="5" t="s">
        <v>1065</v>
      </c>
      <c r="C301" s="5" t="s">
        <v>1066</v>
      </c>
      <c r="D301" s="5">
        <v>1.8835591410000001</v>
      </c>
      <c r="E301" s="5">
        <v>7.9515192999999998E-2</v>
      </c>
      <c r="F301" s="5">
        <f t="shared" si="16"/>
        <v>0</v>
      </c>
      <c r="G301" s="5">
        <v>2.5575819430000002</v>
      </c>
      <c r="H301" s="5">
        <v>1.5122849999999999E-3</v>
      </c>
      <c r="I301" s="5">
        <f t="shared" si="17"/>
        <v>1</v>
      </c>
      <c r="J301" s="5">
        <v>1.8587172949999999</v>
      </c>
      <c r="K301" s="5">
        <v>5.0068247000000003E-2</v>
      </c>
      <c r="L301" s="5">
        <f t="shared" si="18"/>
        <v>0</v>
      </c>
      <c r="M301" s="5">
        <f t="shared" si="19"/>
        <v>1</v>
      </c>
      <c r="N301" s="5" t="s">
        <v>1064</v>
      </c>
      <c r="O301" s="6">
        <v>2.3725659960000001</v>
      </c>
      <c r="P301" s="7">
        <v>12.6938137</v>
      </c>
      <c r="Q301" s="6">
        <v>3.2227833449999999</v>
      </c>
      <c r="R301" s="7">
        <v>27.503203580000001</v>
      </c>
      <c r="S301" s="6">
        <v>7.8115790629999999</v>
      </c>
      <c r="T301" s="7">
        <v>34.893317400000001</v>
      </c>
      <c r="U301" s="5" t="s">
        <v>1065</v>
      </c>
      <c r="V301" s="5" t="s">
        <v>1066</v>
      </c>
      <c r="W301" s="5" t="s">
        <v>1067</v>
      </c>
    </row>
    <row r="302" spans="1:23">
      <c r="A302" s="5" t="s">
        <v>1068</v>
      </c>
      <c r="B302" s="5" t="s">
        <v>1069</v>
      </c>
      <c r="C302" s="5" t="s">
        <v>1070</v>
      </c>
      <c r="D302" s="5">
        <v>4.1298419000000003E-2</v>
      </c>
      <c r="E302" s="5">
        <v>0.96572299299999997</v>
      </c>
      <c r="F302" s="5">
        <f t="shared" si="16"/>
        <v>0</v>
      </c>
      <c r="G302" s="5">
        <v>-1.1277513880000001</v>
      </c>
      <c r="H302" s="5">
        <v>3.9313800000000002E-4</v>
      </c>
      <c r="I302" s="5">
        <f t="shared" si="17"/>
        <v>1</v>
      </c>
      <c r="J302" s="5">
        <v>-0.53040699099999999</v>
      </c>
      <c r="K302" s="5">
        <v>0.22216683600000001</v>
      </c>
      <c r="L302" s="5">
        <f t="shared" si="18"/>
        <v>0</v>
      </c>
      <c r="M302" s="5">
        <f t="shared" si="19"/>
        <v>1</v>
      </c>
      <c r="N302" s="5" t="s">
        <v>1068</v>
      </c>
      <c r="O302" s="6">
        <v>50.04184978</v>
      </c>
      <c r="P302" s="7">
        <v>52.08166224</v>
      </c>
      <c r="Q302" s="6">
        <v>53.768998099999997</v>
      </c>
      <c r="R302" s="7">
        <v>23.773667970000002</v>
      </c>
      <c r="S302" s="6">
        <v>52.619835950000002</v>
      </c>
      <c r="T302" s="7">
        <v>36.238458899999998</v>
      </c>
      <c r="U302" s="5" t="s">
        <v>1069</v>
      </c>
      <c r="V302" s="5" t="s">
        <v>1070</v>
      </c>
      <c r="W302" s="5" t="s">
        <v>1071</v>
      </c>
    </row>
    <row r="303" spans="1:23">
      <c r="A303" s="5" t="s">
        <v>1072</v>
      </c>
      <c r="B303" s="5" t="s">
        <v>1073</v>
      </c>
      <c r="C303" s="5" t="s">
        <v>1074</v>
      </c>
      <c r="D303" s="5">
        <v>-0.12688224400000001</v>
      </c>
      <c r="E303" s="5">
        <v>0.89702019</v>
      </c>
      <c r="F303" s="5">
        <f t="shared" si="16"/>
        <v>0</v>
      </c>
      <c r="G303" s="5">
        <v>-1.030054491</v>
      </c>
      <c r="H303" s="5">
        <v>4.8004069999999996E-3</v>
      </c>
      <c r="I303" s="5">
        <f t="shared" si="17"/>
        <v>1</v>
      </c>
      <c r="J303" s="5">
        <v>-0.30664414299999998</v>
      </c>
      <c r="K303" s="5">
        <v>0.67814680999999999</v>
      </c>
      <c r="L303" s="5">
        <f t="shared" si="18"/>
        <v>0</v>
      </c>
      <c r="M303" s="5">
        <f t="shared" si="19"/>
        <v>1</v>
      </c>
      <c r="N303" s="5" t="s">
        <v>1072</v>
      </c>
      <c r="O303" s="6">
        <v>379.8358776</v>
      </c>
      <c r="P303" s="7">
        <v>347.17129870000002</v>
      </c>
      <c r="Q303" s="6">
        <v>386.63124599999998</v>
      </c>
      <c r="R303" s="7">
        <v>184.93964099999999</v>
      </c>
      <c r="S303" s="6">
        <v>269.38473099999999</v>
      </c>
      <c r="T303" s="7">
        <v>216.7337258</v>
      </c>
      <c r="U303" s="5" t="s">
        <v>1073</v>
      </c>
      <c r="V303" s="5" t="s">
        <v>1075</v>
      </c>
      <c r="W303" s="5" t="s">
        <v>1076</v>
      </c>
    </row>
    <row r="304" spans="1:23">
      <c r="A304" s="5" t="s">
        <v>1077</v>
      </c>
      <c r="B304" s="5" t="s">
        <v>1078</v>
      </c>
      <c r="C304" s="5" t="s">
        <v>1078</v>
      </c>
      <c r="D304" s="5">
        <v>-2.3713689489999998</v>
      </c>
      <c r="E304" s="5">
        <v>1.4987415E-2</v>
      </c>
      <c r="F304" s="5">
        <f t="shared" si="16"/>
        <v>1</v>
      </c>
      <c r="G304" s="5">
        <v>0.342510906</v>
      </c>
      <c r="H304" s="5">
        <v>0.85153186299999994</v>
      </c>
      <c r="I304" s="5">
        <f t="shared" si="17"/>
        <v>0</v>
      </c>
      <c r="J304" s="5">
        <v>2.1911923149999999</v>
      </c>
      <c r="K304" s="5">
        <v>2.7838986E-2</v>
      </c>
      <c r="L304" s="5">
        <f t="shared" si="18"/>
        <v>1</v>
      </c>
      <c r="M304" s="5">
        <f t="shared" si="19"/>
        <v>1</v>
      </c>
      <c r="N304" s="5" t="s">
        <v>1077</v>
      </c>
      <c r="O304" s="6">
        <v>15.20814815</v>
      </c>
      <c r="P304" s="7">
        <v>1.105666968</v>
      </c>
      <c r="Q304" s="6">
        <v>0.35047043900000002</v>
      </c>
      <c r="R304" s="7">
        <v>0.90079776899999997</v>
      </c>
      <c r="S304" s="6">
        <v>1.0453992430000001</v>
      </c>
      <c r="T304" s="7">
        <v>12.88319278</v>
      </c>
      <c r="U304" s="5" t="s">
        <v>1078</v>
      </c>
      <c r="W304" s="5" t="s">
        <v>1079</v>
      </c>
    </row>
    <row r="305" spans="1:23">
      <c r="A305" s="5" t="s">
        <v>1080</v>
      </c>
      <c r="B305" s="5" t="s">
        <v>1081</v>
      </c>
      <c r="C305" s="5" t="s">
        <v>1081</v>
      </c>
      <c r="D305" s="5">
        <v>1.3218618630000001</v>
      </c>
      <c r="E305" s="5">
        <v>0.36595512000000002</v>
      </c>
      <c r="F305" s="5">
        <f t="shared" si="16"/>
        <v>0</v>
      </c>
      <c r="G305" s="5">
        <v>2.0136932559999998</v>
      </c>
      <c r="H305" s="5">
        <v>3.8558328000000003E-2</v>
      </c>
      <c r="I305" s="5">
        <f t="shared" si="17"/>
        <v>1</v>
      </c>
      <c r="J305" s="5">
        <v>2.2564616759999998</v>
      </c>
      <c r="K305" s="5">
        <v>4.3070642999999999E-2</v>
      </c>
      <c r="L305" s="5">
        <f t="shared" si="18"/>
        <v>1</v>
      </c>
      <c r="M305" s="5">
        <f t="shared" si="19"/>
        <v>1</v>
      </c>
      <c r="N305" s="5" t="s">
        <v>1080</v>
      </c>
      <c r="O305" s="6">
        <v>4.0095936749999996</v>
      </c>
      <c r="P305" s="7">
        <v>14.555768580000001</v>
      </c>
      <c r="Q305" s="6">
        <v>13.93955341</v>
      </c>
      <c r="R305" s="7">
        <v>79.321609339999995</v>
      </c>
      <c r="S305" s="6">
        <v>2.815884472</v>
      </c>
      <c r="T305" s="7">
        <v>26.300604400000001</v>
      </c>
      <c r="U305" s="5" t="s">
        <v>1081</v>
      </c>
    </row>
    <row r="306" spans="1:23">
      <c r="A306" s="5" t="s">
        <v>1082</v>
      </c>
      <c r="B306" s="5" t="s">
        <v>1083</v>
      </c>
      <c r="C306" s="5" t="s">
        <v>1083</v>
      </c>
      <c r="D306" s="5">
        <v>6.8905629999999997E-3</v>
      </c>
      <c r="E306" s="5">
        <v>0.99579208100000005</v>
      </c>
      <c r="F306" s="5">
        <f t="shared" si="16"/>
        <v>0</v>
      </c>
      <c r="G306" s="5">
        <v>3.8179629E-2</v>
      </c>
      <c r="H306" s="5">
        <v>0.955638549</v>
      </c>
      <c r="I306" s="5">
        <f t="shared" si="17"/>
        <v>0</v>
      </c>
      <c r="J306" s="5">
        <v>1.355853663</v>
      </c>
      <c r="K306" s="8">
        <v>1.67E-7</v>
      </c>
      <c r="L306" s="5">
        <f t="shared" si="18"/>
        <v>1</v>
      </c>
      <c r="M306" s="5">
        <f t="shared" si="19"/>
        <v>1</v>
      </c>
      <c r="N306" s="5" t="s">
        <v>1082</v>
      </c>
      <c r="O306" s="6">
        <v>182.07385780000001</v>
      </c>
      <c r="P306" s="7">
        <v>183.75270409999999</v>
      </c>
      <c r="Q306" s="6">
        <v>173.6570433</v>
      </c>
      <c r="R306" s="7">
        <v>178.37784959999999</v>
      </c>
      <c r="S306" s="6">
        <v>116.6604024</v>
      </c>
      <c r="T306" s="7">
        <v>303.51033430000001</v>
      </c>
      <c r="U306" s="5" t="s">
        <v>1083</v>
      </c>
      <c r="W306" s="5" t="s">
        <v>346</v>
      </c>
    </row>
    <row r="307" spans="1:23">
      <c r="A307" s="5" t="s">
        <v>1084</v>
      </c>
      <c r="B307" s="5" t="s">
        <v>1085</v>
      </c>
      <c r="C307" s="5" t="s">
        <v>1086</v>
      </c>
      <c r="D307" s="5">
        <v>1.0376629989999999</v>
      </c>
      <c r="E307" s="5">
        <v>0.38698568700000002</v>
      </c>
      <c r="F307" s="5">
        <f t="shared" si="16"/>
        <v>0</v>
      </c>
      <c r="G307" s="5">
        <v>2.2526738260000001</v>
      </c>
      <c r="H307" s="5">
        <v>1.8652009999999999E-3</v>
      </c>
      <c r="I307" s="5">
        <f t="shared" si="17"/>
        <v>1</v>
      </c>
      <c r="J307" s="5">
        <v>2.2223208250000002</v>
      </c>
      <c r="K307" s="5">
        <v>6.7656239999999996E-3</v>
      </c>
      <c r="L307" s="5">
        <f t="shared" si="18"/>
        <v>1</v>
      </c>
      <c r="M307" s="5">
        <f t="shared" si="19"/>
        <v>1</v>
      </c>
      <c r="N307" s="5" t="s">
        <v>1084</v>
      </c>
      <c r="O307" s="6">
        <v>7.5660690080000004</v>
      </c>
      <c r="P307" s="7">
        <v>17.600312020000001</v>
      </c>
      <c r="Q307" s="6">
        <v>8.8972553150000007</v>
      </c>
      <c r="R307" s="7">
        <v>53.972864430000001</v>
      </c>
      <c r="S307" s="6">
        <v>7.3098955810000001</v>
      </c>
      <c r="T307" s="7">
        <v>44.426875969999998</v>
      </c>
      <c r="U307" s="5" t="s">
        <v>1085</v>
      </c>
      <c r="V307" s="5" t="s">
        <v>1086</v>
      </c>
      <c r="W307" s="5" t="s">
        <v>1087</v>
      </c>
    </row>
    <row r="308" spans="1:23">
      <c r="A308" s="5" t="s">
        <v>1088</v>
      </c>
      <c r="B308" s="5" t="s">
        <v>1089</v>
      </c>
      <c r="C308" s="5" t="s">
        <v>1090</v>
      </c>
      <c r="D308" s="5">
        <v>0.41937724999999998</v>
      </c>
      <c r="E308" s="5">
        <v>0.28561296200000003</v>
      </c>
      <c r="F308" s="5">
        <f t="shared" si="16"/>
        <v>0</v>
      </c>
      <c r="G308" s="5">
        <v>1.2517822759999999</v>
      </c>
      <c r="H308" s="8">
        <v>6.5400000000000003E-8</v>
      </c>
      <c r="I308" s="5">
        <f t="shared" si="17"/>
        <v>1</v>
      </c>
      <c r="J308" s="5">
        <v>0.68058155499999995</v>
      </c>
      <c r="K308" s="5">
        <v>2.6909059999999999E-2</v>
      </c>
      <c r="L308" s="5">
        <f t="shared" si="18"/>
        <v>0</v>
      </c>
      <c r="M308" s="5">
        <f t="shared" si="19"/>
        <v>1</v>
      </c>
      <c r="N308" s="5" t="s">
        <v>1088</v>
      </c>
      <c r="O308" s="6">
        <v>112.2267329</v>
      </c>
      <c r="P308" s="7">
        <v>150.15220969999999</v>
      </c>
      <c r="Q308" s="6">
        <v>122.13348809999999</v>
      </c>
      <c r="R308" s="7">
        <v>295.20934299999999</v>
      </c>
      <c r="S308" s="6">
        <v>101.4790613</v>
      </c>
      <c r="T308" s="7">
        <v>164.13161959999999</v>
      </c>
      <c r="U308" s="5" t="s">
        <v>1089</v>
      </c>
      <c r="V308" s="5" t="s">
        <v>1090</v>
      </c>
      <c r="W308" s="5" t="s">
        <v>1091</v>
      </c>
    </row>
    <row r="309" spans="1:23">
      <c r="A309" s="5" t="s">
        <v>1092</v>
      </c>
      <c r="B309" s="5" t="s">
        <v>1093</v>
      </c>
      <c r="C309" s="5" t="s">
        <v>1094</v>
      </c>
      <c r="D309" s="5">
        <v>-0.59030096799999998</v>
      </c>
      <c r="E309" s="5">
        <v>4.7920540999999997E-2</v>
      </c>
      <c r="F309" s="5">
        <f t="shared" si="16"/>
        <v>0</v>
      </c>
      <c r="G309" s="5">
        <v>-1.0533654079999999</v>
      </c>
      <c r="H309" s="8">
        <v>6.9600000000000003E-6</v>
      </c>
      <c r="I309" s="5">
        <f t="shared" si="17"/>
        <v>1</v>
      </c>
      <c r="J309" s="5">
        <v>-0.30309857299999998</v>
      </c>
      <c r="K309" s="5">
        <v>0.46921896899999999</v>
      </c>
      <c r="L309" s="5">
        <f t="shared" si="18"/>
        <v>0</v>
      </c>
      <c r="M309" s="5">
        <f t="shared" si="19"/>
        <v>1</v>
      </c>
      <c r="N309" s="5" t="s">
        <v>1092</v>
      </c>
      <c r="O309" s="6">
        <v>422.89979030000001</v>
      </c>
      <c r="P309" s="7">
        <v>280.4096591</v>
      </c>
      <c r="Q309" s="6">
        <v>316.0039663</v>
      </c>
      <c r="R309" s="7">
        <v>150.63500859999999</v>
      </c>
      <c r="S309" s="6">
        <v>316.9398367</v>
      </c>
      <c r="T309" s="7">
        <v>255.72879510000001</v>
      </c>
      <c r="U309" s="5" t="s">
        <v>1093</v>
      </c>
      <c r="V309" s="5" t="s">
        <v>1095</v>
      </c>
      <c r="W309" s="5" t="s">
        <v>1096</v>
      </c>
    </row>
    <row r="310" spans="1:23">
      <c r="A310" s="5" t="s">
        <v>1097</v>
      </c>
      <c r="B310" s="5" t="s">
        <v>1098</v>
      </c>
      <c r="C310" s="5" t="s">
        <v>1099</v>
      </c>
      <c r="D310" s="5">
        <v>0.10372975800000001</v>
      </c>
      <c r="E310" s="5">
        <v>0.930588109</v>
      </c>
      <c r="F310" s="5">
        <f t="shared" si="16"/>
        <v>0</v>
      </c>
      <c r="G310" s="5">
        <v>-0.21144539900000001</v>
      </c>
      <c r="H310" s="5">
        <v>0.77399767100000005</v>
      </c>
      <c r="I310" s="5">
        <f t="shared" si="17"/>
        <v>0</v>
      </c>
      <c r="J310" s="5">
        <v>-1.1476236900000001</v>
      </c>
      <c r="K310" s="5">
        <v>2.8929900000000002E-4</v>
      </c>
      <c r="L310" s="5">
        <f t="shared" si="18"/>
        <v>1</v>
      </c>
      <c r="M310" s="5">
        <f t="shared" si="19"/>
        <v>1</v>
      </c>
      <c r="N310" s="5" t="s">
        <v>1097</v>
      </c>
      <c r="O310" s="6">
        <v>20.344917710000001</v>
      </c>
      <c r="P310" s="7">
        <v>22.549013219999999</v>
      </c>
      <c r="Q310" s="6">
        <v>25.01000282</v>
      </c>
      <c r="R310" s="7">
        <v>21.30081904</v>
      </c>
      <c r="S310" s="6">
        <v>256.88417550000003</v>
      </c>
      <c r="T310" s="7">
        <v>114.9616022</v>
      </c>
      <c r="U310" s="5" t="s">
        <v>1098</v>
      </c>
      <c r="V310" s="5" t="s">
        <v>1100</v>
      </c>
      <c r="W310" s="5" t="s">
        <v>1101</v>
      </c>
    </row>
    <row r="311" spans="1:23">
      <c r="A311" s="5" t="s">
        <v>1102</v>
      </c>
      <c r="B311" s="5" t="s">
        <v>1103</v>
      </c>
      <c r="C311" s="5" t="s">
        <v>1103</v>
      </c>
      <c r="D311" s="5">
        <v>-0.22289121100000001</v>
      </c>
      <c r="E311" s="5">
        <v>0.81325675900000005</v>
      </c>
      <c r="F311" s="5">
        <f t="shared" si="16"/>
        <v>0</v>
      </c>
      <c r="G311" s="5">
        <v>0.23864068899999999</v>
      </c>
      <c r="H311" s="5">
        <v>0.75187446999999996</v>
      </c>
      <c r="I311" s="5">
        <f t="shared" si="17"/>
        <v>0</v>
      </c>
      <c r="J311" s="5">
        <v>1.0699080649999999</v>
      </c>
      <c r="K311" s="5">
        <v>2.6466605000000001E-2</v>
      </c>
      <c r="L311" s="5">
        <f t="shared" si="18"/>
        <v>1</v>
      </c>
      <c r="M311" s="5">
        <f t="shared" si="19"/>
        <v>1</v>
      </c>
      <c r="N311" s="5" t="s">
        <v>1102</v>
      </c>
      <c r="O311" s="6">
        <v>20.029370350000001</v>
      </c>
      <c r="P311" s="7">
        <v>17.38273019</v>
      </c>
      <c r="Q311" s="6">
        <v>12.958731159999999</v>
      </c>
      <c r="R311" s="7">
        <v>15.487529759999999</v>
      </c>
      <c r="S311" s="6">
        <v>11.74649155</v>
      </c>
      <c r="T311" s="7">
        <v>26.06521631</v>
      </c>
      <c r="U311" s="5" t="s">
        <v>1103</v>
      </c>
      <c r="W311" s="5" t="s">
        <v>1104</v>
      </c>
    </row>
    <row r="312" spans="1:23">
      <c r="A312" s="5" t="s">
        <v>1105</v>
      </c>
      <c r="B312" s="5" t="s">
        <v>1106</v>
      </c>
      <c r="C312" s="5" t="s">
        <v>1106</v>
      </c>
      <c r="D312" s="5">
        <v>1.582608354</v>
      </c>
      <c r="E312" s="8">
        <v>2.9799999999999999E-5</v>
      </c>
      <c r="F312" s="5">
        <f t="shared" si="16"/>
        <v>1</v>
      </c>
      <c r="G312" s="5">
        <v>1.880084785</v>
      </c>
      <c r="H312" s="8">
        <v>5.0099999999999999E-8</v>
      </c>
      <c r="I312" s="5">
        <f t="shared" si="17"/>
        <v>1</v>
      </c>
      <c r="J312" s="5">
        <v>1.288422822</v>
      </c>
      <c r="K312" s="5">
        <v>1.243187E-3</v>
      </c>
      <c r="L312" s="5">
        <f t="shared" si="18"/>
        <v>1</v>
      </c>
      <c r="M312" s="5">
        <f t="shared" si="19"/>
        <v>1</v>
      </c>
      <c r="N312" s="5" t="s">
        <v>1105</v>
      </c>
      <c r="O312" s="6">
        <v>212.3138491</v>
      </c>
      <c r="P312" s="7">
        <v>660.45624899999996</v>
      </c>
      <c r="Q312" s="6">
        <v>344.00296150000003</v>
      </c>
      <c r="R312" s="7">
        <v>1323.1922669999999</v>
      </c>
      <c r="S312" s="6">
        <v>516.21041179999997</v>
      </c>
      <c r="T312" s="7">
        <v>1298.571404</v>
      </c>
      <c r="U312" s="5" t="s">
        <v>1106</v>
      </c>
      <c r="V312" s="5" t="s">
        <v>1107</v>
      </c>
      <c r="W312" s="5" t="s">
        <v>1108</v>
      </c>
    </row>
    <row r="313" spans="1:23">
      <c r="A313" s="5" t="s">
        <v>1109</v>
      </c>
      <c r="B313" s="5" t="s">
        <v>1110</v>
      </c>
      <c r="C313" s="5" t="s">
        <v>1111</v>
      </c>
      <c r="D313" s="5">
        <v>5.4940006E-2</v>
      </c>
      <c r="E313" s="5">
        <v>0.96829097399999997</v>
      </c>
      <c r="F313" s="5">
        <f t="shared" si="16"/>
        <v>0</v>
      </c>
      <c r="G313" s="5">
        <v>-1.099140091</v>
      </c>
      <c r="H313" s="5">
        <v>1.4893162E-2</v>
      </c>
      <c r="I313" s="5">
        <f t="shared" si="17"/>
        <v>1</v>
      </c>
      <c r="J313" s="5">
        <v>-0.78817429299999997</v>
      </c>
      <c r="K313" s="5">
        <v>0.180037909</v>
      </c>
      <c r="L313" s="5">
        <f t="shared" si="18"/>
        <v>0</v>
      </c>
      <c r="M313" s="5">
        <f t="shared" si="19"/>
        <v>1</v>
      </c>
      <c r="N313" s="5" t="s">
        <v>1109</v>
      </c>
      <c r="O313" s="6">
        <v>229.03574929999999</v>
      </c>
      <c r="P313" s="7">
        <v>238.8703017</v>
      </c>
      <c r="Q313" s="6">
        <v>183.2942334</v>
      </c>
      <c r="R313" s="7">
        <v>82.435324949999995</v>
      </c>
      <c r="S313" s="6">
        <v>200.72829569999999</v>
      </c>
      <c r="T313" s="7">
        <v>113.43730840000001</v>
      </c>
      <c r="U313" s="5" t="s">
        <v>1110</v>
      </c>
      <c r="V313" s="5" t="s">
        <v>1112</v>
      </c>
      <c r="W313" s="5" t="s">
        <v>1113</v>
      </c>
    </row>
    <row r="314" spans="1:23">
      <c r="A314" s="5" t="s">
        <v>1114</v>
      </c>
      <c r="B314" s="5" t="s">
        <v>1115</v>
      </c>
      <c r="C314" s="5" t="s">
        <v>1115</v>
      </c>
      <c r="D314" s="5">
        <v>1.2644362360000001</v>
      </c>
      <c r="E314" s="5">
        <v>1.4719052999999999E-2</v>
      </c>
      <c r="F314" s="5">
        <f t="shared" si="16"/>
        <v>1</v>
      </c>
      <c r="G314" s="5">
        <v>1.357333897</v>
      </c>
      <c r="H314" s="5">
        <v>1.3255020000000001E-3</v>
      </c>
      <c r="I314" s="5">
        <f t="shared" si="17"/>
        <v>1</v>
      </c>
      <c r="J314" s="5">
        <v>0.25590226999999999</v>
      </c>
      <c r="K314" s="5">
        <v>0.78318972499999995</v>
      </c>
      <c r="L314" s="5">
        <f t="shared" si="18"/>
        <v>0</v>
      </c>
      <c r="M314" s="5">
        <f t="shared" si="19"/>
        <v>1</v>
      </c>
      <c r="N314" s="5" t="s">
        <v>1114</v>
      </c>
      <c r="O314" s="6">
        <v>13.632681310000001</v>
      </c>
      <c r="P314" s="7">
        <v>33.829728629999998</v>
      </c>
      <c r="Q314" s="6">
        <v>16.918185149999999</v>
      </c>
      <c r="R314" s="7">
        <v>45.126988879999999</v>
      </c>
      <c r="S314" s="6">
        <v>31.774233769999999</v>
      </c>
      <c r="T314" s="7">
        <v>38.37413523</v>
      </c>
      <c r="U314" s="5" t="s">
        <v>1115</v>
      </c>
    </row>
    <row r="315" spans="1:23">
      <c r="A315" s="5" t="s">
        <v>1116</v>
      </c>
      <c r="B315" s="5" t="s">
        <v>1117</v>
      </c>
      <c r="C315" s="5" t="s">
        <v>1117</v>
      </c>
      <c r="D315" s="5">
        <v>-0.159913481</v>
      </c>
      <c r="E315" s="5">
        <v>0.91688865100000005</v>
      </c>
      <c r="F315" s="5">
        <f t="shared" si="16"/>
        <v>0</v>
      </c>
      <c r="G315" s="5">
        <v>-3.2476399530000002</v>
      </c>
      <c r="H315" s="8">
        <v>5.8500000000000001E-8</v>
      </c>
      <c r="I315" s="5">
        <f t="shared" si="17"/>
        <v>1</v>
      </c>
      <c r="J315" s="5">
        <v>-1.4000522879999999</v>
      </c>
      <c r="K315" s="5">
        <v>3.3883067000000003E-2</v>
      </c>
      <c r="L315" s="5">
        <f t="shared" si="18"/>
        <v>1</v>
      </c>
      <c r="M315" s="5">
        <f t="shared" si="19"/>
        <v>1</v>
      </c>
      <c r="N315" s="5" t="s">
        <v>1116</v>
      </c>
      <c r="O315" s="6">
        <v>50.461840729999999</v>
      </c>
      <c r="P315" s="7">
        <v>45.262517819999999</v>
      </c>
      <c r="Q315" s="6">
        <v>45.361134069999999</v>
      </c>
      <c r="R315" s="7">
        <v>3.3964601550000002</v>
      </c>
      <c r="S315" s="6">
        <v>57.538595749999999</v>
      </c>
      <c r="T315" s="7">
        <v>20.26320862</v>
      </c>
      <c r="U315" s="5" t="s">
        <v>1117</v>
      </c>
      <c r="W315" s="5" t="s">
        <v>49</v>
      </c>
    </row>
    <row r="316" spans="1:23">
      <c r="A316" s="5" t="s">
        <v>1118</v>
      </c>
      <c r="B316" s="5" t="s">
        <v>1119</v>
      </c>
      <c r="C316" s="5" t="s">
        <v>1119</v>
      </c>
      <c r="D316" s="5">
        <v>-0.234275595</v>
      </c>
      <c r="E316" s="5">
        <v>0.76203197700000003</v>
      </c>
      <c r="F316" s="5">
        <f t="shared" si="16"/>
        <v>0</v>
      </c>
      <c r="G316" s="5">
        <v>-1.063424543</v>
      </c>
      <c r="H316" s="5">
        <v>2.581271E-3</v>
      </c>
      <c r="I316" s="5">
        <f t="shared" si="17"/>
        <v>1</v>
      </c>
      <c r="J316" s="5">
        <v>-0.56491604500000003</v>
      </c>
      <c r="K316" s="5">
        <v>0.275797189</v>
      </c>
      <c r="L316" s="5">
        <f t="shared" si="18"/>
        <v>0</v>
      </c>
      <c r="M316" s="5">
        <f t="shared" si="19"/>
        <v>1</v>
      </c>
      <c r="N316" s="5" t="s">
        <v>1118</v>
      </c>
      <c r="O316" s="6">
        <v>1171.374499</v>
      </c>
      <c r="P316" s="7">
        <v>991.82766059999994</v>
      </c>
      <c r="Q316" s="6">
        <v>820.62964569999997</v>
      </c>
      <c r="R316" s="7">
        <v>383.93391980000001</v>
      </c>
      <c r="S316" s="6">
        <v>1192.3922339999999</v>
      </c>
      <c r="T316" s="7">
        <v>796.70888479999996</v>
      </c>
      <c r="U316" s="5" t="s">
        <v>1119</v>
      </c>
      <c r="W316" s="5" t="s">
        <v>1120</v>
      </c>
    </row>
    <row r="317" spans="1:23">
      <c r="A317" s="5" t="s">
        <v>1121</v>
      </c>
      <c r="B317" s="5" t="s">
        <v>1122</v>
      </c>
      <c r="C317" s="5" t="s">
        <v>1122</v>
      </c>
      <c r="D317" s="5">
        <v>0.60274114199999995</v>
      </c>
      <c r="E317" s="5">
        <v>8.4004649000000001E-2</v>
      </c>
      <c r="F317" s="5">
        <f t="shared" si="16"/>
        <v>0</v>
      </c>
      <c r="G317" s="5">
        <v>1.136857582</v>
      </c>
      <c r="H317" s="8">
        <v>5.4700000000000001E-6</v>
      </c>
      <c r="I317" s="5">
        <f t="shared" si="17"/>
        <v>1</v>
      </c>
      <c r="J317" s="5">
        <v>0.77374427800000001</v>
      </c>
      <c r="K317" s="5">
        <v>9.6286319999999998E-3</v>
      </c>
      <c r="L317" s="5">
        <f t="shared" si="18"/>
        <v>0</v>
      </c>
      <c r="M317" s="5">
        <f t="shared" si="19"/>
        <v>1</v>
      </c>
      <c r="N317" s="5" t="s">
        <v>1121</v>
      </c>
      <c r="O317" s="6">
        <v>216.31504480000001</v>
      </c>
      <c r="P317" s="7">
        <v>330.0389328</v>
      </c>
      <c r="Q317" s="6">
        <v>265.18262820000001</v>
      </c>
      <c r="R317" s="7">
        <v>591.03957709999997</v>
      </c>
      <c r="S317" s="6">
        <v>306.1696882</v>
      </c>
      <c r="T317" s="7">
        <v>528.4792764</v>
      </c>
      <c r="U317" s="5" t="s">
        <v>1122</v>
      </c>
      <c r="W317" s="5" t="s">
        <v>1123</v>
      </c>
    </row>
    <row r="318" spans="1:23">
      <c r="A318" s="5" t="s">
        <v>1124</v>
      </c>
      <c r="B318" s="5" t="s">
        <v>1125</v>
      </c>
      <c r="C318" s="5" t="s">
        <v>1126</v>
      </c>
      <c r="D318" s="5">
        <v>0.31455367099999998</v>
      </c>
      <c r="E318" s="5">
        <v>0.30802600699999999</v>
      </c>
      <c r="F318" s="5">
        <f t="shared" si="16"/>
        <v>0</v>
      </c>
      <c r="G318" s="5">
        <v>0.46091586600000001</v>
      </c>
      <c r="H318" s="5">
        <v>3.1553540999999997E-2</v>
      </c>
      <c r="I318" s="5">
        <f t="shared" si="17"/>
        <v>0</v>
      </c>
      <c r="J318" s="5">
        <v>1.409735773</v>
      </c>
      <c r="K318" s="8">
        <v>1.1100000000000001E-15</v>
      </c>
      <c r="L318" s="5">
        <f t="shared" si="18"/>
        <v>1</v>
      </c>
      <c r="M318" s="5">
        <f t="shared" si="19"/>
        <v>1</v>
      </c>
      <c r="N318" s="5" t="s">
        <v>1124</v>
      </c>
      <c r="O318" s="6">
        <v>582.65474219999999</v>
      </c>
      <c r="P318" s="7">
        <v>724.69912399999998</v>
      </c>
      <c r="Q318" s="6">
        <v>826.33609630000001</v>
      </c>
      <c r="R318" s="7">
        <v>1140.73622</v>
      </c>
      <c r="S318" s="6">
        <v>490.73869960000002</v>
      </c>
      <c r="T318" s="7">
        <v>1315.4416080000001</v>
      </c>
      <c r="U318" s="5" t="s">
        <v>1125</v>
      </c>
      <c r="W318" s="5" t="s">
        <v>236</v>
      </c>
    </row>
    <row r="319" spans="1:23">
      <c r="A319" s="5" t="s">
        <v>1127</v>
      </c>
      <c r="B319" s="5" t="s">
        <v>1128</v>
      </c>
      <c r="C319" s="5" t="s">
        <v>1128</v>
      </c>
      <c r="D319" s="5">
        <v>0.29912058899999999</v>
      </c>
      <c r="E319" s="5">
        <v>0.79070590600000001</v>
      </c>
      <c r="F319" s="5">
        <f t="shared" si="16"/>
        <v>0</v>
      </c>
      <c r="G319" s="5">
        <v>1.7887068239999999</v>
      </c>
      <c r="H319" s="5">
        <v>1.6144600000000001E-4</v>
      </c>
      <c r="I319" s="5">
        <f t="shared" si="17"/>
        <v>1</v>
      </c>
      <c r="J319" s="5">
        <v>0.86220881100000002</v>
      </c>
      <c r="K319" s="5">
        <v>0.21581883599999999</v>
      </c>
      <c r="L319" s="5">
        <f t="shared" si="18"/>
        <v>0</v>
      </c>
      <c r="M319" s="5">
        <f t="shared" si="19"/>
        <v>1</v>
      </c>
      <c r="N319" s="5" t="s">
        <v>1127</v>
      </c>
      <c r="O319" s="6">
        <v>219.2310847</v>
      </c>
      <c r="P319" s="7">
        <v>272.621937</v>
      </c>
      <c r="Q319" s="6">
        <v>134.5651397</v>
      </c>
      <c r="R319" s="7">
        <v>502.32005320000002</v>
      </c>
      <c r="S319" s="6">
        <v>191.41042010000001</v>
      </c>
      <c r="T319" s="7">
        <v>361.23121889999999</v>
      </c>
      <c r="U319" s="5" t="s">
        <v>1128</v>
      </c>
      <c r="W319" s="5" t="s">
        <v>256</v>
      </c>
    </row>
    <row r="320" spans="1:23">
      <c r="A320" s="5" t="s">
        <v>1129</v>
      </c>
      <c r="B320" s="5" t="s">
        <v>1130</v>
      </c>
      <c r="C320" s="5" t="s">
        <v>1131</v>
      </c>
      <c r="D320" s="5">
        <v>0.30519137899999998</v>
      </c>
      <c r="E320" s="5">
        <v>0.67912241399999995</v>
      </c>
      <c r="F320" s="5">
        <f t="shared" si="16"/>
        <v>0</v>
      </c>
      <c r="G320" s="5">
        <v>0.51493800300000003</v>
      </c>
      <c r="H320" s="5">
        <v>0.23639448399999999</v>
      </c>
      <c r="I320" s="5">
        <f t="shared" si="17"/>
        <v>0</v>
      </c>
      <c r="J320" s="5">
        <v>1.5509232470000001</v>
      </c>
      <c r="K320" s="8">
        <v>2.34E-6</v>
      </c>
      <c r="L320" s="5">
        <f t="shared" si="18"/>
        <v>1</v>
      </c>
      <c r="M320" s="5">
        <f t="shared" si="19"/>
        <v>1</v>
      </c>
      <c r="N320" s="5" t="s">
        <v>1129</v>
      </c>
      <c r="O320" s="6">
        <v>34.584669750000003</v>
      </c>
      <c r="P320" s="7">
        <v>42.977681580000002</v>
      </c>
      <c r="Q320" s="6">
        <v>36.494142320000002</v>
      </c>
      <c r="R320" s="7">
        <v>52.819234289999997</v>
      </c>
      <c r="S320" s="6">
        <v>34.926645129999997</v>
      </c>
      <c r="T320" s="7">
        <v>103.4126572</v>
      </c>
      <c r="U320" s="5" t="s">
        <v>1130</v>
      </c>
      <c r="W320" s="5" t="s">
        <v>434</v>
      </c>
    </row>
    <row r="321" spans="1:23">
      <c r="A321" s="5" t="s">
        <v>1132</v>
      </c>
      <c r="B321" s="5" t="s">
        <v>1133</v>
      </c>
      <c r="C321" s="5" t="s">
        <v>1134</v>
      </c>
      <c r="D321" s="5">
        <v>1.0498150230000001</v>
      </c>
      <c r="E321" s="5">
        <v>4.5778980000000004E-3</v>
      </c>
      <c r="F321" s="5">
        <f t="shared" si="16"/>
        <v>1</v>
      </c>
      <c r="G321" s="5">
        <v>0.32146085899999999</v>
      </c>
      <c r="H321" s="5">
        <v>0.51476640299999998</v>
      </c>
      <c r="I321" s="5">
        <f t="shared" si="17"/>
        <v>0</v>
      </c>
      <c r="J321" s="5">
        <v>-9.7977906000000003E-2</v>
      </c>
      <c r="K321" s="5">
        <v>0.91358598300000005</v>
      </c>
      <c r="L321" s="5">
        <f t="shared" si="18"/>
        <v>0</v>
      </c>
      <c r="M321" s="5">
        <f t="shared" si="19"/>
        <v>1</v>
      </c>
      <c r="N321" s="5" t="s">
        <v>1132</v>
      </c>
      <c r="O321" s="6">
        <v>40.472366299999997</v>
      </c>
      <c r="P321" s="7">
        <v>85.364196449999994</v>
      </c>
      <c r="Q321" s="6">
        <v>48.54628443</v>
      </c>
      <c r="R321" s="7">
        <v>61.356651759999998</v>
      </c>
      <c r="S321" s="6">
        <v>87.713258260000003</v>
      </c>
      <c r="T321" s="7">
        <v>81.387493329999998</v>
      </c>
      <c r="U321" s="5" t="s">
        <v>1133</v>
      </c>
      <c r="W321" s="5" t="s">
        <v>1135</v>
      </c>
    </row>
    <row r="322" spans="1:23">
      <c r="A322" s="5" t="s">
        <v>1136</v>
      </c>
      <c r="B322" s="5" t="s">
        <v>1137</v>
      </c>
      <c r="C322" s="5" t="s">
        <v>1138</v>
      </c>
      <c r="D322" s="5">
        <v>1.247056905</v>
      </c>
      <c r="E322" s="5">
        <v>0.12659121600000001</v>
      </c>
      <c r="F322" s="5">
        <f t="shared" si="16"/>
        <v>0</v>
      </c>
      <c r="G322" s="5">
        <v>1.677754033</v>
      </c>
      <c r="H322" s="5">
        <v>2.4667930000000001E-3</v>
      </c>
      <c r="I322" s="5">
        <f t="shared" si="17"/>
        <v>1</v>
      </c>
      <c r="J322" s="5">
        <v>1.2505933659999999</v>
      </c>
      <c r="K322" s="5">
        <v>7.5075180000000005E-2</v>
      </c>
      <c r="L322" s="5">
        <f t="shared" si="18"/>
        <v>0</v>
      </c>
      <c r="M322" s="5">
        <f t="shared" si="19"/>
        <v>1</v>
      </c>
      <c r="N322" s="5" t="s">
        <v>1136</v>
      </c>
      <c r="O322" s="6">
        <v>5.8545691529999999</v>
      </c>
      <c r="P322" s="7">
        <v>15.327518919999999</v>
      </c>
      <c r="Q322" s="6">
        <v>9.213084061</v>
      </c>
      <c r="R322" s="7">
        <v>32.560972479999997</v>
      </c>
      <c r="S322" s="6">
        <v>9.8370632849999993</v>
      </c>
      <c r="T322" s="7">
        <v>25.364362870000001</v>
      </c>
      <c r="U322" s="5" t="s">
        <v>1137</v>
      </c>
      <c r="V322" s="5" t="s">
        <v>1138</v>
      </c>
      <c r="W322" s="5" t="s">
        <v>1139</v>
      </c>
    </row>
    <row r="323" spans="1:23">
      <c r="A323" s="5" t="s">
        <v>1140</v>
      </c>
      <c r="B323" s="5" t="s">
        <v>1141</v>
      </c>
      <c r="C323" s="5" t="s">
        <v>1142</v>
      </c>
      <c r="D323" s="5">
        <v>-9.7226986000000001E-2</v>
      </c>
      <c r="E323" s="5">
        <v>0.94078789799999996</v>
      </c>
      <c r="F323" s="5">
        <f t="shared" ref="F323:F386" si="20">IF(OR(AND(ABS(D323)&gt;=1,E323&lt;0.05)),1,0)</f>
        <v>0</v>
      </c>
      <c r="G323" s="5">
        <v>-1.19649476</v>
      </c>
      <c r="H323" s="5">
        <v>2.3359016999999999E-2</v>
      </c>
      <c r="I323" s="5">
        <f t="shared" ref="I323:I386" si="21">IF(OR(AND(ABS(G323)&gt;=1,H323&lt;0.05)),1,0)</f>
        <v>1</v>
      </c>
      <c r="J323" s="5">
        <v>-1.2096913659999999</v>
      </c>
      <c r="K323" s="5">
        <v>8.7823150000000006E-3</v>
      </c>
      <c r="L323" s="5">
        <f t="shared" ref="L323:L386" si="22">IF(OR(AND(ABS(J323)&gt;=1,K323&lt;0.05)),1,0)</f>
        <v>1</v>
      </c>
      <c r="M323" s="5">
        <f t="shared" ref="M323:M386" si="23">IF(OR(AND(ABS(D323)&gt;=1,E323&lt;0.05),AND(ABS(G323)&gt;=1,H323&lt;0.05),AND(ABS(J323)&gt;=1,K323&lt;0.05)),1,0)</f>
        <v>1</v>
      </c>
      <c r="N323" s="5" t="s">
        <v>1140</v>
      </c>
      <c r="O323" s="6">
        <v>33.773746580000001</v>
      </c>
      <c r="P323" s="7">
        <v>31.87729465</v>
      </c>
      <c r="Q323" s="6">
        <v>25.07526215</v>
      </c>
      <c r="R323" s="7">
        <v>10.39954887</v>
      </c>
      <c r="S323" s="6">
        <v>82.9255833</v>
      </c>
      <c r="T323" s="7">
        <v>35.005258810000001</v>
      </c>
      <c r="U323" s="5" t="s">
        <v>1141</v>
      </c>
      <c r="V323" s="5" t="s">
        <v>1142</v>
      </c>
      <c r="W323" s="5" t="s">
        <v>1143</v>
      </c>
    </row>
    <row r="324" spans="1:23">
      <c r="A324" s="5" t="s">
        <v>1144</v>
      </c>
      <c r="B324" s="5" t="s">
        <v>1145</v>
      </c>
      <c r="C324" s="5" t="s">
        <v>1146</v>
      </c>
      <c r="D324" s="5">
        <v>1.047895858</v>
      </c>
      <c r="E324" s="5">
        <v>0.38747215000000002</v>
      </c>
      <c r="F324" s="5">
        <f t="shared" si="20"/>
        <v>0</v>
      </c>
      <c r="G324" s="5">
        <v>2.9875566419999999</v>
      </c>
      <c r="H324" s="8">
        <v>6.4499999999999996E-5</v>
      </c>
      <c r="I324" s="5">
        <f t="shared" si="21"/>
        <v>1</v>
      </c>
      <c r="J324" s="5">
        <v>1.752097773</v>
      </c>
      <c r="K324" s="5">
        <v>4.5985946E-2</v>
      </c>
      <c r="L324" s="5">
        <f t="shared" si="22"/>
        <v>1</v>
      </c>
      <c r="M324" s="5">
        <f t="shared" si="23"/>
        <v>1</v>
      </c>
      <c r="N324" s="5" t="s">
        <v>1144</v>
      </c>
      <c r="O324" s="6">
        <v>6.5254173350000002</v>
      </c>
      <c r="P324" s="7">
        <v>15.40051115</v>
      </c>
      <c r="Q324" s="6">
        <v>2.4514710110000002</v>
      </c>
      <c r="R324" s="7">
        <v>32.245719880000003</v>
      </c>
      <c r="S324" s="6">
        <v>10.66575394</v>
      </c>
      <c r="T324" s="7">
        <v>41.757745139999997</v>
      </c>
      <c r="U324" s="5" t="s">
        <v>1145</v>
      </c>
      <c r="V324" s="5" t="s">
        <v>1146</v>
      </c>
      <c r="W324" s="5" t="s">
        <v>1147</v>
      </c>
    </row>
    <row r="325" spans="1:23">
      <c r="A325" s="5" t="s">
        <v>1148</v>
      </c>
      <c r="B325" s="5" t="s">
        <v>1149</v>
      </c>
      <c r="C325" s="5" t="s">
        <v>1149</v>
      </c>
      <c r="D325" s="5">
        <v>-6.1605447000000001E-2</v>
      </c>
      <c r="E325" s="5">
        <v>0.95739306400000002</v>
      </c>
      <c r="F325" s="5">
        <f t="shared" si="20"/>
        <v>0</v>
      </c>
      <c r="G325" s="5">
        <v>-1.0741617510000001</v>
      </c>
      <c r="H325" s="5">
        <v>5.5278330000000002E-3</v>
      </c>
      <c r="I325" s="5">
        <f t="shared" si="21"/>
        <v>1</v>
      </c>
      <c r="J325" s="5">
        <v>-0.74394026899999999</v>
      </c>
      <c r="K325" s="5">
        <v>0.14579323699999999</v>
      </c>
      <c r="L325" s="5">
        <f t="shared" si="22"/>
        <v>0</v>
      </c>
      <c r="M325" s="5">
        <f t="shared" si="23"/>
        <v>1</v>
      </c>
      <c r="N325" s="5" t="s">
        <v>1148</v>
      </c>
      <c r="O325" s="6">
        <v>72.640621249999995</v>
      </c>
      <c r="P325" s="7">
        <v>69.729246200000006</v>
      </c>
      <c r="Q325" s="6">
        <v>80.282823379999996</v>
      </c>
      <c r="R325" s="7">
        <v>37.171043640000001</v>
      </c>
      <c r="S325" s="6">
        <v>65.150054299999994</v>
      </c>
      <c r="T325" s="7">
        <v>38.417992179999999</v>
      </c>
      <c r="U325" s="5" t="s">
        <v>1149</v>
      </c>
    </row>
    <row r="326" spans="1:23">
      <c r="A326" s="5" t="s">
        <v>1150</v>
      </c>
      <c r="B326" s="5" t="s">
        <v>1151</v>
      </c>
      <c r="C326" s="5" t="s">
        <v>1152</v>
      </c>
      <c r="D326" s="5">
        <v>-0.58341447400000002</v>
      </c>
      <c r="E326" s="5">
        <v>0.16613514099999999</v>
      </c>
      <c r="F326" s="5">
        <f t="shared" si="20"/>
        <v>0</v>
      </c>
      <c r="G326" s="5">
        <v>-1.5163339810000001</v>
      </c>
      <c r="H326" s="8">
        <v>1.67E-7</v>
      </c>
      <c r="I326" s="5">
        <f t="shared" si="21"/>
        <v>1</v>
      </c>
      <c r="J326" s="5">
        <v>-0.35251487599999998</v>
      </c>
      <c r="K326" s="5">
        <v>0.50722922100000001</v>
      </c>
      <c r="L326" s="5">
        <f t="shared" si="22"/>
        <v>0</v>
      </c>
      <c r="M326" s="5">
        <f t="shared" si="23"/>
        <v>1</v>
      </c>
      <c r="N326" s="5" t="s">
        <v>1150</v>
      </c>
      <c r="O326" s="6">
        <v>100.2158712</v>
      </c>
      <c r="P326" s="7">
        <v>66.885052759999994</v>
      </c>
      <c r="Q326" s="6">
        <v>114.8190465</v>
      </c>
      <c r="R326" s="7">
        <v>39.1645416</v>
      </c>
      <c r="S326" s="6">
        <v>88.804036740000001</v>
      </c>
      <c r="T326" s="7">
        <v>68.76350128</v>
      </c>
      <c r="U326" s="5" t="s">
        <v>1151</v>
      </c>
      <c r="V326" s="5" t="s">
        <v>1152</v>
      </c>
      <c r="W326" s="5" t="s">
        <v>1153</v>
      </c>
    </row>
    <row r="327" spans="1:23">
      <c r="A327" s="5" t="s">
        <v>1154</v>
      </c>
      <c r="B327" s="5" t="s">
        <v>1155</v>
      </c>
      <c r="C327" s="5" t="s">
        <v>1156</v>
      </c>
      <c r="D327" s="5">
        <v>0.84740443899999995</v>
      </c>
      <c r="E327" s="5">
        <v>6.2237279E-2</v>
      </c>
      <c r="F327" s="5">
        <f t="shared" si="20"/>
        <v>0</v>
      </c>
      <c r="G327" s="5">
        <v>1.7197399689999999</v>
      </c>
      <c r="H327" s="8">
        <v>9.5099999999999998E-8</v>
      </c>
      <c r="I327" s="5">
        <f t="shared" si="21"/>
        <v>1</v>
      </c>
      <c r="J327" s="5">
        <v>-1.8976949E-2</v>
      </c>
      <c r="K327" s="5">
        <v>0.98641166599999996</v>
      </c>
      <c r="L327" s="5">
        <f t="shared" si="22"/>
        <v>0</v>
      </c>
      <c r="M327" s="5">
        <f t="shared" si="23"/>
        <v>1</v>
      </c>
      <c r="N327" s="5" t="s">
        <v>1154</v>
      </c>
      <c r="O327" s="6">
        <v>23.518624840000001</v>
      </c>
      <c r="P327" s="7">
        <v>43.031792090000003</v>
      </c>
      <c r="Q327" s="6">
        <v>21.997382229999999</v>
      </c>
      <c r="R327" s="7">
        <v>76.140688470000001</v>
      </c>
      <c r="S327" s="6">
        <v>162.79905389999999</v>
      </c>
      <c r="T327" s="7">
        <v>160.34602480000001</v>
      </c>
      <c r="U327" s="5" t="s">
        <v>1155</v>
      </c>
      <c r="V327" s="5" t="s">
        <v>1156</v>
      </c>
      <c r="W327" s="5" t="s">
        <v>1157</v>
      </c>
    </row>
    <row r="328" spans="1:23">
      <c r="A328" s="5" t="s">
        <v>1158</v>
      </c>
      <c r="B328" s="5" t="s">
        <v>1159</v>
      </c>
      <c r="C328" s="5" t="s">
        <v>1159</v>
      </c>
      <c r="D328" s="5">
        <v>1.182736783</v>
      </c>
      <c r="E328" s="5">
        <v>0.137600149</v>
      </c>
      <c r="F328" s="5">
        <f t="shared" si="20"/>
        <v>0</v>
      </c>
      <c r="G328" s="5">
        <v>1.627783805</v>
      </c>
      <c r="H328" s="5">
        <v>8.4476729999999993E-3</v>
      </c>
      <c r="I328" s="5">
        <f t="shared" si="21"/>
        <v>1</v>
      </c>
      <c r="J328" s="5">
        <v>0.76213614600000001</v>
      </c>
      <c r="K328" s="5">
        <v>0.41268197499999998</v>
      </c>
      <c r="L328" s="5">
        <f t="shared" si="22"/>
        <v>0</v>
      </c>
      <c r="M328" s="5">
        <f t="shared" si="23"/>
        <v>1</v>
      </c>
      <c r="N328" s="5" t="s">
        <v>1158</v>
      </c>
      <c r="O328" s="6">
        <v>10.085048649999999</v>
      </c>
      <c r="P328" s="7">
        <v>23.994805670000002</v>
      </c>
      <c r="Q328" s="6">
        <v>7.425219716</v>
      </c>
      <c r="R328" s="7">
        <v>25.491439639999999</v>
      </c>
      <c r="S328" s="6">
        <v>14.38848954</v>
      </c>
      <c r="T328" s="7">
        <v>25.271854300000001</v>
      </c>
      <c r="U328" s="5" t="s">
        <v>1159</v>
      </c>
      <c r="W328" s="5" t="s">
        <v>1160</v>
      </c>
    </row>
    <row r="329" spans="1:23">
      <c r="A329" s="5" t="s">
        <v>1161</v>
      </c>
      <c r="B329" s="5" t="s">
        <v>1162</v>
      </c>
      <c r="C329" s="5" t="s">
        <v>1162</v>
      </c>
      <c r="D329" s="5">
        <v>0.114163617</v>
      </c>
      <c r="E329" s="5">
        <v>0.95386266399999997</v>
      </c>
      <c r="F329" s="5">
        <f t="shared" si="20"/>
        <v>0</v>
      </c>
      <c r="G329" s="5">
        <v>-1.679025067</v>
      </c>
      <c r="H329" s="5">
        <v>4.3668103999999999E-2</v>
      </c>
      <c r="I329" s="5">
        <f t="shared" si="21"/>
        <v>1</v>
      </c>
      <c r="J329" s="5">
        <v>-9.1499923999999996E-2</v>
      </c>
      <c r="K329" s="5">
        <v>0.969084956</v>
      </c>
      <c r="L329" s="5">
        <f t="shared" si="22"/>
        <v>0</v>
      </c>
      <c r="M329" s="5">
        <f t="shared" si="23"/>
        <v>1</v>
      </c>
      <c r="N329" s="5" t="s">
        <v>1161</v>
      </c>
      <c r="O329" s="6">
        <v>8.5783406109999998</v>
      </c>
      <c r="P329" s="7">
        <v>9.3545118009999992</v>
      </c>
      <c r="Q329" s="6">
        <v>7.213670123</v>
      </c>
      <c r="R329" s="7">
        <v>1.508601393</v>
      </c>
      <c r="S329" s="6">
        <v>4.9224812040000003</v>
      </c>
      <c r="T329" s="7">
        <v>4.57012587</v>
      </c>
      <c r="U329" s="5" t="s">
        <v>1162</v>
      </c>
      <c r="W329" s="5" t="s">
        <v>1163</v>
      </c>
    </row>
    <row r="330" spans="1:23">
      <c r="A330" s="5" t="s">
        <v>1164</v>
      </c>
      <c r="B330" s="5" t="s">
        <v>1165</v>
      </c>
      <c r="C330" s="5" t="s">
        <v>1166</v>
      </c>
      <c r="D330" s="5">
        <v>-1.1692526050000001</v>
      </c>
      <c r="E330" s="5">
        <v>7.4865602000000003E-2</v>
      </c>
      <c r="F330" s="5">
        <f t="shared" si="20"/>
        <v>0</v>
      </c>
      <c r="G330" s="5">
        <v>1.345551784</v>
      </c>
      <c r="H330" s="5">
        <v>1.1347428999999999E-2</v>
      </c>
      <c r="I330" s="5">
        <f t="shared" si="21"/>
        <v>1</v>
      </c>
      <c r="J330" s="5">
        <v>-5.9732163999999997E-2</v>
      </c>
      <c r="K330" s="5">
        <v>0.97219512900000005</v>
      </c>
      <c r="L330" s="5">
        <f t="shared" si="22"/>
        <v>0</v>
      </c>
      <c r="M330" s="5">
        <f t="shared" si="23"/>
        <v>1</v>
      </c>
      <c r="N330" s="5" t="s">
        <v>1164</v>
      </c>
      <c r="O330" s="6">
        <v>46.632075489999998</v>
      </c>
      <c r="P330" s="7">
        <v>19.46645131</v>
      </c>
      <c r="Q330" s="6">
        <v>18.91294804</v>
      </c>
      <c r="R330" s="7">
        <v>50.794526220000002</v>
      </c>
      <c r="S330" s="6">
        <v>43.705837410000001</v>
      </c>
      <c r="T330" s="7">
        <v>41.513029719999999</v>
      </c>
      <c r="U330" s="5" t="s">
        <v>1165</v>
      </c>
      <c r="V330" s="5" t="s">
        <v>1167</v>
      </c>
      <c r="W330" s="5" t="s">
        <v>1168</v>
      </c>
    </row>
    <row r="331" spans="1:23">
      <c r="A331" s="5" t="s">
        <v>1169</v>
      </c>
      <c r="B331" s="5" t="s">
        <v>1170</v>
      </c>
      <c r="C331" s="5" t="s">
        <v>1170</v>
      </c>
      <c r="D331" s="5">
        <v>1.502683666</v>
      </c>
      <c r="E331" s="5">
        <v>5.6814350000000003E-3</v>
      </c>
      <c r="F331" s="5">
        <f t="shared" si="20"/>
        <v>1</v>
      </c>
      <c r="G331" s="5">
        <v>2.2168908389999999</v>
      </c>
      <c r="H331" s="8">
        <v>3.65E-7</v>
      </c>
      <c r="I331" s="5">
        <f t="shared" si="21"/>
        <v>1</v>
      </c>
      <c r="J331" s="5">
        <v>1.6234029080000001</v>
      </c>
      <c r="K331" s="5">
        <v>1.723095E-3</v>
      </c>
      <c r="L331" s="5">
        <f t="shared" si="22"/>
        <v>1</v>
      </c>
      <c r="M331" s="5">
        <f t="shared" si="23"/>
        <v>1</v>
      </c>
      <c r="N331" s="5" t="s">
        <v>1169</v>
      </c>
      <c r="O331" s="6">
        <v>33.13354846</v>
      </c>
      <c r="P331" s="7">
        <v>99.96291703</v>
      </c>
      <c r="Q331" s="6">
        <v>66.444856599999994</v>
      </c>
      <c r="R331" s="7">
        <v>334.31936889999997</v>
      </c>
      <c r="S331" s="6">
        <v>40.959839840000001</v>
      </c>
      <c r="T331" s="7">
        <v>134.84948549999999</v>
      </c>
      <c r="U331" s="5" t="s">
        <v>1170</v>
      </c>
    </row>
    <row r="332" spans="1:23">
      <c r="A332" s="5" t="s">
        <v>1171</v>
      </c>
      <c r="B332" s="5" t="s">
        <v>1172</v>
      </c>
      <c r="C332" s="5" t="s">
        <v>1173</v>
      </c>
      <c r="D332" s="5">
        <v>-1.158225437</v>
      </c>
      <c r="E332" s="5">
        <v>2.3252533999999998E-2</v>
      </c>
      <c r="F332" s="5">
        <f t="shared" si="20"/>
        <v>1</v>
      </c>
      <c r="G332" s="5">
        <v>0.16623927299999999</v>
      </c>
      <c r="H332" s="5">
        <v>0.81064888599999996</v>
      </c>
      <c r="I332" s="5">
        <f t="shared" si="21"/>
        <v>0</v>
      </c>
      <c r="J332" s="5">
        <v>-0.40471843499999999</v>
      </c>
      <c r="K332" s="5">
        <v>0.27207781800000003</v>
      </c>
      <c r="L332" s="5">
        <f t="shared" si="22"/>
        <v>0</v>
      </c>
      <c r="M332" s="5">
        <f t="shared" si="23"/>
        <v>1</v>
      </c>
      <c r="N332" s="5" t="s">
        <v>1171</v>
      </c>
      <c r="O332" s="6">
        <v>22.342906209999999</v>
      </c>
      <c r="P332" s="7">
        <v>9.4427114139999997</v>
      </c>
      <c r="Q332" s="6">
        <v>19.684614450000002</v>
      </c>
      <c r="R332" s="7">
        <v>22.117349820000001</v>
      </c>
      <c r="S332" s="6">
        <v>129.71394520000001</v>
      </c>
      <c r="T332" s="7">
        <v>98.570646089999997</v>
      </c>
      <c r="U332" s="5" t="s">
        <v>1172</v>
      </c>
      <c r="V332" s="5" t="s">
        <v>1174</v>
      </c>
      <c r="W332" s="5" t="s">
        <v>1175</v>
      </c>
    </row>
    <row r="333" spans="1:23">
      <c r="A333" s="5" t="s">
        <v>1176</v>
      </c>
      <c r="B333" s="5" t="s">
        <v>1177</v>
      </c>
      <c r="C333" s="5" t="s">
        <v>1178</v>
      </c>
      <c r="D333" s="5">
        <v>0.695378736</v>
      </c>
      <c r="E333" s="5">
        <v>0.58642195500000005</v>
      </c>
      <c r="F333" s="5">
        <f t="shared" si="20"/>
        <v>0</v>
      </c>
      <c r="G333" s="5">
        <v>1.343304995</v>
      </c>
      <c r="H333" s="5">
        <v>3.246872E-2</v>
      </c>
      <c r="I333" s="5">
        <f t="shared" si="21"/>
        <v>1</v>
      </c>
      <c r="J333" s="5">
        <v>2.2799172130000001</v>
      </c>
      <c r="K333" s="5">
        <v>3.7985599999999998E-4</v>
      </c>
      <c r="L333" s="5">
        <f t="shared" si="22"/>
        <v>1</v>
      </c>
      <c r="M333" s="5">
        <f t="shared" si="23"/>
        <v>1</v>
      </c>
      <c r="N333" s="5" t="s">
        <v>1176</v>
      </c>
      <c r="O333" s="6">
        <v>4.0540944449999996</v>
      </c>
      <c r="P333" s="7">
        <v>7.2415156999999999</v>
      </c>
      <c r="Q333" s="6">
        <v>8.1967496640000004</v>
      </c>
      <c r="R333" s="7">
        <v>22.34833544</v>
      </c>
      <c r="S333" s="6">
        <v>5.0764121900000001</v>
      </c>
      <c r="T333" s="7">
        <v>28.155927850000001</v>
      </c>
      <c r="U333" s="5" t="s">
        <v>1177</v>
      </c>
      <c r="V333" s="5" t="s">
        <v>1178</v>
      </c>
      <c r="W333" s="5" t="s">
        <v>1179</v>
      </c>
    </row>
    <row r="334" spans="1:23">
      <c r="A334" s="5" t="s">
        <v>1180</v>
      </c>
      <c r="B334" s="5" t="s">
        <v>1181</v>
      </c>
      <c r="C334" s="5" t="s">
        <v>1181</v>
      </c>
      <c r="D334" s="5">
        <v>-1.106739181</v>
      </c>
      <c r="E334" s="5">
        <v>0.28162328599999997</v>
      </c>
      <c r="F334" s="5">
        <f t="shared" si="20"/>
        <v>0</v>
      </c>
      <c r="G334" s="5">
        <v>-1.788621257</v>
      </c>
      <c r="H334" s="5">
        <v>2.2442099E-2</v>
      </c>
      <c r="I334" s="5">
        <f t="shared" si="21"/>
        <v>1</v>
      </c>
      <c r="J334" s="5">
        <v>-1.6009120370000001</v>
      </c>
      <c r="K334" s="5">
        <v>5.4041602000000001E-2</v>
      </c>
      <c r="L334" s="5">
        <f t="shared" si="22"/>
        <v>0</v>
      </c>
      <c r="M334" s="5">
        <f t="shared" si="23"/>
        <v>1</v>
      </c>
      <c r="N334" s="5" t="s">
        <v>1180</v>
      </c>
      <c r="O334" s="6">
        <v>11.10551096</v>
      </c>
      <c r="P334" s="7">
        <v>4.8084155219999998</v>
      </c>
      <c r="Q334" s="6">
        <v>9.9122028750000002</v>
      </c>
      <c r="R334" s="7">
        <v>2.2433045539999998</v>
      </c>
      <c r="S334" s="6">
        <v>12.99614809</v>
      </c>
      <c r="T334" s="7">
        <v>3.5571217860000002</v>
      </c>
      <c r="U334" s="5" t="s">
        <v>1181</v>
      </c>
      <c r="W334" s="5" t="s">
        <v>1182</v>
      </c>
    </row>
    <row r="335" spans="1:23">
      <c r="A335" s="5" t="s">
        <v>1183</v>
      </c>
      <c r="B335" s="5" t="s">
        <v>1184</v>
      </c>
      <c r="C335" s="5" t="s">
        <v>1184</v>
      </c>
      <c r="D335" s="5">
        <v>-0.25464113999999999</v>
      </c>
      <c r="E335" s="5">
        <v>0.87565627099999999</v>
      </c>
      <c r="F335" s="5">
        <f t="shared" si="20"/>
        <v>0</v>
      </c>
      <c r="G335" s="5">
        <v>-1.8506539310000001</v>
      </c>
      <c r="H335" s="5">
        <v>3.8221349999999999E-3</v>
      </c>
      <c r="I335" s="5">
        <f t="shared" si="21"/>
        <v>1</v>
      </c>
      <c r="J335" s="5">
        <v>-0.81748428500000003</v>
      </c>
      <c r="K335" s="5">
        <v>0.43188437099999999</v>
      </c>
      <c r="L335" s="5">
        <f t="shared" si="22"/>
        <v>0</v>
      </c>
      <c r="M335" s="5">
        <f t="shared" si="23"/>
        <v>1</v>
      </c>
      <c r="N335" s="5" t="s">
        <v>1183</v>
      </c>
      <c r="O335" s="6">
        <v>198.14885670000001</v>
      </c>
      <c r="P335" s="7">
        <v>163.25168880000001</v>
      </c>
      <c r="Q335" s="6">
        <v>132.14926199999999</v>
      </c>
      <c r="R335" s="7">
        <v>30.866980959999999</v>
      </c>
      <c r="S335" s="6">
        <v>153.9379184</v>
      </c>
      <c r="T335" s="7">
        <v>81.850131509999997</v>
      </c>
      <c r="U335" s="5" t="s">
        <v>1184</v>
      </c>
    </row>
    <row r="336" spans="1:23">
      <c r="A336" s="5" t="s">
        <v>1185</v>
      </c>
      <c r="B336" s="5" t="s">
        <v>1186</v>
      </c>
      <c r="C336" s="5" t="s">
        <v>1186</v>
      </c>
      <c r="D336" s="5">
        <v>0.13058502699999999</v>
      </c>
      <c r="E336" s="5">
        <v>0.88173460199999998</v>
      </c>
      <c r="F336" s="5">
        <f t="shared" si="20"/>
        <v>0</v>
      </c>
      <c r="G336" s="5">
        <v>-1.316046525</v>
      </c>
      <c r="H336" s="8">
        <v>5.2599999999999998E-5</v>
      </c>
      <c r="I336" s="5">
        <f t="shared" si="21"/>
        <v>1</v>
      </c>
      <c r="J336" s="5">
        <v>-0.91644099599999995</v>
      </c>
      <c r="K336" s="5">
        <v>1.5777808000000001E-2</v>
      </c>
      <c r="L336" s="5">
        <f t="shared" si="22"/>
        <v>0</v>
      </c>
      <c r="M336" s="5">
        <f t="shared" si="23"/>
        <v>1</v>
      </c>
      <c r="N336" s="5" t="s">
        <v>1185</v>
      </c>
      <c r="O336" s="6">
        <v>214.71982990000001</v>
      </c>
      <c r="P336" s="7">
        <v>236.47724439999999</v>
      </c>
      <c r="Q336" s="6">
        <v>210.928617</v>
      </c>
      <c r="R336" s="7">
        <v>82.424014389999996</v>
      </c>
      <c r="S336" s="6">
        <v>322.78417739999998</v>
      </c>
      <c r="T336" s="7">
        <v>168.4069073</v>
      </c>
      <c r="U336" s="5" t="s">
        <v>1186</v>
      </c>
      <c r="W336" s="5" t="s">
        <v>49</v>
      </c>
    </row>
    <row r="337" spans="1:23">
      <c r="A337" s="5" t="s">
        <v>1187</v>
      </c>
      <c r="B337" s="5" t="s">
        <v>1188</v>
      </c>
      <c r="C337" s="5" t="s">
        <v>1189</v>
      </c>
      <c r="D337" s="5">
        <v>0.82544764599999998</v>
      </c>
      <c r="E337" s="5">
        <v>2.2777234E-2</v>
      </c>
      <c r="F337" s="5">
        <f t="shared" si="20"/>
        <v>0</v>
      </c>
      <c r="G337" s="5">
        <v>1.6976036919999999</v>
      </c>
      <c r="H337" s="8">
        <v>2.11E-9</v>
      </c>
      <c r="I337" s="5">
        <f t="shared" si="21"/>
        <v>1</v>
      </c>
      <c r="J337" s="5">
        <v>0.96752704700000003</v>
      </c>
      <c r="K337" s="5">
        <v>3.888627E-3</v>
      </c>
      <c r="L337" s="5">
        <f t="shared" si="22"/>
        <v>0</v>
      </c>
      <c r="M337" s="5">
        <f t="shared" si="23"/>
        <v>1</v>
      </c>
      <c r="N337" s="5" t="s">
        <v>1187</v>
      </c>
      <c r="O337" s="6">
        <v>45.643854580000003</v>
      </c>
      <c r="P337" s="7">
        <v>82.799554090000001</v>
      </c>
      <c r="Q337" s="6">
        <v>33.868238310000002</v>
      </c>
      <c r="R337" s="7">
        <v>114.4088679</v>
      </c>
      <c r="S337" s="6">
        <v>46.005860740000003</v>
      </c>
      <c r="T337" s="7">
        <v>92.421920369999995</v>
      </c>
      <c r="U337" s="5" t="s">
        <v>1188</v>
      </c>
      <c r="V337" s="5" t="s">
        <v>1190</v>
      </c>
      <c r="W337" s="5" t="s">
        <v>1191</v>
      </c>
    </row>
    <row r="338" spans="1:23">
      <c r="A338" s="5" t="s">
        <v>1192</v>
      </c>
      <c r="B338" s="5" t="s">
        <v>1193</v>
      </c>
      <c r="C338" s="5" t="s">
        <v>1194</v>
      </c>
      <c r="D338" s="5">
        <v>0.46797902400000002</v>
      </c>
      <c r="E338" s="5">
        <v>0.67200452799999999</v>
      </c>
      <c r="F338" s="5">
        <f t="shared" si="20"/>
        <v>0</v>
      </c>
      <c r="G338" s="5">
        <v>1.6123103569999999</v>
      </c>
      <c r="H338" s="5">
        <v>9.1902200000000002E-4</v>
      </c>
      <c r="I338" s="5">
        <f t="shared" si="21"/>
        <v>1</v>
      </c>
      <c r="J338" s="5">
        <v>1.6063178410000001</v>
      </c>
      <c r="K338" s="5">
        <v>4.3021120000000003E-3</v>
      </c>
      <c r="L338" s="5">
        <f t="shared" si="22"/>
        <v>1</v>
      </c>
      <c r="M338" s="5">
        <f t="shared" si="23"/>
        <v>1</v>
      </c>
      <c r="N338" s="5" t="s">
        <v>1192</v>
      </c>
      <c r="O338" s="6">
        <v>13.896476570000001</v>
      </c>
      <c r="P338" s="7">
        <v>19.262171940000002</v>
      </c>
      <c r="Q338" s="6">
        <v>20.525645399999998</v>
      </c>
      <c r="R338" s="7">
        <v>66.395568260000005</v>
      </c>
      <c r="S338" s="6">
        <v>15.472574099999999</v>
      </c>
      <c r="T338" s="7">
        <v>50.884313679999998</v>
      </c>
      <c r="U338" s="5" t="s">
        <v>1193</v>
      </c>
      <c r="V338" s="5" t="s">
        <v>1195</v>
      </c>
      <c r="W338" s="5" t="s">
        <v>1196</v>
      </c>
    </row>
    <row r="339" spans="1:23">
      <c r="A339" s="5" t="s">
        <v>1197</v>
      </c>
      <c r="B339" s="5" t="s">
        <v>1198</v>
      </c>
      <c r="C339" s="5" t="s">
        <v>1199</v>
      </c>
      <c r="D339" s="5">
        <v>0.78743464600000002</v>
      </c>
      <c r="E339" s="5">
        <v>0.237228142</v>
      </c>
      <c r="F339" s="5">
        <f t="shared" si="20"/>
        <v>0</v>
      </c>
      <c r="G339" s="5">
        <v>1.7754186919999999</v>
      </c>
      <c r="H339" s="8">
        <v>4.18E-5</v>
      </c>
      <c r="I339" s="5">
        <f t="shared" si="21"/>
        <v>1</v>
      </c>
      <c r="J339" s="5">
        <v>1.240620418</v>
      </c>
      <c r="K339" s="5">
        <v>1.9789319999999999E-2</v>
      </c>
      <c r="L339" s="5">
        <f t="shared" si="22"/>
        <v>1</v>
      </c>
      <c r="M339" s="5">
        <f t="shared" si="23"/>
        <v>1</v>
      </c>
      <c r="N339" s="5" t="s">
        <v>1197</v>
      </c>
      <c r="O339" s="6">
        <v>122.4194078</v>
      </c>
      <c r="P339" s="7">
        <v>217.02343400000001</v>
      </c>
      <c r="Q339" s="6">
        <v>125.0777769</v>
      </c>
      <c r="R339" s="7">
        <v>455.74631490000002</v>
      </c>
      <c r="S339" s="6">
        <v>102.0909171</v>
      </c>
      <c r="T339" s="7">
        <v>252.9789906</v>
      </c>
      <c r="U339" s="5" t="s">
        <v>1198</v>
      </c>
      <c r="W339" s="5" t="s">
        <v>272</v>
      </c>
    </row>
    <row r="340" spans="1:23">
      <c r="A340" s="5" t="s">
        <v>1200</v>
      </c>
      <c r="B340" s="5" t="s">
        <v>1201</v>
      </c>
      <c r="C340" s="5" t="s">
        <v>1202</v>
      </c>
      <c r="D340" s="5">
        <v>-1.0510440889999999</v>
      </c>
      <c r="E340" s="8">
        <v>1.03E-5</v>
      </c>
      <c r="F340" s="5">
        <f t="shared" si="20"/>
        <v>1</v>
      </c>
      <c r="G340" s="5">
        <v>-0.65726618299999995</v>
      </c>
      <c r="H340" s="5">
        <v>3.4641979999999999E-3</v>
      </c>
      <c r="I340" s="5">
        <f t="shared" si="21"/>
        <v>0</v>
      </c>
      <c r="J340" s="5">
        <v>-1.143838769</v>
      </c>
      <c r="K340" s="8">
        <v>2.2200000000000001E-10</v>
      </c>
      <c r="L340" s="5">
        <f t="shared" si="22"/>
        <v>1</v>
      </c>
      <c r="M340" s="5">
        <f t="shared" si="23"/>
        <v>1</v>
      </c>
      <c r="N340" s="5" t="s">
        <v>1200</v>
      </c>
      <c r="O340" s="6">
        <v>167.68388419999999</v>
      </c>
      <c r="P340" s="7">
        <v>79.995658599999999</v>
      </c>
      <c r="Q340" s="6">
        <v>227.59873339999999</v>
      </c>
      <c r="R340" s="7">
        <v>143.55966169999999</v>
      </c>
      <c r="S340" s="6">
        <v>5232.9269750000003</v>
      </c>
      <c r="T340" s="7">
        <v>2353.6396549999999</v>
      </c>
      <c r="U340" s="5" t="s">
        <v>1201</v>
      </c>
      <c r="V340" s="5" t="s">
        <v>1202</v>
      </c>
      <c r="W340" s="5" t="s">
        <v>1203</v>
      </c>
    </row>
    <row r="341" spans="1:23">
      <c r="A341" s="5" t="s">
        <v>1204</v>
      </c>
      <c r="B341" s="5" t="s">
        <v>1205</v>
      </c>
      <c r="C341" s="5" t="s">
        <v>1206</v>
      </c>
      <c r="D341" s="5">
        <v>-1.012525774</v>
      </c>
      <c r="E341" s="5">
        <v>0.34306945</v>
      </c>
      <c r="F341" s="5">
        <f t="shared" si="20"/>
        <v>0</v>
      </c>
      <c r="G341" s="5">
        <v>1.5093851250000001</v>
      </c>
      <c r="H341" s="5">
        <v>1.6634669000000001E-2</v>
      </c>
      <c r="I341" s="5">
        <f t="shared" si="21"/>
        <v>1</v>
      </c>
      <c r="J341" s="5">
        <v>-1.216521228</v>
      </c>
      <c r="K341" s="5">
        <v>3.8788134000000002E-2</v>
      </c>
      <c r="L341" s="5">
        <f t="shared" si="22"/>
        <v>1</v>
      </c>
      <c r="M341" s="5">
        <f t="shared" si="23"/>
        <v>1</v>
      </c>
      <c r="N341" s="5" t="s">
        <v>1204</v>
      </c>
      <c r="O341" s="6">
        <v>8.9563348069999993</v>
      </c>
      <c r="P341" s="7">
        <v>3.695144859</v>
      </c>
      <c r="Q341" s="6">
        <v>6.6905887540000002</v>
      </c>
      <c r="R341" s="7">
        <v>20.53587246</v>
      </c>
      <c r="S341" s="6">
        <v>91.984697629999999</v>
      </c>
      <c r="T341" s="7">
        <v>38.527201740000002</v>
      </c>
      <c r="U341" s="5" t="s">
        <v>1205</v>
      </c>
      <c r="V341" s="5" t="s">
        <v>1206</v>
      </c>
      <c r="W341" s="5" t="s">
        <v>1207</v>
      </c>
    </row>
    <row r="342" spans="1:23">
      <c r="A342" s="5" t="s">
        <v>1208</v>
      </c>
      <c r="B342" s="5" t="s">
        <v>1209</v>
      </c>
      <c r="C342" s="5" t="s">
        <v>1209</v>
      </c>
      <c r="D342" s="5">
        <v>2.4784279840000001</v>
      </c>
      <c r="E342" s="5">
        <v>4.64065E-4</v>
      </c>
      <c r="F342" s="5">
        <f t="shared" si="20"/>
        <v>1</v>
      </c>
      <c r="G342" s="5">
        <v>-0.62341441600000003</v>
      </c>
      <c r="H342" s="5">
        <v>0.50780557000000004</v>
      </c>
      <c r="I342" s="5">
        <f t="shared" si="21"/>
        <v>0</v>
      </c>
      <c r="J342" s="5">
        <v>0.722933724</v>
      </c>
      <c r="K342" s="5">
        <v>0.53061165799999999</v>
      </c>
      <c r="L342" s="5">
        <f t="shared" si="22"/>
        <v>0</v>
      </c>
      <c r="M342" s="5">
        <f t="shared" si="23"/>
        <v>1</v>
      </c>
      <c r="N342" s="5" t="s">
        <v>1208</v>
      </c>
      <c r="O342" s="6">
        <v>3.2213905700000001</v>
      </c>
      <c r="P342" s="7">
        <v>24.8017848</v>
      </c>
      <c r="Q342" s="6">
        <v>13.519581970000001</v>
      </c>
      <c r="R342" s="7">
        <v>8.3193445599999993</v>
      </c>
      <c r="S342" s="6">
        <v>8.2937224300000008</v>
      </c>
      <c r="T342" s="7">
        <v>14.461449119999999</v>
      </c>
      <c r="U342" s="5" t="s">
        <v>1209</v>
      </c>
    </row>
    <row r="343" spans="1:23">
      <c r="A343" s="5" t="s">
        <v>1210</v>
      </c>
      <c r="B343" s="5" t="s">
        <v>1211</v>
      </c>
      <c r="C343" s="5" t="s">
        <v>1211</v>
      </c>
      <c r="D343" s="5">
        <v>0.46194805900000002</v>
      </c>
      <c r="E343" s="5">
        <v>0.59372119899999998</v>
      </c>
      <c r="F343" s="5">
        <f t="shared" si="20"/>
        <v>0</v>
      </c>
      <c r="G343" s="5">
        <v>1.0146875559999999</v>
      </c>
      <c r="H343" s="5">
        <v>3.4131386E-2</v>
      </c>
      <c r="I343" s="5">
        <f t="shared" si="21"/>
        <v>1</v>
      </c>
      <c r="J343" s="5">
        <v>-7.2900835999999997E-2</v>
      </c>
      <c r="K343" s="5">
        <v>0.95193207899999999</v>
      </c>
      <c r="L343" s="5">
        <f t="shared" si="22"/>
        <v>0</v>
      </c>
      <c r="M343" s="5">
        <f t="shared" si="23"/>
        <v>1</v>
      </c>
      <c r="N343" s="5" t="s">
        <v>1210</v>
      </c>
      <c r="O343" s="6">
        <v>14.29374745</v>
      </c>
      <c r="P343" s="7">
        <v>20.15114183</v>
      </c>
      <c r="Q343" s="6">
        <v>13.65945443</v>
      </c>
      <c r="R343" s="7">
        <v>28.87551066</v>
      </c>
      <c r="S343" s="6">
        <v>33.892076580000001</v>
      </c>
      <c r="T343" s="7">
        <v>31.97907009</v>
      </c>
      <c r="U343" s="5" t="s">
        <v>1211</v>
      </c>
    </row>
    <row r="344" spans="1:23">
      <c r="A344" s="5" t="s">
        <v>1212</v>
      </c>
      <c r="B344" s="5" t="s">
        <v>1213</v>
      </c>
      <c r="C344" s="5" t="s">
        <v>1214</v>
      </c>
      <c r="D344" s="5">
        <v>1.159085304</v>
      </c>
      <c r="E344" s="5">
        <v>1.9699444999999999E-2</v>
      </c>
      <c r="F344" s="5">
        <f t="shared" si="20"/>
        <v>1</v>
      </c>
      <c r="G344" s="5">
        <v>1.6240850469999999</v>
      </c>
      <c r="H344" s="8">
        <v>2.65E-5</v>
      </c>
      <c r="I344" s="5">
        <f t="shared" si="21"/>
        <v>1</v>
      </c>
      <c r="J344" s="5">
        <v>1.236741458</v>
      </c>
      <c r="K344" s="5">
        <v>9.4597429999999996E-3</v>
      </c>
      <c r="L344" s="5">
        <f t="shared" si="22"/>
        <v>1</v>
      </c>
      <c r="M344" s="5">
        <f t="shared" si="23"/>
        <v>1</v>
      </c>
      <c r="N344" s="5" t="s">
        <v>1212</v>
      </c>
      <c r="O344" s="6">
        <v>32.538085129999999</v>
      </c>
      <c r="P344" s="7">
        <v>74.692509180000002</v>
      </c>
      <c r="Q344" s="6">
        <v>49.141422859999999</v>
      </c>
      <c r="R344" s="7">
        <v>158.04422339999999</v>
      </c>
      <c r="S344" s="6">
        <v>33.768931790000003</v>
      </c>
      <c r="T344" s="7">
        <v>83.032253850000004</v>
      </c>
      <c r="U344" s="5" t="s">
        <v>1213</v>
      </c>
      <c r="V344" s="5" t="s">
        <v>1214</v>
      </c>
      <c r="W344" s="5" t="s">
        <v>1215</v>
      </c>
    </row>
    <row r="345" spans="1:23">
      <c r="A345" s="5" t="s">
        <v>1216</v>
      </c>
      <c r="B345" s="5" t="s">
        <v>1217</v>
      </c>
      <c r="C345" s="5" t="s">
        <v>1217</v>
      </c>
      <c r="D345" s="5">
        <v>0.52563173100000005</v>
      </c>
      <c r="E345" s="5">
        <v>0.59546979099999997</v>
      </c>
      <c r="F345" s="5">
        <f t="shared" si="20"/>
        <v>0</v>
      </c>
      <c r="G345" s="5">
        <v>1.5513976700000001</v>
      </c>
      <c r="H345" s="5">
        <v>2.9624479999999999E-3</v>
      </c>
      <c r="I345" s="5">
        <f t="shared" si="21"/>
        <v>1</v>
      </c>
      <c r="J345" s="5">
        <v>1.314895594</v>
      </c>
      <c r="K345" s="5">
        <v>2.5456017000000001E-2</v>
      </c>
      <c r="L345" s="5">
        <f t="shared" si="22"/>
        <v>1</v>
      </c>
      <c r="M345" s="5">
        <f t="shared" si="23"/>
        <v>1</v>
      </c>
      <c r="N345" s="5" t="s">
        <v>1216</v>
      </c>
      <c r="O345" s="6">
        <v>10.176554210000001</v>
      </c>
      <c r="P345" s="7">
        <v>15.076732740000001</v>
      </c>
      <c r="Q345" s="6">
        <v>7.8114199170000003</v>
      </c>
      <c r="R345" s="7">
        <v>24.863816920000001</v>
      </c>
      <c r="S345" s="6">
        <v>10.345835599999999</v>
      </c>
      <c r="T345" s="7">
        <v>27.517599860000001</v>
      </c>
      <c r="U345" s="5" t="s">
        <v>1217</v>
      </c>
      <c r="W345" s="5" t="s">
        <v>1218</v>
      </c>
    </row>
    <row r="346" spans="1:23">
      <c r="A346" s="5" t="s">
        <v>1219</v>
      </c>
      <c r="B346" s="5" t="s">
        <v>1220</v>
      </c>
      <c r="C346" s="5" t="s">
        <v>1221</v>
      </c>
      <c r="D346" s="5">
        <v>0.74139125100000003</v>
      </c>
      <c r="E346" s="5">
        <v>1.7816918000000001E-2</v>
      </c>
      <c r="F346" s="5">
        <f t="shared" si="20"/>
        <v>0</v>
      </c>
      <c r="G346" s="5">
        <v>0.77004725200000002</v>
      </c>
      <c r="H346" s="5">
        <v>2.3179009999999998E-3</v>
      </c>
      <c r="I346" s="5">
        <f t="shared" si="21"/>
        <v>0</v>
      </c>
      <c r="J346" s="5">
        <v>1.1406577259999999</v>
      </c>
      <c r="K346" s="8">
        <v>1.4699999999999999E-6</v>
      </c>
      <c r="L346" s="5">
        <f t="shared" si="22"/>
        <v>1</v>
      </c>
      <c r="M346" s="5">
        <f t="shared" si="23"/>
        <v>1</v>
      </c>
      <c r="N346" s="5" t="s">
        <v>1219</v>
      </c>
      <c r="O346" s="6">
        <v>53.120243389999999</v>
      </c>
      <c r="P346" s="7">
        <v>88.648247940000005</v>
      </c>
      <c r="Q346" s="6">
        <v>70.748363220000002</v>
      </c>
      <c r="R346" s="7">
        <v>122.6131785</v>
      </c>
      <c r="S346" s="6">
        <v>80.511124600000002</v>
      </c>
      <c r="T346" s="7">
        <v>179.56261689999999</v>
      </c>
      <c r="U346" s="5" t="s">
        <v>1220</v>
      </c>
      <c r="V346" s="5" t="s">
        <v>1221</v>
      </c>
      <c r="W346" s="5" t="s">
        <v>1222</v>
      </c>
    </row>
    <row r="347" spans="1:23">
      <c r="A347" s="5" t="s">
        <v>1223</v>
      </c>
      <c r="B347" s="5" t="s">
        <v>1224</v>
      </c>
      <c r="C347" s="5" t="s">
        <v>1225</v>
      </c>
      <c r="D347" s="5">
        <v>-0.15479489799999999</v>
      </c>
      <c r="E347" s="5">
        <v>0.91986841200000002</v>
      </c>
      <c r="F347" s="5">
        <f t="shared" si="20"/>
        <v>0</v>
      </c>
      <c r="G347" s="5">
        <v>-1.8081677540000001</v>
      </c>
      <c r="H347" s="5">
        <v>4.8091150000000001E-3</v>
      </c>
      <c r="I347" s="5">
        <f t="shared" si="21"/>
        <v>1</v>
      </c>
      <c r="J347" s="5">
        <v>-0.36855286900000001</v>
      </c>
      <c r="K347" s="5">
        <v>0.76487861000000001</v>
      </c>
      <c r="L347" s="5">
        <f t="shared" si="22"/>
        <v>0</v>
      </c>
      <c r="M347" s="5">
        <f t="shared" si="23"/>
        <v>1</v>
      </c>
      <c r="N347" s="5" t="s">
        <v>1223</v>
      </c>
      <c r="O347" s="6">
        <v>35.389645530000003</v>
      </c>
      <c r="P347" s="7">
        <v>31.799488310000001</v>
      </c>
      <c r="Q347" s="6">
        <v>21.785397410000002</v>
      </c>
      <c r="R347" s="7">
        <v>5.0537764210000002</v>
      </c>
      <c r="S347" s="6">
        <v>38.070741980000001</v>
      </c>
      <c r="T347" s="7">
        <v>28.952823819999999</v>
      </c>
      <c r="U347" s="5" t="s">
        <v>1224</v>
      </c>
      <c r="V347" s="5" t="s">
        <v>1225</v>
      </c>
      <c r="W347" s="5" t="s">
        <v>1226</v>
      </c>
    </row>
    <row r="348" spans="1:23">
      <c r="A348" s="5" t="s">
        <v>1227</v>
      </c>
      <c r="B348" s="5" t="s">
        <v>1228</v>
      </c>
      <c r="C348" s="5" t="s">
        <v>1229</v>
      </c>
      <c r="D348" s="5">
        <v>-0.20346740399999999</v>
      </c>
      <c r="E348" s="5">
        <v>0.88680886599999997</v>
      </c>
      <c r="F348" s="5">
        <f t="shared" si="20"/>
        <v>0</v>
      </c>
      <c r="G348" s="5">
        <v>1.2673499690000001</v>
      </c>
      <c r="H348" s="5">
        <v>3.6925169000000001E-2</v>
      </c>
      <c r="I348" s="5">
        <f t="shared" si="21"/>
        <v>1</v>
      </c>
      <c r="J348" s="5">
        <v>0.82022068999999997</v>
      </c>
      <c r="K348" s="5">
        <v>0.34341033900000001</v>
      </c>
      <c r="L348" s="5">
        <f t="shared" si="22"/>
        <v>0</v>
      </c>
      <c r="M348" s="5">
        <f t="shared" si="23"/>
        <v>1</v>
      </c>
      <c r="N348" s="5" t="s">
        <v>1227</v>
      </c>
      <c r="O348" s="6">
        <v>16.283545239999999</v>
      </c>
      <c r="P348" s="7">
        <v>13.82989545</v>
      </c>
      <c r="Q348" s="6">
        <v>6.8652393619999996</v>
      </c>
      <c r="R348" s="7">
        <v>18.692642490000001</v>
      </c>
      <c r="S348" s="6">
        <v>8.2084526669999995</v>
      </c>
      <c r="T348" s="7">
        <v>16.393936190000002</v>
      </c>
      <c r="U348" s="5" t="s">
        <v>1228</v>
      </c>
      <c r="V348" s="5" t="s">
        <v>1229</v>
      </c>
      <c r="W348" s="5" t="s">
        <v>1230</v>
      </c>
    </row>
    <row r="349" spans="1:23">
      <c r="A349" s="5" t="s">
        <v>1231</v>
      </c>
      <c r="B349" s="5" t="s">
        <v>1232</v>
      </c>
      <c r="C349" s="5" t="s">
        <v>1232</v>
      </c>
      <c r="D349" s="5">
        <v>-0.54331097100000003</v>
      </c>
      <c r="E349" s="5">
        <v>0.33701335700000001</v>
      </c>
      <c r="F349" s="5">
        <f t="shared" si="20"/>
        <v>0</v>
      </c>
      <c r="G349" s="5">
        <v>-1.4197994439999999</v>
      </c>
      <c r="H349" s="8">
        <v>4.1600000000000002E-5</v>
      </c>
      <c r="I349" s="5">
        <f t="shared" si="21"/>
        <v>1</v>
      </c>
      <c r="J349" s="5">
        <v>-0.89741000000000004</v>
      </c>
      <c r="K349" s="5">
        <v>4.0033369999999999E-2</v>
      </c>
      <c r="L349" s="5">
        <f t="shared" si="22"/>
        <v>0</v>
      </c>
      <c r="M349" s="5">
        <f t="shared" si="23"/>
        <v>1</v>
      </c>
      <c r="N349" s="5" t="s">
        <v>1231</v>
      </c>
      <c r="O349" s="6">
        <v>2507.2272320000002</v>
      </c>
      <c r="P349" s="7">
        <v>1700.359999</v>
      </c>
      <c r="Q349" s="6">
        <v>2821.9644199999998</v>
      </c>
      <c r="R349" s="7">
        <v>1021.931654</v>
      </c>
      <c r="S349" s="6">
        <v>4619.4011119999996</v>
      </c>
      <c r="T349" s="7">
        <v>2431.9096970000001</v>
      </c>
      <c r="U349" s="5" t="s">
        <v>1232</v>
      </c>
      <c r="V349" s="5" t="s">
        <v>1233</v>
      </c>
      <c r="W349" s="5" t="s">
        <v>1234</v>
      </c>
    </row>
    <row r="350" spans="1:23">
      <c r="A350" s="5" t="s">
        <v>1235</v>
      </c>
      <c r="B350" s="5" t="s">
        <v>1236</v>
      </c>
      <c r="C350" s="5" t="s">
        <v>1236</v>
      </c>
      <c r="D350" s="5">
        <v>-0.103988736</v>
      </c>
      <c r="E350" s="5">
        <v>0.81588856899999995</v>
      </c>
      <c r="F350" s="5">
        <f t="shared" si="20"/>
        <v>0</v>
      </c>
      <c r="G350" s="5">
        <v>-0.55246087700000002</v>
      </c>
      <c r="H350" s="5">
        <v>2.8648290000000002E-3</v>
      </c>
      <c r="I350" s="5">
        <f t="shared" si="21"/>
        <v>0</v>
      </c>
      <c r="J350" s="5">
        <v>1.2878790739999999</v>
      </c>
      <c r="K350" s="8">
        <v>2.7500000000000001E-15</v>
      </c>
      <c r="L350" s="5">
        <f t="shared" si="22"/>
        <v>1</v>
      </c>
      <c r="M350" s="5">
        <f t="shared" si="23"/>
        <v>1</v>
      </c>
      <c r="N350" s="5" t="s">
        <v>1235</v>
      </c>
      <c r="O350" s="6">
        <v>1147.5417640000001</v>
      </c>
      <c r="P350" s="7">
        <v>1067.348923</v>
      </c>
      <c r="Q350" s="6">
        <v>1820.7607290000001</v>
      </c>
      <c r="R350" s="7">
        <v>1237.481485</v>
      </c>
      <c r="S350" s="6">
        <v>770.15635139999995</v>
      </c>
      <c r="T350" s="7">
        <v>1891.939554</v>
      </c>
      <c r="U350" s="5" t="s">
        <v>1236</v>
      </c>
    </row>
    <row r="351" spans="1:23">
      <c r="A351" s="5" t="s">
        <v>1237</v>
      </c>
      <c r="B351" s="5" t="s">
        <v>1238</v>
      </c>
      <c r="C351" s="5" t="s">
        <v>1239</v>
      </c>
      <c r="D351" s="5">
        <v>-0.18226784400000001</v>
      </c>
      <c r="E351" s="5">
        <v>0.85668055600000004</v>
      </c>
      <c r="F351" s="5">
        <f t="shared" si="20"/>
        <v>0</v>
      </c>
      <c r="G351" s="5">
        <v>-1.067113502</v>
      </c>
      <c r="H351" s="5">
        <v>1.0942959E-2</v>
      </c>
      <c r="I351" s="5">
        <f t="shared" si="21"/>
        <v>1</v>
      </c>
      <c r="J351" s="5">
        <v>-0.51342474699999996</v>
      </c>
      <c r="K351" s="5">
        <v>0.44425197599999999</v>
      </c>
      <c r="L351" s="5">
        <f t="shared" si="22"/>
        <v>0</v>
      </c>
      <c r="M351" s="5">
        <f t="shared" si="23"/>
        <v>1</v>
      </c>
      <c r="N351" s="5" t="s">
        <v>1237</v>
      </c>
      <c r="O351" s="6">
        <v>29.94938063</v>
      </c>
      <c r="P351" s="7">
        <v>25.921519360000001</v>
      </c>
      <c r="Q351" s="6">
        <v>37.37571638</v>
      </c>
      <c r="R351" s="7">
        <v>17.169655720000002</v>
      </c>
      <c r="S351" s="6">
        <v>29.830692819999999</v>
      </c>
      <c r="T351" s="7">
        <v>20.326899470000001</v>
      </c>
      <c r="U351" s="5" t="s">
        <v>1238</v>
      </c>
      <c r="V351" s="5" t="s">
        <v>1240</v>
      </c>
      <c r="W351" s="5" t="s">
        <v>1241</v>
      </c>
    </row>
    <row r="352" spans="1:23">
      <c r="A352" s="5" t="s">
        <v>1242</v>
      </c>
      <c r="B352" s="5" t="s">
        <v>1243</v>
      </c>
      <c r="C352" s="5" t="s">
        <v>1244</v>
      </c>
      <c r="D352" s="5">
        <v>5.3962594000000003E-2</v>
      </c>
      <c r="E352" s="5">
        <v>0.96431366799999996</v>
      </c>
      <c r="F352" s="5">
        <f t="shared" si="20"/>
        <v>0</v>
      </c>
      <c r="G352" s="5">
        <v>1.20270309</v>
      </c>
      <c r="H352" s="5">
        <v>8.1687199999999995E-4</v>
      </c>
      <c r="I352" s="5">
        <f t="shared" si="21"/>
        <v>1</v>
      </c>
      <c r="J352" s="5">
        <v>0.42101715099999998</v>
      </c>
      <c r="K352" s="5">
        <v>0.46609440299999999</v>
      </c>
      <c r="L352" s="5">
        <f t="shared" si="22"/>
        <v>0</v>
      </c>
      <c r="M352" s="5">
        <f t="shared" si="23"/>
        <v>1</v>
      </c>
      <c r="N352" s="5" t="s">
        <v>1242</v>
      </c>
      <c r="O352" s="6">
        <v>30.772329150000001</v>
      </c>
      <c r="P352" s="7">
        <v>31.665156549999999</v>
      </c>
      <c r="Q352" s="6">
        <v>21.891716240000001</v>
      </c>
      <c r="R352" s="7">
        <v>52.079016959999997</v>
      </c>
      <c r="S352" s="6">
        <v>42.20910147</v>
      </c>
      <c r="T352" s="7">
        <v>56.581658300000001</v>
      </c>
      <c r="U352" s="5" t="s">
        <v>1243</v>
      </c>
      <c r="V352" s="5" t="s">
        <v>1245</v>
      </c>
      <c r="W352" s="5" t="s">
        <v>1246</v>
      </c>
    </row>
    <row r="353" spans="1:23">
      <c r="A353" s="5" t="s">
        <v>1247</v>
      </c>
      <c r="B353" s="5" t="s">
        <v>1248</v>
      </c>
      <c r="C353" s="5" t="s">
        <v>1248</v>
      </c>
      <c r="D353" s="5">
        <v>1.172484342</v>
      </c>
      <c r="E353" s="5">
        <v>0.20957414499999999</v>
      </c>
      <c r="F353" s="5">
        <f t="shared" si="20"/>
        <v>0</v>
      </c>
      <c r="G353" s="5">
        <v>0.73623846400000004</v>
      </c>
      <c r="H353" s="5">
        <v>0.31112598000000002</v>
      </c>
      <c r="I353" s="5">
        <f t="shared" si="21"/>
        <v>0</v>
      </c>
      <c r="J353" s="5">
        <v>1.795277647</v>
      </c>
      <c r="K353" s="5">
        <v>5.4679220000000001E-3</v>
      </c>
      <c r="L353" s="5">
        <f t="shared" si="22"/>
        <v>1</v>
      </c>
      <c r="M353" s="5">
        <f t="shared" si="23"/>
        <v>1</v>
      </c>
      <c r="N353" s="5" t="s">
        <v>1247</v>
      </c>
      <c r="O353" s="6">
        <v>4.663408478</v>
      </c>
      <c r="P353" s="7">
        <v>11.769870060000001</v>
      </c>
      <c r="Q353" s="6">
        <v>15.026476880000001</v>
      </c>
      <c r="R353" s="7">
        <v>25.78199442</v>
      </c>
      <c r="S353" s="6">
        <v>8.6718662119999994</v>
      </c>
      <c r="T353" s="7">
        <v>32.08889113</v>
      </c>
      <c r="U353" s="5" t="s">
        <v>1248</v>
      </c>
    </row>
    <row r="354" spans="1:23">
      <c r="A354" s="5" t="s">
        <v>1249</v>
      </c>
      <c r="B354" s="5" t="s">
        <v>1250</v>
      </c>
      <c r="C354" s="5" t="s">
        <v>1251</v>
      </c>
      <c r="D354" s="5">
        <v>-0.45783415599999999</v>
      </c>
      <c r="E354" s="5">
        <v>0.81400663100000004</v>
      </c>
      <c r="F354" s="5">
        <f t="shared" si="20"/>
        <v>0</v>
      </c>
      <c r="G354" s="5">
        <v>0.78998706900000004</v>
      </c>
      <c r="H354" s="5">
        <v>0.48067278099999999</v>
      </c>
      <c r="I354" s="5">
        <f t="shared" si="21"/>
        <v>0</v>
      </c>
      <c r="J354" s="5">
        <v>2.0590768210000001</v>
      </c>
      <c r="K354" s="5">
        <v>3.0289363999999999E-2</v>
      </c>
      <c r="L354" s="5">
        <f t="shared" si="22"/>
        <v>1</v>
      </c>
      <c r="M354" s="5">
        <f t="shared" si="23"/>
        <v>1</v>
      </c>
      <c r="N354" s="5" t="s">
        <v>1249</v>
      </c>
      <c r="O354" s="6">
        <v>5.4345782030000001</v>
      </c>
      <c r="P354" s="7">
        <v>3.1642975180000001</v>
      </c>
      <c r="Q354" s="6">
        <v>4.9031596359999998</v>
      </c>
      <c r="R354" s="7">
        <v>9.9404601140000004</v>
      </c>
      <c r="S354" s="6">
        <v>2.160270004</v>
      </c>
      <c r="T354" s="7">
        <v>14.89714176</v>
      </c>
      <c r="U354" s="5" t="s">
        <v>1250</v>
      </c>
      <c r="V354" s="5" t="s">
        <v>1252</v>
      </c>
      <c r="W354" s="5" t="s">
        <v>1253</v>
      </c>
    </row>
    <row r="355" spans="1:23">
      <c r="A355" s="5" t="s">
        <v>1254</v>
      </c>
      <c r="B355" s="5" t="s">
        <v>1255</v>
      </c>
      <c r="C355" s="5" t="s">
        <v>1256</v>
      </c>
      <c r="D355" s="5">
        <v>2.7717748009999998</v>
      </c>
      <c r="E355" s="5">
        <v>1.1957384999999999E-2</v>
      </c>
      <c r="F355" s="5">
        <f t="shared" si="20"/>
        <v>1</v>
      </c>
      <c r="G355" s="5">
        <v>2.8112375100000002</v>
      </c>
      <c r="H355" s="5">
        <v>2.8429420000000002E-3</v>
      </c>
      <c r="I355" s="5">
        <f t="shared" si="21"/>
        <v>1</v>
      </c>
      <c r="J355" s="5">
        <v>3.4994151759999998</v>
      </c>
      <c r="K355" s="5">
        <v>4.6882500000000003E-4</v>
      </c>
      <c r="L355" s="5">
        <f t="shared" si="22"/>
        <v>1</v>
      </c>
      <c r="M355" s="5">
        <f t="shared" si="23"/>
        <v>1</v>
      </c>
      <c r="N355" s="5" t="s">
        <v>1254</v>
      </c>
      <c r="O355" s="6">
        <v>1.2356614450000001</v>
      </c>
      <c r="P355" s="7">
        <v>26.340590989999999</v>
      </c>
      <c r="Q355" s="6">
        <v>7.7059715410000003</v>
      </c>
      <c r="R355" s="7">
        <v>95.567067420000001</v>
      </c>
      <c r="S355" s="6">
        <v>1.427284896</v>
      </c>
      <c r="T355" s="7">
        <v>54.794061980000002</v>
      </c>
      <c r="U355" s="5" t="s">
        <v>1255</v>
      </c>
      <c r="V355" s="5" t="s">
        <v>1256</v>
      </c>
      <c r="W355" s="5" t="s">
        <v>1257</v>
      </c>
    </row>
    <row r="356" spans="1:23">
      <c r="A356" s="5" t="s">
        <v>1258</v>
      </c>
      <c r="B356" s="5" t="s">
        <v>1259</v>
      </c>
      <c r="C356" s="5" t="s">
        <v>1259</v>
      </c>
      <c r="D356" s="5">
        <v>0.43237483300000001</v>
      </c>
      <c r="E356" s="5">
        <v>0.294826588</v>
      </c>
      <c r="F356" s="5">
        <f t="shared" si="20"/>
        <v>0</v>
      </c>
      <c r="G356" s="5">
        <v>1.1671878979999999</v>
      </c>
      <c r="H356" s="8">
        <v>2.1100000000000001E-6</v>
      </c>
      <c r="I356" s="5">
        <f t="shared" si="21"/>
        <v>1</v>
      </c>
      <c r="J356" s="5">
        <v>0.27603892299999999</v>
      </c>
      <c r="K356" s="5">
        <v>0.56359182399999996</v>
      </c>
      <c r="L356" s="5">
        <f t="shared" si="22"/>
        <v>0</v>
      </c>
      <c r="M356" s="5">
        <f t="shared" si="23"/>
        <v>1</v>
      </c>
      <c r="N356" s="5" t="s">
        <v>1258</v>
      </c>
      <c r="O356" s="6">
        <v>70.484193759999997</v>
      </c>
      <c r="P356" s="7">
        <v>94.70945467</v>
      </c>
      <c r="Q356" s="6">
        <v>68.33400881</v>
      </c>
      <c r="R356" s="7">
        <v>156.2752792</v>
      </c>
      <c r="S356" s="6">
        <v>99.371133080000007</v>
      </c>
      <c r="T356" s="7">
        <v>121.1127163</v>
      </c>
      <c r="U356" s="5" t="s">
        <v>1259</v>
      </c>
    </row>
    <row r="357" spans="1:23">
      <c r="A357" s="5" t="s">
        <v>1260</v>
      </c>
      <c r="B357" s="5" t="s">
        <v>1261</v>
      </c>
      <c r="C357" s="5" t="s">
        <v>1262</v>
      </c>
      <c r="D357" s="5">
        <v>-0.24211576900000001</v>
      </c>
      <c r="E357" s="5">
        <v>0.70698623100000002</v>
      </c>
      <c r="F357" s="5">
        <f t="shared" si="20"/>
        <v>0</v>
      </c>
      <c r="G357" s="5">
        <v>-1.2935380009999999</v>
      </c>
      <c r="H357" s="8">
        <v>1.1399999999999999E-5</v>
      </c>
      <c r="I357" s="5">
        <f t="shared" si="21"/>
        <v>1</v>
      </c>
      <c r="J357" s="5">
        <v>-0.96715691400000003</v>
      </c>
      <c r="K357" s="5">
        <v>3.5862300000000001E-3</v>
      </c>
      <c r="L357" s="5">
        <f t="shared" si="22"/>
        <v>0</v>
      </c>
      <c r="M357" s="5">
        <f t="shared" si="23"/>
        <v>1</v>
      </c>
      <c r="N357" s="5" t="s">
        <v>1260</v>
      </c>
      <c r="O357" s="6">
        <v>350.87719520000002</v>
      </c>
      <c r="P357" s="7">
        <v>296.50120500000003</v>
      </c>
      <c r="Q357" s="6">
        <v>322.84435300000001</v>
      </c>
      <c r="R357" s="7">
        <v>128.8191928</v>
      </c>
      <c r="S357" s="6">
        <v>554.25506989999997</v>
      </c>
      <c r="T357" s="7">
        <v>279.34169550000001</v>
      </c>
      <c r="U357" s="5" t="s">
        <v>1261</v>
      </c>
      <c r="V357" s="5" t="s">
        <v>1262</v>
      </c>
      <c r="W357" s="5" t="s">
        <v>1263</v>
      </c>
    </row>
    <row r="358" spans="1:23">
      <c r="A358" s="5" t="s">
        <v>1264</v>
      </c>
      <c r="B358" s="5" t="s">
        <v>1265</v>
      </c>
      <c r="C358" s="5" t="s">
        <v>1266</v>
      </c>
      <c r="D358" s="5">
        <v>1.0295244290000001</v>
      </c>
      <c r="E358" s="5">
        <v>0.30628565400000002</v>
      </c>
      <c r="F358" s="5">
        <f t="shared" si="20"/>
        <v>0</v>
      </c>
      <c r="G358" s="5">
        <v>1.541330189</v>
      </c>
      <c r="H358" s="5">
        <v>2.611345E-2</v>
      </c>
      <c r="I358" s="5">
        <f t="shared" si="21"/>
        <v>1</v>
      </c>
      <c r="J358" s="5">
        <v>1.5156391279999999</v>
      </c>
      <c r="K358" s="5">
        <v>6.2179785000000001E-2</v>
      </c>
      <c r="L358" s="5">
        <f t="shared" si="22"/>
        <v>0</v>
      </c>
      <c r="M358" s="5">
        <f t="shared" si="23"/>
        <v>1</v>
      </c>
      <c r="N358" s="5" t="s">
        <v>1264</v>
      </c>
      <c r="O358" s="6">
        <v>30.99162364</v>
      </c>
      <c r="P358" s="7">
        <v>68.538663490000005</v>
      </c>
      <c r="Q358" s="6">
        <v>50.996150989999997</v>
      </c>
      <c r="R358" s="7">
        <v>165.99669979999999</v>
      </c>
      <c r="S358" s="6">
        <v>30.710104699999999</v>
      </c>
      <c r="T358" s="7">
        <v>99.054895040000005</v>
      </c>
      <c r="U358" s="5" t="s">
        <v>1265</v>
      </c>
      <c r="V358" s="5" t="s">
        <v>1267</v>
      </c>
      <c r="W358" s="5" t="s">
        <v>1268</v>
      </c>
    </row>
    <row r="359" spans="1:23">
      <c r="A359" s="5" t="s">
        <v>1269</v>
      </c>
      <c r="B359" s="5" t="s">
        <v>1270</v>
      </c>
      <c r="C359" s="5" t="s">
        <v>1271</v>
      </c>
      <c r="D359" s="5">
        <v>0.70503572999999997</v>
      </c>
      <c r="E359" s="5">
        <v>2.119381E-2</v>
      </c>
      <c r="F359" s="5">
        <f t="shared" si="20"/>
        <v>0</v>
      </c>
      <c r="G359" s="5">
        <v>1.087913761</v>
      </c>
      <c r="H359" s="8">
        <v>7.2599999999999999E-6</v>
      </c>
      <c r="I359" s="5">
        <f t="shared" si="21"/>
        <v>1</v>
      </c>
      <c r="J359" s="5">
        <v>0.68296641400000002</v>
      </c>
      <c r="K359" s="5">
        <v>2.1634033E-2</v>
      </c>
      <c r="L359" s="5">
        <f t="shared" si="22"/>
        <v>0</v>
      </c>
      <c r="M359" s="5">
        <f t="shared" si="23"/>
        <v>1</v>
      </c>
      <c r="N359" s="5" t="s">
        <v>1269</v>
      </c>
      <c r="O359" s="6">
        <v>272.23141579999998</v>
      </c>
      <c r="P359" s="7">
        <v>445.82372809999998</v>
      </c>
      <c r="Q359" s="6">
        <v>333.87485679999998</v>
      </c>
      <c r="R359" s="7">
        <v>717.78938400000004</v>
      </c>
      <c r="S359" s="6">
        <v>582.10018950000006</v>
      </c>
      <c r="T359" s="7">
        <v>940.86030319999998</v>
      </c>
      <c r="U359" s="5" t="s">
        <v>1270</v>
      </c>
      <c r="V359" s="5" t="s">
        <v>1271</v>
      </c>
      <c r="W359" s="5" t="s">
        <v>1272</v>
      </c>
    </row>
    <row r="360" spans="1:23">
      <c r="A360" s="5" t="s">
        <v>1273</v>
      </c>
      <c r="B360" s="5" t="s">
        <v>1274</v>
      </c>
      <c r="C360" s="5" t="s">
        <v>1275</v>
      </c>
      <c r="D360" s="5">
        <v>0.73828982799999998</v>
      </c>
      <c r="E360" s="5">
        <v>0.34189361200000001</v>
      </c>
      <c r="F360" s="5">
        <f t="shared" si="20"/>
        <v>0</v>
      </c>
      <c r="G360" s="5">
        <v>1.1168011369999999</v>
      </c>
      <c r="H360" s="5">
        <v>3.6429256E-2</v>
      </c>
      <c r="I360" s="5">
        <f t="shared" si="21"/>
        <v>1</v>
      </c>
      <c r="J360" s="5">
        <v>7.3429248000000003E-2</v>
      </c>
      <c r="K360" s="5">
        <v>0.96134289900000003</v>
      </c>
      <c r="L360" s="5">
        <f t="shared" si="22"/>
        <v>0</v>
      </c>
      <c r="M360" s="5">
        <f t="shared" si="23"/>
        <v>1</v>
      </c>
      <c r="N360" s="5" t="s">
        <v>1273</v>
      </c>
      <c r="O360" s="6">
        <v>114.7983773</v>
      </c>
      <c r="P360" s="7">
        <v>197.55279830000001</v>
      </c>
      <c r="Q360" s="6">
        <v>182.03551419999999</v>
      </c>
      <c r="R360" s="7">
        <v>414.03020299999997</v>
      </c>
      <c r="S360" s="6">
        <v>811.09796210000002</v>
      </c>
      <c r="T360" s="7">
        <v>855.93606799999998</v>
      </c>
      <c r="U360" s="5" t="s">
        <v>1274</v>
      </c>
      <c r="V360" s="5" t="s">
        <v>1276</v>
      </c>
      <c r="W360" s="5" t="s">
        <v>1277</v>
      </c>
    </row>
    <row r="361" spans="1:23">
      <c r="A361" s="5" t="s">
        <v>1278</v>
      </c>
      <c r="B361" s="5" t="s">
        <v>1279</v>
      </c>
      <c r="C361" s="5" t="s">
        <v>1280</v>
      </c>
      <c r="D361" s="5">
        <v>6.8473550999999994E-2</v>
      </c>
      <c r="E361" s="5">
        <v>0.94191013300000004</v>
      </c>
      <c r="F361" s="5">
        <f t="shared" si="20"/>
        <v>0</v>
      </c>
      <c r="G361" s="5">
        <v>-0.94596656599999995</v>
      </c>
      <c r="H361" s="5">
        <v>3.8676589999999999E-3</v>
      </c>
      <c r="I361" s="5">
        <f t="shared" si="21"/>
        <v>0</v>
      </c>
      <c r="J361" s="5">
        <v>-1.137278107</v>
      </c>
      <c r="K361" s="8">
        <v>6.2100000000000005E-5</v>
      </c>
      <c r="L361" s="5">
        <f t="shared" si="22"/>
        <v>1</v>
      </c>
      <c r="M361" s="5">
        <f t="shared" si="23"/>
        <v>1</v>
      </c>
      <c r="N361" s="5" t="s">
        <v>1278</v>
      </c>
      <c r="O361" s="6">
        <v>77.337889149999995</v>
      </c>
      <c r="P361" s="7">
        <v>81.939229460000007</v>
      </c>
      <c r="Q361" s="6">
        <v>93.135534480000004</v>
      </c>
      <c r="R361" s="7">
        <v>47.177473339999999</v>
      </c>
      <c r="S361" s="6">
        <v>656.65571780000005</v>
      </c>
      <c r="T361" s="7">
        <v>294.89895280000002</v>
      </c>
      <c r="U361" s="5" t="s">
        <v>1279</v>
      </c>
      <c r="V361" s="5" t="s">
        <v>1280</v>
      </c>
      <c r="W361" s="5" t="s">
        <v>1281</v>
      </c>
    </row>
    <row r="362" spans="1:23">
      <c r="A362" s="5" t="s">
        <v>1282</v>
      </c>
      <c r="B362" s="5" t="s">
        <v>1283</v>
      </c>
      <c r="C362" s="5" t="s">
        <v>1283</v>
      </c>
      <c r="D362" s="5">
        <v>1.853956325</v>
      </c>
      <c r="E362" s="5">
        <v>4.4900573999999999E-2</v>
      </c>
      <c r="F362" s="5">
        <f t="shared" si="20"/>
        <v>1</v>
      </c>
      <c r="G362" s="5">
        <v>1.060665771</v>
      </c>
      <c r="H362" s="5">
        <v>0.21363453099999999</v>
      </c>
      <c r="I362" s="5">
        <f t="shared" si="21"/>
        <v>0</v>
      </c>
      <c r="J362" s="5">
        <v>1.479693071</v>
      </c>
      <c r="K362" s="5">
        <v>4.6400577999999998E-2</v>
      </c>
      <c r="L362" s="5">
        <f t="shared" si="22"/>
        <v>1</v>
      </c>
      <c r="M362" s="5">
        <f t="shared" si="23"/>
        <v>1</v>
      </c>
      <c r="N362" s="5" t="s">
        <v>1282</v>
      </c>
      <c r="O362" s="6">
        <v>2.1516801700000001</v>
      </c>
      <c r="P362" s="7">
        <v>10.19899932</v>
      </c>
      <c r="Q362" s="6">
        <v>4.9735310909999999</v>
      </c>
      <c r="R362" s="7">
        <v>11.444625909999999</v>
      </c>
      <c r="S362" s="6">
        <v>11.800164820000001</v>
      </c>
      <c r="T362" s="7">
        <v>34.864251490000001</v>
      </c>
      <c r="U362" s="5" t="s">
        <v>1283</v>
      </c>
      <c r="W362" s="5" t="s">
        <v>1284</v>
      </c>
    </row>
    <row r="363" spans="1:23">
      <c r="A363" s="5" t="s">
        <v>1285</v>
      </c>
      <c r="B363" s="5" t="s">
        <v>1286</v>
      </c>
      <c r="C363" s="5" t="s">
        <v>1286</v>
      </c>
      <c r="D363" s="5">
        <v>2.6928291E-2</v>
      </c>
      <c r="E363" s="5">
        <v>0.98632493099999996</v>
      </c>
      <c r="F363" s="5">
        <f t="shared" si="20"/>
        <v>0</v>
      </c>
      <c r="G363" s="5">
        <v>-1.0085946219999999</v>
      </c>
      <c r="H363" s="5">
        <v>3.3994692E-2</v>
      </c>
      <c r="I363" s="5">
        <f t="shared" si="21"/>
        <v>1</v>
      </c>
      <c r="J363" s="5">
        <v>-1.572863793</v>
      </c>
      <c r="K363" s="5">
        <v>5.5911800000000005E-4</v>
      </c>
      <c r="L363" s="5">
        <f t="shared" si="22"/>
        <v>1</v>
      </c>
      <c r="M363" s="5">
        <f t="shared" si="23"/>
        <v>1</v>
      </c>
      <c r="N363" s="5" t="s">
        <v>1285</v>
      </c>
      <c r="O363" s="6">
        <v>781.64250790000006</v>
      </c>
      <c r="P363" s="7">
        <v>797.42762560000006</v>
      </c>
      <c r="Q363" s="6">
        <v>541.05127240000002</v>
      </c>
      <c r="R363" s="7">
        <v>259.3377481</v>
      </c>
      <c r="S363" s="6">
        <v>3482.4216190000002</v>
      </c>
      <c r="T363" s="7">
        <v>1113.956328</v>
      </c>
      <c r="U363" s="5" t="s">
        <v>1286</v>
      </c>
      <c r="W363" s="5" t="s">
        <v>1284</v>
      </c>
    </row>
    <row r="364" spans="1:23">
      <c r="A364" s="5" t="s">
        <v>1287</v>
      </c>
      <c r="B364" s="5" t="s">
        <v>1288</v>
      </c>
      <c r="C364" s="5" t="s">
        <v>1288</v>
      </c>
      <c r="D364" s="5">
        <v>0.36582437499999998</v>
      </c>
      <c r="E364" s="5">
        <v>0.74449913099999998</v>
      </c>
      <c r="F364" s="5">
        <f t="shared" si="20"/>
        <v>0</v>
      </c>
      <c r="G364" s="5">
        <v>1.375283075</v>
      </c>
      <c r="H364" s="5">
        <v>8.3507430000000007E-3</v>
      </c>
      <c r="I364" s="5">
        <f t="shared" si="21"/>
        <v>1</v>
      </c>
      <c r="J364" s="5">
        <v>1.667244401</v>
      </c>
      <c r="K364" s="5">
        <v>1.7556029999999999E-3</v>
      </c>
      <c r="L364" s="5">
        <f t="shared" si="22"/>
        <v>1</v>
      </c>
      <c r="M364" s="5">
        <f t="shared" si="23"/>
        <v>1</v>
      </c>
      <c r="N364" s="5" t="s">
        <v>1287</v>
      </c>
      <c r="O364" s="6">
        <v>14.180461190000001</v>
      </c>
      <c r="P364" s="7">
        <v>18.23621614</v>
      </c>
      <c r="Q364" s="6">
        <v>12.01276822</v>
      </c>
      <c r="R364" s="7">
        <v>33.474714380000002</v>
      </c>
      <c r="S364" s="6">
        <v>13.48993245</v>
      </c>
      <c r="T364" s="7">
        <v>46.248434150000001</v>
      </c>
      <c r="U364" s="5" t="s">
        <v>1288</v>
      </c>
      <c r="W364" s="5" t="s">
        <v>1284</v>
      </c>
    </row>
    <row r="365" spans="1:23">
      <c r="A365" s="5" t="s">
        <v>1289</v>
      </c>
      <c r="B365" s="5" t="s">
        <v>1290</v>
      </c>
      <c r="C365" s="5" t="s">
        <v>1291</v>
      </c>
      <c r="D365" s="5">
        <v>1.3001669119999999</v>
      </c>
      <c r="E365" s="5">
        <v>0.20457987399999999</v>
      </c>
      <c r="F365" s="5">
        <f t="shared" si="20"/>
        <v>0</v>
      </c>
      <c r="G365" s="5">
        <v>2.0710609610000001</v>
      </c>
      <c r="H365" s="5">
        <v>3.7528000000000001E-3</v>
      </c>
      <c r="I365" s="5">
        <f t="shared" si="21"/>
        <v>1</v>
      </c>
      <c r="J365" s="5">
        <v>1.098816682</v>
      </c>
      <c r="K365" s="5">
        <v>0.348820939</v>
      </c>
      <c r="L365" s="5">
        <f t="shared" si="22"/>
        <v>0</v>
      </c>
      <c r="M365" s="5">
        <f t="shared" si="23"/>
        <v>1</v>
      </c>
      <c r="N365" s="5" t="s">
        <v>1289</v>
      </c>
      <c r="O365" s="6">
        <v>4.1358179589999997</v>
      </c>
      <c r="P365" s="7">
        <v>11.87948592</v>
      </c>
      <c r="Q365" s="6">
        <v>3.712609858</v>
      </c>
      <c r="R365" s="7">
        <v>19.66831247</v>
      </c>
      <c r="S365" s="6">
        <v>3.0667262129999999</v>
      </c>
      <c r="T365" s="7">
        <v>7.9565629409999996</v>
      </c>
      <c r="U365" s="5" t="s">
        <v>1290</v>
      </c>
      <c r="V365" s="5" t="s">
        <v>1292</v>
      </c>
      <c r="W365" s="5" t="s">
        <v>1293</v>
      </c>
    </row>
    <row r="366" spans="1:23">
      <c r="A366" s="5" t="s">
        <v>1294</v>
      </c>
      <c r="B366" s="5" t="s">
        <v>1295</v>
      </c>
      <c r="C366" s="5" t="s">
        <v>1295</v>
      </c>
      <c r="D366" s="5">
        <v>-0.57835915400000004</v>
      </c>
      <c r="E366" s="5">
        <v>0.687745418</v>
      </c>
      <c r="F366" s="5">
        <f t="shared" si="20"/>
        <v>0</v>
      </c>
      <c r="G366" s="5">
        <v>-1.8524720619999999</v>
      </c>
      <c r="H366" s="5">
        <v>2.4279912000000001E-2</v>
      </c>
      <c r="I366" s="5">
        <f t="shared" si="21"/>
        <v>1</v>
      </c>
      <c r="J366" s="5">
        <v>-0.332549282</v>
      </c>
      <c r="K366" s="5">
        <v>0.84717446200000002</v>
      </c>
      <c r="L366" s="5">
        <f t="shared" si="22"/>
        <v>0</v>
      </c>
      <c r="M366" s="5">
        <f t="shared" si="23"/>
        <v>1</v>
      </c>
      <c r="N366" s="5" t="s">
        <v>1294</v>
      </c>
      <c r="O366" s="6">
        <v>9.4943593360000005</v>
      </c>
      <c r="P366" s="7">
        <v>6.2014923040000003</v>
      </c>
      <c r="Q366" s="6">
        <v>9.3520049069999995</v>
      </c>
      <c r="R366" s="7">
        <v>1.907677858</v>
      </c>
      <c r="S366" s="6">
        <v>7.8731514569999996</v>
      </c>
      <c r="T366" s="7">
        <v>6.0053498259999998</v>
      </c>
      <c r="U366" s="5" t="s">
        <v>1295</v>
      </c>
      <c r="W366" s="5" t="s">
        <v>1296</v>
      </c>
    </row>
    <row r="367" spans="1:23">
      <c r="A367" s="5" t="s">
        <v>1297</v>
      </c>
      <c r="B367" s="5" t="s">
        <v>1298</v>
      </c>
      <c r="C367" s="5" t="s">
        <v>1298</v>
      </c>
      <c r="D367" s="5">
        <v>7.4403075999999999E-2</v>
      </c>
      <c r="E367" s="5">
        <v>0.94468530299999998</v>
      </c>
      <c r="F367" s="5">
        <f t="shared" si="20"/>
        <v>0</v>
      </c>
      <c r="G367" s="5">
        <v>-1.079821672</v>
      </c>
      <c r="H367" s="5">
        <v>2.9942279999999998E-3</v>
      </c>
      <c r="I367" s="5">
        <f t="shared" si="21"/>
        <v>1</v>
      </c>
      <c r="J367" s="5">
        <v>-0.90192773500000001</v>
      </c>
      <c r="K367" s="5">
        <v>3.6769364999999998E-2</v>
      </c>
      <c r="L367" s="5">
        <f t="shared" si="22"/>
        <v>0</v>
      </c>
      <c r="M367" s="5">
        <f t="shared" si="23"/>
        <v>1</v>
      </c>
      <c r="N367" s="5" t="s">
        <v>1297</v>
      </c>
      <c r="O367" s="6">
        <v>738.35116049999999</v>
      </c>
      <c r="P367" s="7">
        <v>779.34345229999997</v>
      </c>
      <c r="Q367" s="6">
        <v>628.9011759</v>
      </c>
      <c r="R367" s="7">
        <v>290.5072437</v>
      </c>
      <c r="S367" s="6">
        <v>775.37097819999997</v>
      </c>
      <c r="T367" s="7">
        <v>406.65866640000002</v>
      </c>
      <c r="U367" s="5" t="s">
        <v>1298</v>
      </c>
      <c r="W367" s="5" t="s">
        <v>1299</v>
      </c>
    </row>
    <row r="368" spans="1:23">
      <c r="A368" s="5" t="s">
        <v>1300</v>
      </c>
      <c r="B368" s="5" t="s">
        <v>1301</v>
      </c>
      <c r="C368" s="5" t="s">
        <v>1302</v>
      </c>
      <c r="D368" s="5">
        <v>-0.30569178499999999</v>
      </c>
      <c r="E368" s="5">
        <v>0.74368280200000003</v>
      </c>
      <c r="F368" s="5">
        <f t="shared" si="20"/>
        <v>0</v>
      </c>
      <c r="G368" s="5">
        <v>-2.0176882740000002</v>
      </c>
      <c r="H368" s="8">
        <v>1.31E-6</v>
      </c>
      <c r="I368" s="5">
        <f t="shared" si="21"/>
        <v>1</v>
      </c>
      <c r="J368" s="5">
        <v>-3.2474510999999998E-2</v>
      </c>
      <c r="K368" s="5">
        <v>0.98243863300000001</v>
      </c>
      <c r="L368" s="5">
        <f t="shared" si="22"/>
        <v>0</v>
      </c>
      <c r="M368" s="5">
        <f t="shared" si="23"/>
        <v>1</v>
      </c>
      <c r="N368" s="5" t="s">
        <v>1300</v>
      </c>
      <c r="O368" s="6">
        <v>20.302920960000002</v>
      </c>
      <c r="P368" s="7">
        <v>16.317361179999999</v>
      </c>
      <c r="Q368" s="6">
        <v>38.458560490000004</v>
      </c>
      <c r="R368" s="7">
        <v>8.7630498160000005</v>
      </c>
      <c r="S368" s="6">
        <v>42.27065339</v>
      </c>
      <c r="T368" s="7">
        <v>40.967210299999998</v>
      </c>
      <c r="U368" s="5" t="s">
        <v>1301</v>
      </c>
      <c r="V368" s="5" t="s">
        <v>1303</v>
      </c>
      <c r="W368" s="5" t="s">
        <v>1304</v>
      </c>
    </row>
    <row r="369" spans="1:23">
      <c r="A369" s="5" t="s">
        <v>1305</v>
      </c>
      <c r="B369" s="5" t="s">
        <v>1306</v>
      </c>
      <c r="C369" s="5" t="s">
        <v>1306</v>
      </c>
      <c r="D369" s="5">
        <v>-0.22739791600000001</v>
      </c>
      <c r="E369" s="5">
        <v>0.77061132700000001</v>
      </c>
      <c r="F369" s="5">
        <f t="shared" si="20"/>
        <v>0</v>
      </c>
      <c r="G369" s="5">
        <v>-1.4630124369999999</v>
      </c>
      <c r="H369" s="8">
        <v>9.8900000000000002E-6</v>
      </c>
      <c r="I369" s="5">
        <f t="shared" si="21"/>
        <v>1</v>
      </c>
      <c r="J369" s="5">
        <v>-0.66091908700000002</v>
      </c>
      <c r="K369" s="5">
        <v>0.16496865499999999</v>
      </c>
      <c r="L369" s="5">
        <f t="shared" si="22"/>
        <v>0</v>
      </c>
      <c r="M369" s="5">
        <f t="shared" si="23"/>
        <v>1</v>
      </c>
      <c r="N369" s="5" t="s">
        <v>1305</v>
      </c>
      <c r="O369" s="6">
        <v>1133.6083289999999</v>
      </c>
      <c r="P369" s="7">
        <v>964.65234510000005</v>
      </c>
      <c r="Q369" s="6">
        <v>1145.946461</v>
      </c>
      <c r="R369" s="7">
        <v>403.28447740000001</v>
      </c>
      <c r="S369" s="6">
        <v>2390.116505</v>
      </c>
      <c r="T369" s="7">
        <v>1492.445244</v>
      </c>
      <c r="U369" s="5" t="s">
        <v>1306</v>
      </c>
      <c r="V369" s="5" t="s">
        <v>1307</v>
      </c>
      <c r="W369" s="5" t="s">
        <v>1308</v>
      </c>
    </row>
    <row r="370" spans="1:23">
      <c r="A370" s="5" t="s">
        <v>1309</v>
      </c>
      <c r="B370" s="5" t="s">
        <v>1310</v>
      </c>
      <c r="C370" s="5" t="s">
        <v>1311</v>
      </c>
      <c r="D370" s="5">
        <v>0.79078138499999995</v>
      </c>
      <c r="E370" s="5">
        <v>0.58651617599999994</v>
      </c>
      <c r="F370" s="5">
        <f t="shared" si="20"/>
        <v>0</v>
      </c>
      <c r="G370" s="5">
        <v>2.439656652</v>
      </c>
      <c r="H370" s="5">
        <v>1.309366E-3</v>
      </c>
      <c r="I370" s="5">
        <f t="shared" si="21"/>
        <v>1</v>
      </c>
      <c r="J370" s="5">
        <v>1.119360745</v>
      </c>
      <c r="K370" s="5">
        <v>0.33695704399999998</v>
      </c>
      <c r="L370" s="5">
        <f t="shared" si="22"/>
        <v>0</v>
      </c>
      <c r="M370" s="5">
        <f t="shared" si="23"/>
        <v>1</v>
      </c>
      <c r="N370" s="5" t="s">
        <v>1309</v>
      </c>
      <c r="O370" s="6">
        <v>12.162283329999999</v>
      </c>
      <c r="P370" s="7">
        <v>23.771644590000001</v>
      </c>
      <c r="Q370" s="6">
        <v>11.41654172</v>
      </c>
      <c r="R370" s="7">
        <v>86.417330280000002</v>
      </c>
      <c r="S370" s="6">
        <v>34.556005560000003</v>
      </c>
      <c r="T370" s="7">
        <v>85.133400570000006</v>
      </c>
      <c r="U370" s="5" t="s">
        <v>1310</v>
      </c>
      <c r="V370" s="5" t="s">
        <v>1312</v>
      </c>
      <c r="W370" s="5" t="s">
        <v>1313</v>
      </c>
    </row>
    <row r="371" spans="1:23">
      <c r="A371" s="5" t="s">
        <v>1314</v>
      </c>
      <c r="B371" s="5" t="s">
        <v>1315</v>
      </c>
      <c r="C371" s="5" t="s">
        <v>1316</v>
      </c>
      <c r="D371" s="5">
        <v>-0.20111419799999999</v>
      </c>
      <c r="E371" s="5">
        <v>0.84911534799999999</v>
      </c>
      <c r="F371" s="5">
        <f t="shared" si="20"/>
        <v>0</v>
      </c>
      <c r="G371" s="5">
        <v>-1.6326917860000001</v>
      </c>
      <c r="H371" s="5">
        <v>1.2386999999999999E-4</v>
      </c>
      <c r="I371" s="5">
        <f t="shared" si="21"/>
        <v>1</v>
      </c>
      <c r="J371" s="5">
        <v>0.17238690600000001</v>
      </c>
      <c r="K371" s="5">
        <v>0.87930238000000005</v>
      </c>
      <c r="L371" s="5">
        <f t="shared" si="22"/>
        <v>0</v>
      </c>
      <c r="M371" s="5">
        <f t="shared" si="23"/>
        <v>1</v>
      </c>
      <c r="N371" s="5" t="s">
        <v>1314</v>
      </c>
      <c r="O371" s="6">
        <v>126.70249870000001</v>
      </c>
      <c r="P371" s="7">
        <v>110.2374591</v>
      </c>
      <c r="Q371" s="6">
        <v>103.2258145</v>
      </c>
      <c r="R371" s="7">
        <v>31.482214540000001</v>
      </c>
      <c r="S371" s="6">
        <v>65.751995489999999</v>
      </c>
      <c r="T371" s="7">
        <v>74.345618700000003</v>
      </c>
      <c r="U371" s="5" t="s">
        <v>1315</v>
      </c>
      <c r="W371" s="5" t="s">
        <v>628</v>
      </c>
    </row>
    <row r="372" spans="1:23">
      <c r="A372" s="5" t="s">
        <v>1317</v>
      </c>
      <c r="B372" s="5" t="s">
        <v>1318</v>
      </c>
      <c r="C372" s="5" t="s">
        <v>1318</v>
      </c>
      <c r="D372" s="5">
        <v>5.8299411000000002E-2</v>
      </c>
      <c r="E372" s="5">
        <v>0.95478458200000005</v>
      </c>
      <c r="F372" s="5">
        <f t="shared" si="20"/>
        <v>0</v>
      </c>
      <c r="G372" s="5">
        <v>-1.1679059190000001</v>
      </c>
      <c r="H372" s="5">
        <v>7.3708400000000005E-4</v>
      </c>
      <c r="I372" s="5">
        <f t="shared" si="21"/>
        <v>1</v>
      </c>
      <c r="J372" s="5">
        <v>-0.95885879600000001</v>
      </c>
      <c r="K372" s="5">
        <v>1.2183406000000001E-2</v>
      </c>
      <c r="L372" s="5">
        <f t="shared" si="22"/>
        <v>0</v>
      </c>
      <c r="M372" s="5">
        <f t="shared" si="23"/>
        <v>1</v>
      </c>
      <c r="N372" s="5" t="s">
        <v>1317</v>
      </c>
      <c r="O372" s="6">
        <v>63.833882770000002</v>
      </c>
      <c r="P372" s="7">
        <v>66.661891679999997</v>
      </c>
      <c r="Q372" s="6">
        <v>66.655318120000004</v>
      </c>
      <c r="R372" s="7">
        <v>29.04060715</v>
      </c>
      <c r="S372" s="6">
        <v>76.140673660000004</v>
      </c>
      <c r="T372" s="7">
        <v>38.716058590000003</v>
      </c>
      <c r="U372" s="5" t="s">
        <v>1318</v>
      </c>
      <c r="W372" s="5" t="s">
        <v>1319</v>
      </c>
    </row>
    <row r="373" spans="1:23">
      <c r="A373" s="5" t="s">
        <v>1320</v>
      </c>
      <c r="B373" s="5" t="s">
        <v>1321</v>
      </c>
      <c r="C373" s="5" t="s">
        <v>1322</v>
      </c>
      <c r="D373" s="5">
        <v>7.0870739999999996E-3</v>
      </c>
      <c r="E373" s="5">
        <v>0.99648641599999999</v>
      </c>
      <c r="F373" s="5">
        <f t="shared" si="20"/>
        <v>0</v>
      </c>
      <c r="G373" s="5">
        <v>-1.605714348</v>
      </c>
      <c r="H373" s="8">
        <v>1.95E-6</v>
      </c>
      <c r="I373" s="5">
        <f t="shared" si="21"/>
        <v>1</v>
      </c>
      <c r="J373" s="5">
        <v>-0.70261172500000002</v>
      </c>
      <c r="K373" s="5">
        <v>0.10341851000000001</v>
      </c>
      <c r="L373" s="5">
        <f t="shared" si="22"/>
        <v>0</v>
      </c>
      <c r="M373" s="5">
        <f t="shared" si="23"/>
        <v>1</v>
      </c>
      <c r="N373" s="5" t="s">
        <v>1320</v>
      </c>
      <c r="O373" s="6">
        <v>114.64784160000001</v>
      </c>
      <c r="P373" s="7">
        <v>115.64490000000001</v>
      </c>
      <c r="Q373" s="6">
        <v>104.7599005</v>
      </c>
      <c r="R373" s="7">
        <v>32.942749659999997</v>
      </c>
      <c r="S373" s="6">
        <v>145.36911520000001</v>
      </c>
      <c r="T373" s="7">
        <v>88.415327439999999</v>
      </c>
      <c r="U373" s="5" t="s">
        <v>1321</v>
      </c>
      <c r="V373" s="5" t="s">
        <v>1323</v>
      </c>
      <c r="W373" s="5" t="s">
        <v>1324</v>
      </c>
    </row>
    <row r="374" spans="1:23">
      <c r="A374" s="5" t="s">
        <v>1325</v>
      </c>
      <c r="B374" s="5" t="s">
        <v>1326</v>
      </c>
      <c r="C374" s="5" t="s">
        <v>1326</v>
      </c>
      <c r="D374" s="5">
        <v>0.61207350299999996</v>
      </c>
      <c r="E374" s="5">
        <v>2.7878251E-2</v>
      </c>
      <c r="F374" s="5">
        <f t="shared" si="20"/>
        <v>0</v>
      </c>
      <c r="G374" s="5">
        <v>1.1024752209999999</v>
      </c>
      <c r="H374" s="8">
        <v>2.2700000000000001E-7</v>
      </c>
      <c r="I374" s="5">
        <f t="shared" si="21"/>
        <v>1</v>
      </c>
      <c r="J374" s="5">
        <v>0.60811519599999997</v>
      </c>
      <c r="K374" s="5">
        <v>2.6584903E-2</v>
      </c>
      <c r="L374" s="5">
        <f t="shared" si="22"/>
        <v>0</v>
      </c>
      <c r="M374" s="5">
        <f t="shared" si="23"/>
        <v>1</v>
      </c>
      <c r="N374" s="5" t="s">
        <v>1325</v>
      </c>
      <c r="O374" s="6">
        <v>238.58026949999999</v>
      </c>
      <c r="P374" s="7">
        <v>365.52596240000003</v>
      </c>
      <c r="Q374" s="6">
        <v>278.32745879999999</v>
      </c>
      <c r="R374" s="7">
        <v>602.94343500000002</v>
      </c>
      <c r="S374" s="6">
        <v>263.36536000000001</v>
      </c>
      <c r="T374" s="7">
        <v>403.2920494</v>
      </c>
      <c r="U374" s="5" t="s">
        <v>1326</v>
      </c>
      <c r="W374" s="5" t="s">
        <v>1079</v>
      </c>
    </row>
    <row r="375" spans="1:23">
      <c r="A375" s="5" t="s">
        <v>1327</v>
      </c>
      <c r="B375" s="5" t="s">
        <v>1328</v>
      </c>
      <c r="C375" s="5" t="s">
        <v>1329</v>
      </c>
      <c r="D375" s="5">
        <v>1.087535615</v>
      </c>
      <c r="E375" s="5">
        <v>1.0029845000000001E-2</v>
      </c>
      <c r="F375" s="5">
        <f t="shared" si="20"/>
        <v>1</v>
      </c>
      <c r="G375" s="5">
        <v>1.501983002</v>
      </c>
      <c r="H375" s="8">
        <v>7.0500000000000003E-6</v>
      </c>
      <c r="I375" s="5">
        <f t="shared" si="21"/>
        <v>1</v>
      </c>
      <c r="J375" s="5">
        <v>0.62639283300000004</v>
      </c>
      <c r="K375" s="5">
        <v>0.200488628</v>
      </c>
      <c r="L375" s="5">
        <f t="shared" si="22"/>
        <v>0</v>
      </c>
      <c r="M375" s="5">
        <f t="shared" si="23"/>
        <v>1</v>
      </c>
      <c r="N375" s="5" t="s">
        <v>1327</v>
      </c>
      <c r="O375" s="6">
        <v>33.878842130000002</v>
      </c>
      <c r="P375" s="7">
        <v>73.467343170000007</v>
      </c>
      <c r="Q375" s="6">
        <v>43.681274160000001</v>
      </c>
      <c r="R375" s="7">
        <v>126.9055577</v>
      </c>
      <c r="S375" s="6">
        <v>64.367137790000001</v>
      </c>
      <c r="T375" s="7">
        <v>100.8007032</v>
      </c>
      <c r="U375" s="5" t="s">
        <v>1328</v>
      </c>
      <c r="V375" s="5" t="s">
        <v>1330</v>
      </c>
      <c r="W375" s="5" t="s">
        <v>1331</v>
      </c>
    </row>
    <row r="376" spans="1:23">
      <c r="A376" s="5" t="s">
        <v>1332</v>
      </c>
      <c r="B376" s="5" t="s">
        <v>1333</v>
      </c>
      <c r="C376" s="5" t="s">
        <v>1334</v>
      </c>
      <c r="D376" s="5">
        <v>0.38281395400000001</v>
      </c>
      <c r="E376" s="5">
        <v>0.68385255300000003</v>
      </c>
      <c r="F376" s="5">
        <f t="shared" si="20"/>
        <v>0</v>
      </c>
      <c r="G376" s="5">
        <v>1.197060182</v>
      </c>
      <c r="H376" s="5">
        <v>1.0836283E-2</v>
      </c>
      <c r="I376" s="5">
        <f t="shared" si="21"/>
        <v>1</v>
      </c>
      <c r="J376" s="5">
        <v>1.3501981000000001</v>
      </c>
      <c r="K376" s="5">
        <v>6.8789209999999996E-3</v>
      </c>
      <c r="L376" s="5">
        <f t="shared" si="22"/>
        <v>1</v>
      </c>
      <c r="M376" s="5">
        <f t="shared" si="23"/>
        <v>1</v>
      </c>
      <c r="N376" s="5" t="s">
        <v>1332</v>
      </c>
      <c r="O376" s="6">
        <v>22.771739830000001</v>
      </c>
      <c r="P376" s="7">
        <v>29.83589594</v>
      </c>
      <c r="Q376" s="6">
        <v>18.73865151</v>
      </c>
      <c r="R376" s="7">
        <v>44.837955790000002</v>
      </c>
      <c r="S376" s="6">
        <v>20.066448009999998</v>
      </c>
      <c r="T376" s="7">
        <v>52.925265760000002</v>
      </c>
      <c r="U376" s="5" t="s">
        <v>1333</v>
      </c>
      <c r="V376" s="5" t="s">
        <v>1334</v>
      </c>
      <c r="W376" s="5" t="s">
        <v>1335</v>
      </c>
    </row>
    <row r="377" spans="1:23">
      <c r="A377" s="5" t="s">
        <v>1336</v>
      </c>
      <c r="B377" s="5" t="s">
        <v>1337</v>
      </c>
      <c r="C377" s="5" t="s">
        <v>1337</v>
      </c>
      <c r="D377" s="5">
        <v>0.44218387199999998</v>
      </c>
      <c r="E377" s="5">
        <v>0.14060302299999999</v>
      </c>
      <c r="F377" s="5">
        <f t="shared" si="20"/>
        <v>0</v>
      </c>
      <c r="G377" s="5">
        <v>1.14963083</v>
      </c>
      <c r="H377" s="8">
        <v>3.8199999999999996E-9</v>
      </c>
      <c r="I377" s="5">
        <f t="shared" si="21"/>
        <v>1</v>
      </c>
      <c r="J377" s="5">
        <v>1.5156200000000001E-3</v>
      </c>
      <c r="K377" s="5">
        <v>1</v>
      </c>
      <c r="L377" s="5">
        <f t="shared" si="22"/>
        <v>0</v>
      </c>
      <c r="M377" s="5">
        <f t="shared" si="23"/>
        <v>1</v>
      </c>
      <c r="N377" s="5" t="s">
        <v>1336</v>
      </c>
      <c r="O377" s="6">
        <v>158.26556170000001</v>
      </c>
      <c r="P377" s="7">
        <v>214.5191269</v>
      </c>
      <c r="Q377" s="6">
        <v>159.50512509999999</v>
      </c>
      <c r="R377" s="7">
        <v>357.81794600000001</v>
      </c>
      <c r="S377" s="6">
        <v>235.10459599999999</v>
      </c>
      <c r="T377" s="7">
        <v>236.2031714</v>
      </c>
      <c r="U377" s="5" t="s">
        <v>1337</v>
      </c>
      <c r="W377" s="5" t="s">
        <v>1338</v>
      </c>
    </row>
    <row r="378" spans="1:23">
      <c r="A378" s="5" t="s">
        <v>1339</v>
      </c>
      <c r="B378" s="5" t="s">
        <v>1340</v>
      </c>
      <c r="C378" s="5" t="s">
        <v>1340</v>
      </c>
      <c r="D378" s="5">
        <v>1.5975272570000001</v>
      </c>
      <c r="E378" s="5">
        <v>4.2174318000000002E-2</v>
      </c>
      <c r="F378" s="5">
        <f t="shared" si="20"/>
        <v>1</v>
      </c>
      <c r="G378" s="5">
        <v>1.3374589290000001</v>
      </c>
      <c r="H378" s="5">
        <v>5.7758901000000001E-2</v>
      </c>
      <c r="I378" s="5">
        <f t="shared" si="21"/>
        <v>0</v>
      </c>
      <c r="J378" s="5">
        <v>1.6005984660000001</v>
      </c>
      <c r="K378" s="5">
        <v>3.8788134000000002E-2</v>
      </c>
      <c r="L378" s="5">
        <f t="shared" si="22"/>
        <v>1</v>
      </c>
      <c r="M378" s="5">
        <f t="shared" si="23"/>
        <v>1</v>
      </c>
      <c r="N378" s="5" t="s">
        <v>1339</v>
      </c>
      <c r="O378" s="6">
        <v>33.851348049999999</v>
      </c>
      <c r="P378" s="7">
        <v>115.09971419999999</v>
      </c>
      <c r="Q378" s="6">
        <v>73.839377519999999</v>
      </c>
      <c r="R378" s="7">
        <v>204.25700610000001</v>
      </c>
      <c r="S378" s="6">
        <v>38.929408539999997</v>
      </c>
      <c r="T378" s="7">
        <v>132.40041170000001</v>
      </c>
      <c r="U378" s="5" t="s">
        <v>1340</v>
      </c>
      <c r="W378" s="5" t="s">
        <v>1341</v>
      </c>
    </row>
    <row r="379" spans="1:23">
      <c r="A379" s="5" t="s">
        <v>1342</v>
      </c>
      <c r="B379" s="5" t="s">
        <v>1343</v>
      </c>
      <c r="C379" s="5" t="s">
        <v>1343</v>
      </c>
      <c r="D379" s="5">
        <v>-6.1755206E-2</v>
      </c>
      <c r="E379" s="5">
        <v>0.97615792000000001</v>
      </c>
      <c r="F379" s="5">
        <f t="shared" si="20"/>
        <v>0</v>
      </c>
      <c r="G379" s="5">
        <v>1.4603434099999999</v>
      </c>
      <c r="H379" s="5">
        <v>2.6386395E-2</v>
      </c>
      <c r="I379" s="5">
        <f t="shared" si="21"/>
        <v>1</v>
      </c>
      <c r="J379" s="5">
        <v>0.207207588</v>
      </c>
      <c r="K379" s="5">
        <v>0.90957856299999995</v>
      </c>
      <c r="L379" s="5">
        <f t="shared" si="22"/>
        <v>0</v>
      </c>
      <c r="M379" s="5">
        <f t="shared" si="23"/>
        <v>1</v>
      </c>
      <c r="N379" s="5" t="s">
        <v>1342</v>
      </c>
      <c r="O379" s="6">
        <v>8.4691497059999996</v>
      </c>
      <c r="P379" s="7">
        <v>8.0017329779999997</v>
      </c>
      <c r="Q379" s="6">
        <v>5.7099841180000004</v>
      </c>
      <c r="R379" s="7">
        <v>17.068009</v>
      </c>
      <c r="S379" s="6">
        <v>6.5153380790000002</v>
      </c>
      <c r="T379" s="7">
        <v>7.8612272010000002</v>
      </c>
      <c r="U379" s="5" t="s">
        <v>1343</v>
      </c>
    </row>
    <row r="380" spans="1:23">
      <c r="A380" s="5" t="s">
        <v>1344</v>
      </c>
      <c r="B380" s="5" t="s">
        <v>1345</v>
      </c>
      <c r="C380" s="5" t="s">
        <v>1346</v>
      </c>
      <c r="D380" s="5">
        <v>0.53953519500000002</v>
      </c>
      <c r="E380" s="5">
        <v>0.399472143</v>
      </c>
      <c r="F380" s="5">
        <f t="shared" si="20"/>
        <v>0</v>
      </c>
      <c r="G380" s="5">
        <v>1.4241539240000001</v>
      </c>
      <c r="H380" s="5">
        <v>1.19634E-4</v>
      </c>
      <c r="I380" s="5">
        <f t="shared" si="21"/>
        <v>1</v>
      </c>
      <c r="J380" s="5">
        <v>1.6898914540000001</v>
      </c>
      <c r="K380" s="8">
        <v>2.8099999999999999E-5</v>
      </c>
      <c r="L380" s="5">
        <f t="shared" si="22"/>
        <v>1</v>
      </c>
      <c r="M380" s="5">
        <f t="shared" si="23"/>
        <v>1</v>
      </c>
      <c r="N380" s="5" t="s">
        <v>1344</v>
      </c>
      <c r="O380" s="6">
        <v>53.599264480000002</v>
      </c>
      <c r="P380" s="7">
        <v>78.303383789999998</v>
      </c>
      <c r="Q380" s="6">
        <v>58.875548610000003</v>
      </c>
      <c r="R380" s="7">
        <v>163.63688859999999</v>
      </c>
      <c r="S380" s="6">
        <v>32.055861710000002</v>
      </c>
      <c r="T380" s="7">
        <v>109.27113490000001</v>
      </c>
      <c r="U380" s="5" t="s">
        <v>1345</v>
      </c>
      <c r="V380" s="5" t="s">
        <v>1347</v>
      </c>
      <c r="W380" s="5" t="s">
        <v>1348</v>
      </c>
    </row>
    <row r="381" spans="1:23">
      <c r="A381" s="5" t="s">
        <v>1349</v>
      </c>
      <c r="B381" s="5" t="s">
        <v>1350</v>
      </c>
      <c r="C381" s="5" t="s">
        <v>1351</v>
      </c>
      <c r="D381" s="5">
        <v>1.504028892</v>
      </c>
      <c r="E381" s="5">
        <v>0.188726849</v>
      </c>
      <c r="F381" s="5">
        <f t="shared" si="20"/>
        <v>0</v>
      </c>
      <c r="G381" s="5">
        <v>1.407327295</v>
      </c>
      <c r="H381" s="5">
        <v>7.4629640999999997E-2</v>
      </c>
      <c r="I381" s="5">
        <f t="shared" si="21"/>
        <v>0</v>
      </c>
      <c r="J381" s="5">
        <v>1.7018169750000001</v>
      </c>
      <c r="K381" s="5">
        <v>4.5361368999999999E-2</v>
      </c>
      <c r="L381" s="5">
        <f t="shared" si="22"/>
        <v>1</v>
      </c>
      <c r="M381" s="5">
        <f t="shared" si="23"/>
        <v>1</v>
      </c>
      <c r="N381" s="5" t="s">
        <v>1349</v>
      </c>
      <c r="O381" s="6">
        <v>1.568242191</v>
      </c>
      <c r="P381" s="7">
        <v>6.139523058</v>
      </c>
      <c r="Q381" s="6">
        <v>5.1147092289999998</v>
      </c>
      <c r="R381" s="7">
        <v>15.390873640000001</v>
      </c>
      <c r="S381" s="6">
        <v>4.9453682780000001</v>
      </c>
      <c r="T381" s="7">
        <v>18.796339769999999</v>
      </c>
      <c r="U381" s="5" t="s">
        <v>1350</v>
      </c>
      <c r="V381" s="5" t="s">
        <v>1351</v>
      </c>
      <c r="W381" s="5" t="s">
        <v>1352</v>
      </c>
    </row>
    <row r="382" spans="1:23">
      <c r="A382" s="5" t="s">
        <v>1353</v>
      </c>
      <c r="B382" s="5" t="s">
        <v>1354</v>
      </c>
      <c r="C382" s="5" t="s">
        <v>1355</v>
      </c>
      <c r="D382" s="5">
        <v>1.643944093</v>
      </c>
      <c r="E382" s="5">
        <v>0.109014237</v>
      </c>
      <c r="F382" s="5">
        <f t="shared" si="20"/>
        <v>0</v>
      </c>
      <c r="G382" s="5">
        <v>1.5231676030000001</v>
      </c>
      <c r="H382" s="5">
        <v>6.4326890999999997E-2</v>
      </c>
      <c r="I382" s="5">
        <f t="shared" si="21"/>
        <v>0</v>
      </c>
      <c r="J382" s="5">
        <v>1.8896352910000001</v>
      </c>
      <c r="K382" s="5">
        <v>3.5319589999999998E-2</v>
      </c>
      <c r="L382" s="5">
        <f t="shared" si="22"/>
        <v>1</v>
      </c>
      <c r="M382" s="5">
        <f t="shared" si="23"/>
        <v>1</v>
      </c>
      <c r="N382" s="5" t="s">
        <v>1353</v>
      </c>
      <c r="O382" s="6">
        <v>7.2754850150000001</v>
      </c>
      <c r="P382" s="7">
        <v>29.49918963</v>
      </c>
      <c r="Q382" s="6">
        <v>38.668723249999999</v>
      </c>
      <c r="R382" s="7">
        <v>128.60151400000001</v>
      </c>
      <c r="S382" s="6">
        <v>18.010987889999999</v>
      </c>
      <c r="T382" s="7">
        <v>81.984013360000006</v>
      </c>
      <c r="U382" s="5" t="s">
        <v>1354</v>
      </c>
      <c r="V382" s="5" t="s">
        <v>1356</v>
      </c>
      <c r="W382" s="5" t="s">
        <v>1357</v>
      </c>
    </row>
    <row r="383" spans="1:23">
      <c r="A383" s="5" t="s">
        <v>1358</v>
      </c>
      <c r="B383" s="5" t="s">
        <v>1359</v>
      </c>
      <c r="C383" s="5" t="s">
        <v>1360</v>
      </c>
      <c r="D383" s="5">
        <v>1.297242016</v>
      </c>
      <c r="E383" s="5">
        <v>0.145104068</v>
      </c>
      <c r="F383" s="5">
        <f t="shared" si="20"/>
        <v>0</v>
      </c>
      <c r="G383" s="5">
        <v>2.0860040099999999</v>
      </c>
      <c r="H383" s="5">
        <v>7.2088100000000004E-4</v>
      </c>
      <c r="I383" s="5">
        <f t="shared" si="21"/>
        <v>1</v>
      </c>
      <c r="J383" s="5">
        <v>1.84487303</v>
      </c>
      <c r="K383" s="5">
        <v>1.1393258999999999E-2</v>
      </c>
      <c r="L383" s="5">
        <f t="shared" si="22"/>
        <v>1</v>
      </c>
      <c r="M383" s="5">
        <f t="shared" si="23"/>
        <v>1</v>
      </c>
      <c r="N383" s="5" t="s">
        <v>1358</v>
      </c>
      <c r="O383" s="6">
        <v>11.306180729999999</v>
      </c>
      <c r="P383" s="7">
        <v>30.325935229999999</v>
      </c>
      <c r="Q383" s="6">
        <v>15.83330136</v>
      </c>
      <c r="R383" s="7">
        <v>77.377144349999995</v>
      </c>
      <c r="S383" s="6">
        <v>11.791850309999999</v>
      </c>
      <c r="T383" s="7">
        <v>49.509858090000002</v>
      </c>
      <c r="U383" s="5" t="s">
        <v>1359</v>
      </c>
      <c r="V383" s="5" t="s">
        <v>1361</v>
      </c>
      <c r="W383" s="5" t="s">
        <v>1362</v>
      </c>
    </row>
    <row r="384" spans="1:23">
      <c r="A384" s="5" t="s">
        <v>1363</v>
      </c>
      <c r="B384" s="5" t="s">
        <v>1364</v>
      </c>
      <c r="C384" s="5" t="s">
        <v>1365</v>
      </c>
      <c r="D384" s="5">
        <v>0.75733728</v>
      </c>
      <c r="E384" s="5">
        <v>7.4673585000000001E-2</v>
      </c>
      <c r="F384" s="5">
        <f t="shared" si="20"/>
        <v>0</v>
      </c>
      <c r="G384" s="5">
        <v>1.205128556</v>
      </c>
      <c r="H384" s="5">
        <v>1.39028E-4</v>
      </c>
      <c r="I384" s="5">
        <f t="shared" si="21"/>
        <v>1</v>
      </c>
      <c r="J384" s="5">
        <v>0.31338730300000001</v>
      </c>
      <c r="K384" s="5">
        <v>0.61779731699999996</v>
      </c>
      <c r="L384" s="5">
        <f t="shared" si="22"/>
        <v>0</v>
      </c>
      <c r="M384" s="5">
        <f t="shared" si="23"/>
        <v>1</v>
      </c>
      <c r="N384" s="5" t="s">
        <v>1363</v>
      </c>
      <c r="O384" s="6">
        <v>131.92349580000001</v>
      </c>
      <c r="P384" s="7">
        <v>225.4484387</v>
      </c>
      <c r="Q384" s="6">
        <v>153.8658112</v>
      </c>
      <c r="R384" s="7">
        <v>362.59550400000001</v>
      </c>
      <c r="S384" s="6">
        <v>321.1459413</v>
      </c>
      <c r="T384" s="7">
        <v>401.41192469999999</v>
      </c>
      <c r="U384" s="5" t="s">
        <v>1364</v>
      </c>
      <c r="V384" s="5" t="s">
        <v>1365</v>
      </c>
      <c r="W384" s="5" t="s">
        <v>1366</v>
      </c>
    </row>
    <row r="385" spans="1:23">
      <c r="A385" s="5" t="s">
        <v>1367</v>
      </c>
      <c r="B385" s="5" t="s">
        <v>1368</v>
      </c>
      <c r="C385" s="5" t="s">
        <v>1369</v>
      </c>
      <c r="D385" s="5">
        <v>5.5466994999999998E-2</v>
      </c>
      <c r="E385" s="5">
        <v>0.92290551099999996</v>
      </c>
      <c r="F385" s="5">
        <f t="shared" si="20"/>
        <v>0</v>
      </c>
      <c r="G385" s="5">
        <v>-1.5122274E-2</v>
      </c>
      <c r="H385" s="5">
        <v>0.98436637900000001</v>
      </c>
      <c r="I385" s="5">
        <f t="shared" si="21"/>
        <v>0</v>
      </c>
      <c r="J385" s="5">
        <v>-1.1288161240000001</v>
      </c>
      <c r="K385" s="8">
        <v>1.4200000000000001E-9</v>
      </c>
      <c r="L385" s="5">
        <f t="shared" si="22"/>
        <v>1</v>
      </c>
      <c r="M385" s="5">
        <f t="shared" si="23"/>
        <v>1</v>
      </c>
      <c r="N385" s="5" t="s">
        <v>1367</v>
      </c>
      <c r="O385" s="6">
        <v>690.99137610000002</v>
      </c>
      <c r="P385" s="7">
        <v>719.89771470000005</v>
      </c>
      <c r="Q385" s="6">
        <v>608.66054989999998</v>
      </c>
      <c r="R385" s="7">
        <v>602.46653670000001</v>
      </c>
      <c r="S385" s="6">
        <v>1538.2792830000001</v>
      </c>
      <c r="T385" s="7">
        <v>699.41911979999998</v>
      </c>
      <c r="U385" s="5" t="s">
        <v>1368</v>
      </c>
      <c r="V385" s="5" t="s">
        <v>1369</v>
      </c>
      <c r="W385" s="5" t="s">
        <v>1370</v>
      </c>
    </row>
    <row r="386" spans="1:23">
      <c r="A386" s="5" t="s">
        <v>1371</v>
      </c>
      <c r="B386" s="5" t="s">
        <v>1372</v>
      </c>
      <c r="C386" s="5" t="s">
        <v>1372</v>
      </c>
      <c r="D386" s="5">
        <v>-0.189264563</v>
      </c>
      <c r="E386" s="5">
        <v>0.76927456999999999</v>
      </c>
      <c r="F386" s="5">
        <f t="shared" si="20"/>
        <v>0</v>
      </c>
      <c r="G386" s="5">
        <v>-1.065485483</v>
      </c>
      <c r="H386" s="5">
        <v>1.7144600000000001E-4</v>
      </c>
      <c r="I386" s="5">
        <f t="shared" si="21"/>
        <v>1</v>
      </c>
      <c r="J386" s="5">
        <v>-0.68594195599999996</v>
      </c>
      <c r="K386" s="5">
        <v>5.6277417000000003E-2</v>
      </c>
      <c r="L386" s="5">
        <f t="shared" si="22"/>
        <v>0</v>
      </c>
      <c r="M386" s="5">
        <f t="shared" si="23"/>
        <v>1</v>
      </c>
      <c r="N386" s="5" t="s">
        <v>1371</v>
      </c>
      <c r="O386" s="6">
        <v>410.34367950000001</v>
      </c>
      <c r="P386" s="7">
        <v>359.83088839999999</v>
      </c>
      <c r="Q386" s="6">
        <v>383.27552420000001</v>
      </c>
      <c r="R386" s="7">
        <v>180.3747046</v>
      </c>
      <c r="S386" s="6">
        <v>352.22269549999999</v>
      </c>
      <c r="T386" s="7">
        <v>216.50850080000001</v>
      </c>
      <c r="U386" s="5" t="s">
        <v>1372</v>
      </c>
      <c r="W386" s="5" t="s">
        <v>178</v>
      </c>
    </row>
    <row r="387" spans="1:23">
      <c r="A387" s="5" t="s">
        <v>1373</v>
      </c>
      <c r="B387" s="5" t="s">
        <v>1374</v>
      </c>
      <c r="C387" s="5" t="s">
        <v>1375</v>
      </c>
      <c r="D387" s="5">
        <v>-0.104420653</v>
      </c>
      <c r="E387" s="5">
        <v>0.922294222</v>
      </c>
      <c r="F387" s="5">
        <f t="shared" ref="F387:F450" si="24">IF(OR(AND(ABS(D387)&gt;=1,E387&lt;0.05)),1,0)</f>
        <v>0</v>
      </c>
      <c r="G387" s="5">
        <v>-1.508796102</v>
      </c>
      <c r="H387" s="8">
        <v>4.2299999999999998E-5</v>
      </c>
      <c r="I387" s="5">
        <f t="shared" ref="I387:I450" si="25">IF(OR(AND(ABS(G387)&gt;=1,H387&lt;0.05)),1,0)</f>
        <v>1</v>
      </c>
      <c r="J387" s="5">
        <v>-0.51554131800000003</v>
      </c>
      <c r="K387" s="5">
        <v>0.418008039</v>
      </c>
      <c r="L387" s="5">
        <f t="shared" ref="L387:L450" si="26">IF(OR(AND(ABS(J387)&gt;=1,K387&lt;0.05)),1,0)</f>
        <v>0</v>
      </c>
      <c r="M387" s="5">
        <f t="shared" ref="M387:M450" si="27">IF(OR(AND(ABS(D387)&gt;=1,E387&lt;0.05),AND(ABS(G387)&gt;=1,H387&lt;0.05),AND(ABS(J387)&gt;=1,K387&lt;0.05)),1,0)</f>
        <v>1</v>
      </c>
      <c r="N387" s="5" t="s">
        <v>1373</v>
      </c>
      <c r="O387" s="6">
        <v>545.94507420000002</v>
      </c>
      <c r="P387" s="7">
        <v>506.98546750000003</v>
      </c>
      <c r="Q387" s="6">
        <v>512.43109100000004</v>
      </c>
      <c r="R387" s="7">
        <v>173.1227446</v>
      </c>
      <c r="S387" s="6">
        <v>373.98254730000002</v>
      </c>
      <c r="T387" s="7">
        <v>258.30549880000001</v>
      </c>
      <c r="U387" s="5" t="s">
        <v>1374</v>
      </c>
      <c r="V387" s="5" t="s">
        <v>1375</v>
      </c>
      <c r="W387" s="5" t="s">
        <v>1376</v>
      </c>
    </row>
    <row r="388" spans="1:23">
      <c r="A388" s="5" t="s">
        <v>1377</v>
      </c>
      <c r="B388" s="5" t="s">
        <v>1378</v>
      </c>
      <c r="C388" s="5" t="s">
        <v>1379</v>
      </c>
      <c r="D388" s="5">
        <v>0.95853587299999998</v>
      </c>
      <c r="E388" s="5">
        <v>0.47565877299999998</v>
      </c>
      <c r="F388" s="5">
        <f t="shared" si="24"/>
        <v>0</v>
      </c>
      <c r="G388" s="5">
        <v>1.7776547389999999</v>
      </c>
      <c r="H388" s="5">
        <v>1.3143382E-2</v>
      </c>
      <c r="I388" s="5">
        <f t="shared" si="25"/>
        <v>1</v>
      </c>
      <c r="J388" s="5">
        <v>0.88611849300000001</v>
      </c>
      <c r="K388" s="5">
        <v>0.28597288500000001</v>
      </c>
      <c r="L388" s="5">
        <f t="shared" si="26"/>
        <v>0</v>
      </c>
      <c r="M388" s="5">
        <f t="shared" si="27"/>
        <v>1</v>
      </c>
      <c r="N388" s="5" t="s">
        <v>1377</v>
      </c>
      <c r="O388" s="6">
        <v>1.5941182460000001</v>
      </c>
      <c r="P388" s="7">
        <v>4.0594762649999998</v>
      </c>
      <c r="Q388" s="6">
        <v>2.62772607</v>
      </c>
      <c r="R388" s="7">
        <v>11.15506924</v>
      </c>
      <c r="S388" s="6">
        <v>10.360823549999999</v>
      </c>
      <c r="T388" s="7">
        <v>19.997188170000001</v>
      </c>
      <c r="U388" s="5" t="s">
        <v>1378</v>
      </c>
      <c r="V388" s="5" t="s">
        <v>1380</v>
      </c>
      <c r="W388" s="5" t="s">
        <v>1381</v>
      </c>
    </row>
    <row r="389" spans="1:23">
      <c r="A389" s="5" t="s">
        <v>1382</v>
      </c>
      <c r="B389" s="5" t="s">
        <v>1383</v>
      </c>
      <c r="C389" s="5" t="s">
        <v>1383</v>
      </c>
      <c r="D389" s="5">
        <v>-0.34570847999999998</v>
      </c>
      <c r="E389" s="5">
        <v>0.65127362499999997</v>
      </c>
      <c r="F389" s="5">
        <f t="shared" si="24"/>
        <v>0</v>
      </c>
      <c r="G389" s="5">
        <v>1.0180960649999999</v>
      </c>
      <c r="H389" s="5">
        <v>5.3873000000000002E-3</v>
      </c>
      <c r="I389" s="5">
        <f t="shared" si="25"/>
        <v>1</v>
      </c>
      <c r="J389" s="5">
        <v>0.56143970399999998</v>
      </c>
      <c r="K389" s="5">
        <v>0.323942173</v>
      </c>
      <c r="L389" s="5">
        <f t="shared" si="26"/>
        <v>0</v>
      </c>
      <c r="M389" s="5">
        <f t="shared" si="27"/>
        <v>1</v>
      </c>
      <c r="N389" s="5" t="s">
        <v>1382</v>
      </c>
      <c r="O389" s="6">
        <v>32.758970959999999</v>
      </c>
      <c r="P389" s="7">
        <v>25.676687099999999</v>
      </c>
      <c r="Q389" s="6">
        <v>27.564801370000001</v>
      </c>
      <c r="R389" s="7">
        <v>57.246829230000003</v>
      </c>
      <c r="S389" s="6">
        <v>26.852167949999998</v>
      </c>
      <c r="T389" s="7">
        <v>40.231980110000002</v>
      </c>
      <c r="U389" s="5" t="s">
        <v>1383</v>
      </c>
      <c r="W389" s="5" t="s">
        <v>334</v>
      </c>
    </row>
    <row r="390" spans="1:23">
      <c r="A390" s="5" t="s">
        <v>1384</v>
      </c>
      <c r="B390" s="5" t="s">
        <v>1385</v>
      </c>
      <c r="C390" s="5" t="s">
        <v>1385</v>
      </c>
      <c r="D390" s="5">
        <v>0.84206595900000003</v>
      </c>
      <c r="E390" s="5">
        <v>2.4636023999999999E-2</v>
      </c>
      <c r="F390" s="5">
        <f t="shared" si="24"/>
        <v>0</v>
      </c>
      <c r="G390" s="5">
        <v>1.5956553010000001</v>
      </c>
      <c r="H390" s="8">
        <v>1.89E-8</v>
      </c>
      <c r="I390" s="5">
        <f t="shared" si="25"/>
        <v>1</v>
      </c>
      <c r="J390" s="5">
        <v>0.99261749799999999</v>
      </c>
      <c r="K390" s="5">
        <v>4.4650779999999999E-3</v>
      </c>
      <c r="L390" s="5">
        <f t="shared" si="26"/>
        <v>0</v>
      </c>
      <c r="M390" s="5">
        <f t="shared" si="27"/>
        <v>1</v>
      </c>
      <c r="N390" s="5" t="s">
        <v>1384</v>
      </c>
      <c r="O390" s="6">
        <v>74.823630140000006</v>
      </c>
      <c r="P390" s="7">
        <v>135.41306789999999</v>
      </c>
      <c r="Q390" s="6">
        <v>78.495475409999997</v>
      </c>
      <c r="R390" s="7">
        <v>242.84528539999999</v>
      </c>
      <c r="S390" s="6">
        <v>71.811424239999994</v>
      </c>
      <c r="T390" s="7">
        <v>145.16570290000001</v>
      </c>
      <c r="U390" s="5" t="s">
        <v>1385</v>
      </c>
    </row>
    <row r="391" spans="1:23">
      <c r="A391" s="5" t="s">
        <v>1386</v>
      </c>
      <c r="B391" s="5" t="s">
        <v>1387</v>
      </c>
      <c r="C391" s="5" t="s">
        <v>1387</v>
      </c>
      <c r="D391" s="5">
        <v>3.3270875999999998E-2</v>
      </c>
      <c r="E391" s="5">
        <v>0.98999310200000001</v>
      </c>
      <c r="F391" s="5">
        <f t="shared" si="24"/>
        <v>0</v>
      </c>
      <c r="G391" s="5">
        <v>-1.927989996</v>
      </c>
      <c r="H391" s="5">
        <v>3.3430557999999999E-2</v>
      </c>
      <c r="I391" s="5">
        <f t="shared" si="25"/>
        <v>1</v>
      </c>
      <c r="J391" s="5">
        <v>-0.27458584600000002</v>
      </c>
      <c r="K391" s="5">
        <v>0.88971851400000002</v>
      </c>
      <c r="L391" s="5">
        <f t="shared" si="26"/>
        <v>0</v>
      </c>
      <c r="M391" s="5">
        <f t="shared" si="27"/>
        <v>1</v>
      </c>
      <c r="N391" s="5" t="s">
        <v>1386</v>
      </c>
      <c r="O391" s="6">
        <v>12.29098495</v>
      </c>
      <c r="P391" s="7">
        <v>12.56950054</v>
      </c>
      <c r="Q391" s="6">
        <v>7.7053187000000003</v>
      </c>
      <c r="R391" s="7">
        <v>1.279057017</v>
      </c>
      <c r="S391" s="6">
        <v>8.7758657969999998</v>
      </c>
      <c r="T391" s="7">
        <v>6.8641220000000001</v>
      </c>
      <c r="U391" s="5" t="s">
        <v>1387</v>
      </c>
    </row>
    <row r="392" spans="1:23">
      <c r="A392" s="5" t="s">
        <v>1388</v>
      </c>
      <c r="B392" s="5" t="s">
        <v>1389</v>
      </c>
      <c r="C392" s="5" t="s">
        <v>1390</v>
      </c>
      <c r="D392" s="5">
        <v>-0.15001471499999999</v>
      </c>
      <c r="E392" s="5">
        <v>0.87733980199999995</v>
      </c>
      <c r="F392" s="5">
        <f t="shared" si="24"/>
        <v>0</v>
      </c>
      <c r="G392" s="5">
        <v>1.1540771190000001</v>
      </c>
      <c r="H392" s="5">
        <v>2.5217429999999999E-3</v>
      </c>
      <c r="I392" s="5">
        <f t="shared" si="25"/>
        <v>1</v>
      </c>
      <c r="J392" s="5">
        <v>0.86226787699999996</v>
      </c>
      <c r="K392" s="5">
        <v>0.11825277100000001</v>
      </c>
      <c r="L392" s="5">
        <f t="shared" si="26"/>
        <v>0</v>
      </c>
      <c r="M392" s="5">
        <f t="shared" si="27"/>
        <v>1</v>
      </c>
      <c r="N392" s="5" t="s">
        <v>1388</v>
      </c>
      <c r="O392" s="6">
        <v>33.533323359999997</v>
      </c>
      <c r="P392" s="7">
        <v>30.433526650000001</v>
      </c>
      <c r="Q392" s="6">
        <v>18.879394420000001</v>
      </c>
      <c r="R392" s="7">
        <v>43.217314780000002</v>
      </c>
      <c r="S392" s="6">
        <v>13.74077419</v>
      </c>
      <c r="T392" s="7">
        <v>26.081268059999999</v>
      </c>
      <c r="U392" s="5" t="s">
        <v>1389</v>
      </c>
      <c r="V392" s="5" t="s">
        <v>1390</v>
      </c>
      <c r="W392" s="5" t="s">
        <v>1391</v>
      </c>
    </row>
    <row r="393" spans="1:23">
      <c r="A393" s="5" t="s">
        <v>1392</v>
      </c>
      <c r="B393" s="5" t="s">
        <v>1393</v>
      </c>
      <c r="C393" s="5" t="s">
        <v>1394</v>
      </c>
      <c r="D393" s="5">
        <v>0.96052629</v>
      </c>
      <c r="E393" s="5">
        <v>8.8393670000000008E-3</v>
      </c>
      <c r="F393" s="5">
        <f t="shared" si="24"/>
        <v>0</v>
      </c>
      <c r="G393" s="5">
        <v>1.4369854980000001</v>
      </c>
      <c r="H393" s="8">
        <v>6.8999999999999996E-7</v>
      </c>
      <c r="I393" s="5">
        <f t="shared" si="25"/>
        <v>1</v>
      </c>
      <c r="J393" s="5">
        <v>0.84968963600000003</v>
      </c>
      <c r="K393" s="5">
        <v>1.7371574000000001E-2</v>
      </c>
      <c r="L393" s="5">
        <f t="shared" si="26"/>
        <v>0</v>
      </c>
      <c r="M393" s="5">
        <f t="shared" si="27"/>
        <v>1</v>
      </c>
      <c r="N393" s="5" t="s">
        <v>1392</v>
      </c>
      <c r="O393" s="6">
        <v>78.594652640000007</v>
      </c>
      <c r="P393" s="7">
        <v>154.99901829999999</v>
      </c>
      <c r="Q393" s="6">
        <v>126.9033554</v>
      </c>
      <c r="R393" s="7">
        <v>351.40263570000002</v>
      </c>
      <c r="S393" s="6">
        <v>169.93545789999999</v>
      </c>
      <c r="T393" s="7">
        <v>310.24955829999999</v>
      </c>
      <c r="U393" s="5" t="s">
        <v>1393</v>
      </c>
      <c r="V393" s="5" t="s">
        <v>1395</v>
      </c>
      <c r="W393" s="5" t="s">
        <v>1396</v>
      </c>
    </row>
    <row r="394" spans="1:23">
      <c r="A394" s="5" t="s">
        <v>1397</v>
      </c>
      <c r="B394" s="5" t="s">
        <v>1398</v>
      </c>
      <c r="C394" s="5" t="s">
        <v>1399</v>
      </c>
      <c r="D394" s="5">
        <v>0.44219557999999998</v>
      </c>
      <c r="E394" s="5">
        <v>2.3736650000000001E-3</v>
      </c>
      <c r="F394" s="5">
        <f t="shared" si="24"/>
        <v>0</v>
      </c>
      <c r="G394" s="5">
        <v>1.254710137</v>
      </c>
      <c r="H394" s="8">
        <v>3.9699999999999998E-28</v>
      </c>
      <c r="I394" s="5">
        <f t="shared" si="25"/>
        <v>1</v>
      </c>
      <c r="J394" s="5">
        <v>0.67076043500000004</v>
      </c>
      <c r="K394" s="8">
        <v>1.2499999999999999E-7</v>
      </c>
      <c r="L394" s="5">
        <f t="shared" si="26"/>
        <v>0</v>
      </c>
      <c r="M394" s="5">
        <f t="shared" si="27"/>
        <v>1</v>
      </c>
      <c r="N394" s="5" t="s">
        <v>1397</v>
      </c>
      <c r="O394" s="6">
        <v>3107.102954</v>
      </c>
      <c r="P394" s="7">
        <v>4228.0815949999997</v>
      </c>
      <c r="Q394" s="6">
        <v>1607.914131</v>
      </c>
      <c r="R394" s="7">
        <v>3849.2151199999998</v>
      </c>
      <c r="S394" s="6">
        <v>2544.876835</v>
      </c>
      <c r="T394" s="7">
        <v>4058.4995829999998</v>
      </c>
      <c r="U394" s="5" t="s">
        <v>1398</v>
      </c>
      <c r="V394" s="5" t="s">
        <v>1400</v>
      </c>
      <c r="W394" s="5" t="s">
        <v>1401</v>
      </c>
    </row>
    <row r="395" spans="1:23">
      <c r="A395" s="5" t="s">
        <v>1402</v>
      </c>
      <c r="B395" s="5" t="s">
        <v>1403</v>
      </c>
      <c r="C395" s="5" t="s">
        <v>1403</v>
      </c>
      <c r="D395" s="5">
        <v>-0.72898281200000004</v>
      </c>
      <c r="E395" s="5">
        <v>0.155649605</v>
      </c>
      <c r="F395" s="5">
        <f t="shared" si="24"/>
        <v>0</v>
      </c>
      <c r="G395" s="5">
        <v>-1.035197659</v>
      </c>
      <c r="H395" s="5">
        <v>1.562533E-2</v>
      </c>
      <c r="I395" s="5">
        <f t="shared" si="25"/>
        <v>1</v>
      </c>
      <c r="J395" s="5">
        <v>-0.63106963400000005</v>
      </c>
      <c r="K395" s="5">
        <v>0.243903378</v>
      </c>
      <c r="L395" s="5">
        <f t="shared" si="26"/>
        <v>0</v>
      </c>
      <c r="M395" s="5">
        <f t="shared" si="27"/>
        <v>1</v>
      </c>
      <c r="N395" s="5" t="s">
        <v>1402</v>
      </c>
      <c r="O395" s="6">
        <v>40.206067019999999</v>
      </c>
      <c r="P395" s="7">
        <v>23.922068490000001</v>
      </c>
      <c r="Q395" s="6">
        <v>30.019698900000002</v>
      </c>
      <c r="R395" s="7">
        <v>14.04637061</v>
      </c>
      <c r="S395" s="6">
        <v>33.814705940000003</v>
      </c>
      <c r="T395" s="7">
        <v>21.652302379999998</v>
      </c>
      <c r="U395" s="5" t="s">
        <v>1403</v>
      </c>
    </row>
    <row r="396" spans="1:23">
      <c r="A396" s="5" t="s">
        <v>1404</v>
      </c>
      <c r="B396" s="5" t="s">
        <v>1405</v>
      </c>
      <c r="C396" s="5" t="s">
        <v>1405</v>
      </c>
      <c r="D396" s="5">
        <v>-0.286752324</v>
      </c>
      <c r="E396" s="5">
        <v>0.79458816600000004</v>
      </c>
      <c r="F396" s="5">
        <f t="shared" si="24"/>
        <v>0</v>
      </c>
      <c r="G396" s="5">
        <v>-1.5725625329999999</v>
      </c>
      <c r="H396" s="5">
        <v>9.1857500000000003E-4</v>
      </c>
      <c r="I396" s="5">
        <f t="shared" si="25"/>
        <v>1</v>
      </c>
      <c r="J396" s="5">
        <v>-0.67302310099999996</v>
      </c>
      <c r="K396" s="5">
        <v>0.37895465099999998</v>
      </c>
      <c r="L396" s="5">
        <f t="shared" si="26"/>
        <v>0</v>
      </c>
      <c r="M396" s="5">
        <f t="shared" si="27"/>
        <v>1</v>
      </c>
      <c r="N396" s="5" t="s">
        <v>1404</v>
      </c>
      <c r="O396" s="6">
        <v>436.25412030000001</v>
      </c>
      <c r="P396" s="7">
        <v>354.1063881</v>
      </c>
      <c r="Q396" s="6">
        <v>387.63621260000002</v>
      </c>
      <c r="R396" s="7">
        <v>122.0293473</v>
      </c>
      <c r="S396" s="6">
        <v>375.10587930000003</v>
      </c>
      <c r="T396" s="7">
        <v>228.84512960000001</v>
      </c>
      <c r="U396" s="5" t="s">
        <v>1405</v>
      </c>
      <c r="W396" s="5" t="s">
        <v>1406</v>
      </c>
    </row>
    <row r="397" spans="1:23">
      <c r="A397" s="5" t="s">
        <v>1407</v>
      </c>
      <c r="B397" s="5" t="s">
        <v>1408</v>
      </c>
      <c r="C397" s="5" t="s">
        <v>1409</v>
      </c>
      <c r="D397" s="5">
        <v>-0.74989067300000001</v>
      </c>
      <c r="E397" s="5">
        <v>0.170794626</v>
      </c>
      <c r="F397" s="5">
        <f t="shared" si="24"/>
        <v>0</v>
      </c>
      <c r="G397" s="5">
        <v>-1.145991303</v>
      </c>
      <c r="H397" s="5">
        <v>8.304713E-3</v>
      </c>
      <c r="I397" s="5">
        <f t="shared" si="25"/>
        <v>1</v>
      </c>
      <c r="J397" s="5">
        <v>0.126978748</v>
      </c>
      <c r="K397" s="5">
        <v>0.90660937399999997</v>
      </c>
      <c r="L397" s="5">
        <f t="shared" si="26"/>
        <v>0</v>
      </c>
      <c r="M397" s="5">
        <f t="shared" si="27"/>
        <v>1</v>
      </c>
      <c r="N397" s="5" t="s">
        <v>1407</v>
      </c>
      <c r="O397" s="6">
        <v>45.400221999999999</v>
      </c>
      <c r="P397" s="7">
        <v>27.011979050000001</v>
      </c>
      <c r="Q397" s="6">
        <v>35.410862979999997</v>
      </c>
      <c r="R397" s="7">
        <v>15.51777317</v>
      </c>
      <c r="S397" s="6">
        <v>33.672831330000001</v>
      </c>
      <c r="T397" s="7">
        <v>37.077397169999998</v>
      </c>
      <c r="U397" s="5" t="s">
        <v>1408</v>
      </c>
    </row>
    <row r="398" spans="1:23">
      <c r="A398" s="5" t="s">
        <v>1410</v>
      </c>
      <c r="B398" s="5" t="s">
        <v>1411</v>
      </c>
      <c r="C398" s="5" t="s">
        <v>1411</v>
      </c>
      <c r="D398" s="5">
        <v>-1.418115056</v>
      </c>
      <c r="E398" s="5">
        <v>0.259844572</v>
      </c>
      <c r="F398" s="5">
        <f t="shared" si="24"/>
        <v>0</v>
      </c>
      <c r="G398" s="5">
        <v>-0.84620845300000003</v>
      </c>
      <c r="H398" s="5">
        <v>0.52854161499999996</v>
      </c>
      <c r="I398" s="5">
        <f t="shared" si="25"/>
        <v>0</v>
      </c>
      <c r="J398" s="5">
        <v>-2.0939918770000001</v>
      </c>
      <c r="K398" s="5">
        <v>6.7797730000000002E-3</v>
      </c>
      <c r="L398" s="5">
        <f t="shared" si="26"/>
        <v>1</v>
      </c>
      <c r="M398" s="5">
        <f t="shared" si="27"/>
        <v>1</v>
      </c>
      <c r="N398" s="5" t="s">
        <v>1410</v>
      </c>
      <c r="O398" s="6">
        <v>5.4961123519999999</v>
      </c>
      <c r="P398" s="7">
        <v>1.4220967200000001</v>
      </c>
      <c r="Q398" s="6">
        <v>2.5218424659999998</v>
      </c>
      <c r="R398" s="7">
        <v>0.96524565699999998</v>
      </c>
      <c r="S398" s="6">
        <v>26.56679814</v>
      </c>
      <c r="T398" s="7">
        <v>5.1794832629999998</v>
      </c>
      <c r="U398" s="5" t="s">
        <v>1411</v>
      </c>
    </row>
    <row r="399" spans="1:23">
      <c r="A399" s="5" t="s">
        <v>1412</v>
      </c>
      <c r="B399" s="5" t="s">
        <v>1413</v>
      </c>
      <c r="C399" s="5" t="s">
        <v>1414</v>
      </c>
      <c r="D399" s="5">
        <v>0.59980976799999997</v>
      </c>
      <c r="E399" s="5">
        <v>1.435146E-3</v>
      </c>
      <c r="F399" s="5">
        <f t="shared" si="24"/>
        <v>0</v>
      </c>
      <c r="G399" s="5">
        <v>1.0273901780000001</v>
      </c>
      <c r="H399" s="8">
        <v>2.5499999999999999E-11</v>
      </c>
      <c r="I399" s="5">
        <f t="shared" si="25"/>
        <v>1</v>
      </c>
      <c r="J399" s="5">
        <v>0.78300758599999998</v>
      </c>
      <c r="K399" s="8">
        <v>2.34E-6</v>
      </c>
      <c r="L399" s="5">
        <f t="shared" si="26"/>
        <v>0</v>
      </c>
      <c r="M399" s="5">
        <f t="shared" si="27"/>
        <v>1</v>
      </c>
      <c r="N399" s="5" t="s">
        <v>1412</v>
      </c>
      <c r="O399" s="6">
        <v>387.99599929999999</v>
      </c>
      <c r="P399" s="7">
        <v>587.8663742</v>
      </c>
      <c r="Q399" s="6">
        <v>458.03568030000002</v>
      </c>
      <c r="R399" s="7">
        <v>937.96894569999995</v>
      </c>
      <c r="S399" s="6">
        <v>569.9581968</v>
      </c>
      <c r="T399" s="7">
        <v>983.14789329999996</v>
      </c>
      <c r="U399" s="5" t="s">
        <v>1413</v>
      </c>
      <c r="V399" s="5" t="s">
        <v>1415</v>
      </c>
      <c r="W399" s="5" t="s">
        <v>1416</v>
      </c>
    </row>
    <row r="400" spans="1:23">
      <c r="A400" s="5" t="s">
        <v>1417</v>
      </c>
      <c r="B400" s="5" t="s">
        <v>1418</v>
      </c>
      <c r="C400" s="5" t="s">
        <v>1419</v>
      </c>
      <c r="D400" s="5">
        <v>0.82081215399999996</v>
      </c>
      <c r="E400" s="5">
        <v>1.4417216E-2</v>
      </c>
      <c r="F400" s="5">
        <f t="shared" si="24"/>
        <v>0</v>
      </c>
      <c r="G400" s="5">
        <v>1.1847674560000001</v>
      </c>
      <c r="H400" s="8">
        <v>9.4700000000000008E-6</v>
      </c>
      <c r="I400" s="5">
        <f t="shared" si="25"/>
        <v>1</v>
      </c>
      <c r="J400" s="5">
        <v>0.93569473999999997</v>
      </c>
      <c r="K400" s="5">
        <v>2.336519E-3</v>
      </c>
      <c r="L400" s="5">
        <f t="shared" si="26"/>
        <v>0</v>
      </c>
      <c r="M400" s="5">
        <f t="shared" si="27"/>
        <v>1</v>
      </c>
      <c r="N400" s="5" t="s">
        <v>1417</v>
      </c>
      <c r="O400" s="6">
        <v>173.05604220000001</v>
      </c>
      <c r="P400" s="7">
        <v>308.3540539</v>
      </c>
      <c r="Q400" s="6">
        <v>270.63679430000002</v>
      </c>
      <c r="R400" s="7">
        <v>625.26098969999998</v>
      </c>
      <c r="S400" s="6">
        <v>286.63654070000001</v>
      </c>
      <c r="T400" s="7">
        <v>555.66315850000001</v>
      </c>
      <c r="U400" s="5" t="s">
        <v>1418</v>
      </c>
      <c r="V400" s="5" t="s">
        <v>1420</v>
      </c>
      <c r="W400" s="5" t="s">
        <v>1421</v>
      </c>
    </row>
    <row r="401" spans="1:23">
      <c r="A401" s="5" t="s">
        <v>1422</v>
      </c>
      <c r="B401" s="5" t="s">
        <v>1423</v>
      </c>
      <c r="C401" s="5" t="s">
        <v>1424</v>
      </c>
      <c r="D401" s="5">
        <v>1.3405870600000001</v>
      </c>
      <c r="E401" s="5">
        <v>1.2327886E-2</v>
      </c>
      <c r="F401" s="5">
        <f t="shared" si="24"/>
        <v>1</v>
      </c>
      <c r="G401" s="5">
        <v>1.5763433849999999</v>
      </c>
      <c r="H401" s="8">
        <v>8.2299999999999995E-5</v>
      </c>
      <c r="I401" s="5">
        <f t="shared" si="25"/>
        <v>1</v>
      </c>
      <c r="J401" s="5">
        <v>1.1267042190000001</v>
      </c>
      <c r="K401" s="5">
        <v>1.0927681E-2</v>
      </c>
      <c r="L401" s="5">
        <f t="shared" si="26"/>
        <v>1</v>
      </c>
      <c r="M401" s="5">
        <f t="shared" si="27"/>
        <v>1</v>
      </c>
      <c r="N401" s="5" t="s">
        <v>1422</v>
      </c>
      <c r="O401" s="6">
        <v>13.409291469999999</v>
      </c>
      <c r="P401" s="7">
        <v>35.76467573</v>
      </c>
      <c r="Q401" s="6">
        <v>27.390368380000002</v>
      </c>
      <c r="R401" s="7">
        <v>85.616102530000006</v>
      </c>
      <c r="S401" s="6">
        <v>64.023937459999999</v>
      </c>
      <c r="T401" s="7">
        <v>143.3979405</v>
      </c>
      <c r="U401" s="5" t="s">
        <v>1423</v>
      </c>
      <c r="V401" s="5" t="s">
        <v>1424</v>
      </c>
      <c r="W401" s="5" t="s">
        <v>1425</v>
      </c>
    </row>
    <row r="402" spans="1:23">
      <c r="A402" s="5" t="s">
        <v>1426</v>
      </c>
      <c r="B402" s="5" t="s">
        <v>1427</v>
      </c>
      <c r="C402" s="5" t="s">
        <v>1428</v>
      </c>
      <c r="D402" s="5">
        <v>0.28422129299999999</v>
      </c>
      <c r="E402" s="5">
        <v>0.66603041600000001</v>
      </c>
      <c r="F402" s="5">
        <f t="shared" si="24"/>
        <v>0</v>
      </c>
      <c r="G402" s="5">
        <v>1.865066093</v>
      </c>
      <c r="H402" s="8">
        <v>7.1400000000000002E-10</v>
      </c>
      <c r="I402" s="5">
        <f t="shared" si="25"/>
        <v>1</v>
      </c>
      <c r="J402" s="5">
        <v>1.263917752</v>
      </c>
      <c r="K402" s="5">
        <v>9.6617399999999998E-4</v>
      </c>
      <c r="L402" s="5">
        <f t="shared" si="26"/>
        <v>1</v>
      </c>
      <c r="M402" s="5">
        <f t="shared" si="27"/>
        <v>1</v>
      </c>
      <c r="N402" s="5" t="s">
        <v>1426</v>
      </c>
      <c r="O402" s="6">
        <v>111.2412767</v>
      </c>
      <c r="P402" s="7">
        <v>135.5062169</v>
      </c>
      <c r="Q402" s="6">
        <v>49.732238469999999</v>
      </c>
      <c r="R402" s="7">
        <v>189.18083010000001</v>
      </c>
      <c r="S402" s="6">
        <v>31.05704691</v>
      </c>
      <c r="T402" s="7">
        <v>78.242791639999993</v>
      </c>
      <c r="U402" s="5" t="s">
        <v>1427</v>
      </c>
      <c r="V402" s="5" t="s">
        <v>1429</v>
      </c>
      <c r="W402" s="5" t="s">
        <v>1430</v>
      </c>
    </row>
    <row r="403" spans="1:23">
      <c r="A403" s="5" t="s">
        <v>1431</v>
      </c>
      <c r="B403" s="5" t="s">
        <v>1432</v>
      </c>
      <c r="C403" s="5" t="s">
        <v>1432</v>
      </c>
      <c r="D403" s="5">
        <v>-0.254866908</v>
      </c>
      <c r="E403" s="5">
        <v>0.75683942299999996</v>
      </c>
      <c r="F403" s="5">
        <f t="shared" si="24"/>
        <v>0</v>
      </c>
      <c r="G403" s="5">
        <v>-1.5113542719999999</v>
      </c>
      <c r="H403" s="8">
        <v>2.4499999999999999E-5</v>
      </c>
      <c r="I403" s="5">
        <f t="shared" si="25"/>
        <v>1</v>
      </c>
      <c r="J403" s="5">
        <v>-0.42611896500000002</v>
      </c>
      <c r="K403" s="5">
        <v>0.52629994400000002</v>
      </c>
      <c r="L403" s="5">
        <f t="shared" si="26"/>
        <v>0</v>
      </c>
      <c r="M403" s="5">
        <f t="shared" si="27"/>
        <v>1</v>
      </c>
      <c r="N403" s="5" t="s">
        <v>1431</v>
      </c>
      <c r="O403" s="6">
        <v>593.3431574</v>
      </c>
      <c r="P403" s="7">
        <v>494.82059629999998</v>
      </c>
      <c r="Q403" s="6">
        <v>657.57511260000001</v>
      </c>
      <c r="R403" s="7">
        <v>222.4285199</v>
      </c>
      <c r="S403" s="6">
        <v>646.03642639999998</v>
      </c>
      <c r="T403" s="7">
        <v>476.07743099999999</v>
      </c>
      <c r="U403" s="5" t="s">
        <v>1432</v>
      </c>
      <c r="W403" s="5" t="s">
        <v>1433</v>
      </c>
    </row>
    <row r="404" spans="1:23">
      <c r="A404" s="5" t="s">
        <v>1434</v>
      </c>
      <c r="B404" s="5" t="s">
        <v>1435</v>
      </c>
      <c r="C404" s="5" t="s">
        <v>1435</v>
      </c>
      <c r="D404" s="5">
        <v>1.0728440720000001</v>
      </c>
      <c r="E404" s="5">
        <v>0.53426521800000004</v>
      </c>
      <c r="F404" s="5">
        <f t="shared" si="24"/>
        <v>0</v>
      </c>
      <c r="G404" s="5">
        <v>3.063629701</v>
      </c>
      <c r="H404" s="5">
        <v>6.7310299999999998E-4</v>
      </c>
      <c r="I404" s="5">
        <f t="shared" si="25"/>
        <v>1</v>
      </c>
      <c r="J404" s="5">
        <v>1.3428416059999999</v>
      </c>
      <c r="K404" s="5">
        <v>0.31020156100000001</v>
      </c>
      <c r="L404" s="5">
        <f t="shared" si="26"/>
        <v>0</v>
      </c>
      <c r="M404" s="5">
        <f t="shared" si="27"/>
        <v>1</v>
      </c>
      <c r="N404" s="5" t="s">
        <v>1434</v>
      </c>
      <c r="O404" s="6">
        <v>0.98480421299999998</v>
      </c>
      <c r="P404" s="7">
        <v>3.1642975180000001</v>
      </c>
      <c r="Q404" s="6">
        <v>1.225844312</v>
      </c>
      <c r="R404" s="7">
        <v>21.305809629999999</v>
      </c>
      <c r="S404" s="6">
        <v>6.241609263</v>
      </c>
      <c r="T404" s="7">
        <v>18.921601079999999</v>
      </c>
      <c r="U404" s="5" t="s">
        <v>1435</v>
      </c>
      <c r="W404" s="5" t="s">
        <v>830</v>
      </c>
    </row>
    <row r="405" spans="1:23">
      <c r="A405" s="5" t="s">
        <v>1436</v>
      </c>
      <c r="B405" s="5" t="s">
        <v>1437</v>
      </c>
      <c r="C405" s="5" t="s">
        <v>1438</v>
      </c>
      <c r="D405" s="5">
        <v>1.174685449</v>
      </c>
      <c r="E405" s="5">
        <v>4.6398029999999996E-3</v>
      </c>
      <c r="F405" s="5">
        <f t="shared" si="24"/>
        <v>1</v>
      </c>
      <c r="G405" s="5">
        <v>1.499850962</v>
      </c>
      <c r="H405" s="8">
        <v>1.4600000000000001E-5</v>
      </c>
      <c r="I405" s="5">
        <f t="shared" si="25"/>
        <v>1</v>
      </c>
      <c r="J405" s="5">
        <v>1.181146469</v>
      </c>
      <c r="K405" s="5">
        <v>3.0765520000000002E-3</v>
      </c>
      <c r="L405" s="5">
        <f t="shared" si="26"/>
        <v>1</v>
      </c>
      <c r="M405" s="5">
        <f t="shared" si="27"/>
        <v>1</v>
      </c>
      <c r="N405" s="5" t="s">
        <v>1436</v>
      </c>
      <c r="O405" s="6">
        <v>93.227553520000001</v>
      </c>
      <c r="P405" s="7">
        <v>215.26653590000001</v>
      </c>
      <c r="Q405" s="6">
        <v>152.92153389999999</v>
      </c>
      <c r="R405" s="7">
        <v>446.57824890000001</v>
      </c>
      <c r="S405" s="6">
        <v>168.25853649999999</v>
      </c>
      <c r="T405" s="7">
        <v>391.28810399999998</v>
      </c>
      <c r="U405" s="5" t="s">
        <v>1437</v>
      </c>
      <c r="V405" s="5" t="s">
        <v>1439</v>
      </c>
      <c r="W405" s="5" t="s">
        <v>1440</v>
      </c>
    </row>
    <row r="406" spans="1:23">
      <c r="A406" s="5" t="s">
        <v>1441</v>
      </c>
      <c r="B406" s="5" t="s">
        <v>1442</v>
      </c>
      <c r="C406" s="5" t="s">
        <v>1443</v>
      </c>
      <c r="D406" s="5">
        <v>-1.1502591740000001</v>
      </c>
      <c r="E406" s="5">
        <v>2.0516513E-2</v>
      </c>
      <c r="F406" s="5">
        <f t="shared" si="24"/>
        <v>1</v>
      </c>
      <c r="G406" s="5">
        <v>-0.54485985199999998</v>
      </c>
      <c r="H406" s="5">
        <v>0.34977335799999998</v>
      </c>
      <c r="I406" s="5">
        <f t="shared" si="25"/>
        <v>0</v>
      </c>
      <c r="J406" s="5">
        <v>-0.36532547199999998</v>
      </c>
      <c r="K406" s="5">
        <v>0.64795572499999998</v>
      </c>
      <c r="L406" s="5">
        <f t="shared" si="26"/>
        <v>0</v>
      </c>
      <c r="M406" s="5">
        <f t="shared" si="27"/>
        <v>1</v>
      </c>
      <c r="N406" s="5" t="s">
        <v>1441</v>
      </c>
      <c r="O406" s="6">
        <v>44.351640330000002</v>
      </c>
      <c r="P406" s="7">
        <v>19.507004309999999</v>
      </c>
      <c r="Q406" s="6">
        <v>27.42800136</v>
      </c>
      <c r="R406" s="7">
        <v>18.49478277</v>
      </c>
      <c r="S406" s="6">
        <v>38.853243110000001</v>
      </c>
      <c r="T406" s="7">
        <v>29.764510820000002</v>
      </c>
      <c r="U406" s="5" t="s">
        <v>1442</v>
      </c>
      <c r="V406" s="5" t="s">
        <v>1443</v>
      </c>
      <c r="W406" s="5" t="s">
        <v>1444</v>
      </c>
    </row>
    <row r="407" spans="1:23">
      <c r="A407" s="5" t="s">
        <v>1445</v>
      </c>
      <c r="B407" s="5" t="s">
        <v>1446</v>
      </c>
      <c r="C407" s="5" t="s">
        <v>1447</v>
      </c>
      <c r="D407" s="5">
        <v>0.33529916999999998</v>
      </c>
      <c r="E407" s="5">
        <v>0.75108860399999999</v>
      </c>
      <c r="F407" s="5">
        <f t="shared" si="24"/>
        <v>0</v>
      </c>
      <c r="G407" s="5">
        <v>1.650258</v>
      </c>
      <c r="H407" s="5">
        <v>3.5291599999999999E-4</v>
      </c>
      <c r="I407" s="5">
        <f t="shared" si="25"/>
        <v>1</v>
      </c>
      <c r="J407" s="5">
        <v>1.0156958140000001</v>
      </c>
      <c r="K407" s="5">
        <v>8.7270046000000004E-2</v>
      </c>
      <c r="L407" s="5">
        <f t="shared" si="26"/>
        <v>0</v>
      </c>
      <c r="M407" s="5">
        <f t="shared" si="27"/>
        <v>1</v>
      </c>
      <c r="N407" s="5" t="s">
        <v>1445</v>
      </c>
      <c r="O407" s="6">
        <v>41.477386559999999</v>
      </c>
      <c r="P407" s="7">
        <v>52.47373837</v>
      </c>
      <c r="Q407" s="6">
        <v>39.022837819999999</v>
      </c>
      <c r="R407" s="7">
        <v>130.06345899999999</v>
      </c>
      <c r="S407" s="6">
        <v>65.612657549999994</v>
      </c>
      <c r="T407" s="7">
        <v>137.5342473</v>
      </c>
      <c r="U407" s="5" t="s">
        <v>1446</v>
      </c>
      <c r="V407" s="5" t="s">
        <v>1448</v>
      </c>
      <c r="W407" s="5" t="s">
        <v>1449</v>
      </c>
    </row>
    <row r="408" spans="1:23">
      <c r="A408" s="5" t="s">
        <v>1450</v>
      </c>
      <c r="B408" s="5" t="s">
        <v>1451</v>
      </c>
      <c r="C408" s="5" t="s">
        <v>1451</v>
      </c>
      <c r="D408" s="5">
        <v>0.40175770700000002</v>
      </c>
      <c r="E408" s="5">
        <v>0.237161554</v>
      </c>
      <c r="F408" s="5">
        <f t="shared" si="24"/>
        <v>0</v>
      </c>
      <c r="G408" s="5">
        <v>1.060702152</v>
      </c>
      <c r="H408" s="8">
        <v>2.0699999999999999E-7</v>
      </c>
      <c r="I408" s="5">
        <f t="shared" si="25"/>
        <v>1</v>
      </c>
      <c r="J408" s="5">
        <v>2.09403564</v>
      </c>
      <c r="K408" s="8">
        <v>9.63E-29</v>
      </c>
      <c r="L408" s="5">
        <f t="shared" si="26"/>
        <v>1</v>
      </c>
      <c r="M408" s="5">
        <f t="shared" si="27"/>
        <v>1</v>
      </c>
      <c r="N408" s="5" t="s">
        <v>1450</v>
      </c>
      <c r="O408" s="6">
        <v>72.56682773</v>
      </c>
      <c r="P408" s="7">
        <v>95.377798010000006</v>
      </c>
      <c r="Q408" s="6">
        <v>76.111819800000006</v>
      </c>
      <c r="R408" s="7">
        <v>160.08384040000001</v>
      </c>
      <c r="S408" s="6">
        <v>63.090852300000002</v>
      </c>
      <c r="T408" s="7">
        <v>273.50858299999999</v>
      </c>
      <c r="U408" s="5" t="s">
        <v>1451</v>
      </c>
      <c r="W408" s="5" t="s">
        <v>442</v>
      </c>
    </row>
    <row r="409" spans="1:23">
      <c r="A409" s="5" t="s">
        <v>1452</v>
      </c>
      <c r="B409" s="5" t="s">
        <v>1453</v>
      </c>
      <c r="C409" s="5" t="s">
        <v>1453</v>
      </c>
      <c r="D409" s="5">
        <v>1.067456449</v>
      </c>
      <c r="E409" s="5">
        <v>9.4213700000000001E-4</v>
      </c>
      <c r="F409" s="5">
        <f t="shared" si="24"/>
        <v>1</v>
      </c>
      <c r="G409" s="5">
        <v>1.4854896879999999</v>
      </c>
      <c r="H409" s="8">
        <v>5.2299999999999998E-8</v>
      </c>
      <c r="I409" s="5">
        <f t="shared" si="25"/>
        <v>1</v>
      </c>
      <c r="J409" s="5">
        <v>1.0608239660000001</v>
      </c>
      <c r="K409" s="5">
        <v>6.9778099999999997E-4</v>
      </c>
      <c r="L409" s="5">
        <f t="shared" si="26"/>
        <v>1</v>
      </c>
      <c r="M409" s="5">
        <f t="shared" si="27"/>
        <v>1</v>
      </c>
      <c r="N409" s="5" t="s">
        <v>1452</v>
      </c>
      <c r="O409" s="6">
        <v>140.27620329999999</v>
      </c>
      <c r="P409" s="7">
        <v>297.93087350000002</v>
      </c>
      <c r="Q409" s="6">
        <v>228.05810819999999</v>
      </c>
      <c r="R409" s="7">
        <v>652.19905359999996</v>
      </c>
      <c r="S409" s="6">
        <v>250.58714610000001</v>
      </c>
      <c r="T409" s="7">
        <v>529.73048559999995</v>
      </c>
      <c r="U409" s="5" t="s">
        <v>1453</v>
      </c>
      <c r="W409" s="5" t="s">
        <v>1454</v>
      </c>
    </row>
    <row r="410" spans="1:23">
      <c r="A410" s="5" t="s">
        <v>1455</v>
      </c>
      <c r="B410" s="5" t="s">
        <v>1456</v>
      </c>
      <c r="C410" s="5" t="s">
        <v>1457</v>
      </c>
      <c r="D410" s="5">
        <v>2.4149646439999999</v>
      </c>
      <c r="E410" s="5">
        <v>5.8356969999999999E-3</v>
      </c>
      <c r="F410" s="5">
        <f t="shared" si="24"/>
        <v>1</v>
      </c>
      <c r="G410" s="5">
        <v>2.599638852</v>
      </c>
      <c r="H410" s="5">
        <v>6.8309299999999996E-4</v>
      </c>
      <c r="I410" s="5">
        <f t="shared" si="25"/>
        <v>1</v>
      </c>
      <c r="J410" s="5">
        <v>2.0562591029999999</v>
      </c>
      <c r="K410" s="5">
        <v>2.6115831999999999E-2</v>
      </c>
      <c r="L410" s="5">
        <f t="shared" si="26"/>
        <v>1</v>
      </c>
      <c r="M410" s="5">
        <f t="shared" si="27"/>
        <v>1</v>
      </c>
      <c r="N410" s="5" t="s">
        <v>1455</v>
      </c>
      <c r="O410" s="6">
        <v>22.773331169999999</v>
      </c>
      <c r="P410" s="7">
        <v>173.22254580000001</v>
      </c>
      <c r="Q410" s="6">
        <v>55.969464469999998</v>
      </c>
      <c r="R410" s="7">
        <v>465.12418659999997</v>
      </c>
      <c r="S410" s="6">
        <v>31.40814636</v>
      </c>
      <c r="T410" s="7">
        <v>174.85037589999999</v>
      </c>
      <c r="U410" s="5" t="s">
        <v>1456</v>
      </c>
      <c r="V410" s="5" t="s">
        <v>1458</v>
      </c>
      <c r="W410" s="5" t="s">
        <v>1459</v>
      </c>
    </row>
    <row r="411" spans="1:23">
      <c r="A411" s="5" t="s">
        <v>1460</v>
      </c>
      <c r="B411" s="5" t="s">
        <v>1461</v>
      </c>
      <c r="C411" s="5" t="s">
        <v>1461</v>
      </c>
      <c r="D411" s="5">
        <v>0.72764616599999998</v>
      </c>
      <c r="E411" s="5">
        <v>0.45489663000000002</v>
      </c>
      <c r="F411" s="5">
        <f t="shared" si="24"/>
        <v>0</v>
      </c>
      <c r="G411" s="5">
        <v>0.72532557799999997</v>
      </c>
      <c r="H411" s="5">
        <v>0.30828199000000001</v>
      </c>
      <c r="I411" s="5">
        <f t="shared" si="25"/>
        <v>0</v>
      </c>
      <c r="J411" s="5">
        <v>1.5906194339999999</v>
      </c>
      <c r="K411" s="5">
        <v>1.1343667999999999E-2</v>
      </c>
      <c r="L411" s="5">
        <f t="shared" si="26"/>
        <v>1</v>
      </c>
      <c r="M411" s="5">
        <f t="shared" si="27"/>
        <v>1</v>
      </c>
      <c r="N411" s="5" t="s">
        <v>1460</v>
      </c>
      <c r="O411" s="6">
        <v>16.365295440000001</v>
      </c>
      <c r="P411" s="7">
        <v>28.147550599999999</v>
      </c>
      <c r="Q411" s="6">
        <v>38.071843909999998</v>
      </c>
      <c r="R411" s="7">
        <v>65.281164610000005</v>
      </c>
      <c r="S411" s="6">
        <v>24.079126049999999</v>
      </c>
      <c r="T411" s="7">
        <v>78.628113339999999</v>
      </c>
      <c r="U411" s="5" t="s">
        <v>1461</v>
      </c>
      <c r="W411" s="5" t="s">
        <v>256</v>
      </c>
    </row>
    <row r="412" spans="1:23">
      <c r="A412" s="5" t="s">
        <v>1462</v>
      </c>
      <c r="B412" s="5" t="s">
        <v>1463</v>
      </c>
      <c r="C412" s="5" t="s">
        <v>1464</v>
      </c>
      <c r="D412" s="5">
        <v>1.223808097</v>
      </c>
      <c r="E412" s="5">
        <v>8.5798922999999999E-2</v>
      </c>
      <c r="F412" s="5">
        <f t="shared" si="24"/>
        <v>0</v>
      </c>
      <c r="G412" s="5">
        <v>0.78500308100000005</v>
      </c>
      <c r="H412" s="5">
        <v>0.224772781</v>
      </c>
      <c r="I412" s="5">
        <f t="shared" si="25"/>
        <v>0</v>
      </c>
      <c r="J412" s="5">
        <v>1.6725995870000001</v>
      </c>
      <c r="K412" s="5">
        <v>5.5266150000000003E-3</v>
      </c>
      <c r="L412" s="5">
        <f t="shared" si="26"/>
        <v>1</v>
      </c>
      <c r="M412" s="5">
        <f t="shared" si="27"/>
        <v>1</v>
      </c>
      <c r="N412" s="5" t="s">
        <v>1462</v>
      </c>
      <c r="O412" s="6">
        <v>17.85590947</v>
      </c>
      <c r="P412" s="7">
        <v>44.326020939999999</v>
      </c>
      <c r="Q412" s="6">
        <v>47.849422910000001</v>
      </c>
      <c r="R412" s="7">
        <v>85.180382230000006</v>
      </c>
      <c r="S412" s="6">
        <v>19.519385289999999</v>
      </c>
      <c r="T412" s="7">
        <v>67.712586479999999</v>
      </c>
      <c r="U412" s="5" t="s">
        <v>1463</v>
      </c>
      <c r="W412" s="5" t="s">
        <v>561</v>
      </c>
    </row>
    <row r="413" spans="1:23">
      <c r="A413" s="5" t="s">
        <v>1465</v>
      </c>
      <c r="B413" s="5" t="s">
        <v>1466</v>
      </c>
      <c r="C413" s="5" t="s">
        <v>1466</v>
      </c>
      <c r="D413" s="5">
        <v>-0.94478600099999999</v>
      </c>
      <c r="E413" s="5">
        <v>7.4673585000000001E-2</v>
      </c>
      <c r="F413" s="5">
        <f t="shared" si="24"/>
        <v>0</v>
      </c>
      <c r="G413" s="5">
        <v>-1.0247037059999999</v>
      </c>
      <c r="H413" s="5">
        <v>2.6824462E-2</v>
      </c>
      <c r="I413" s="5">
        <f t="shared" si="25"/>
        <v>1</v>
      </c>
      <c r="J413" s="5">
        <v>-0.150421047</v>
      </c>
      <c r="K413" s="5">
        <v>0.88661543799999998</v>
      </c>
      <c r="L413" s="5">
        <f t="shared" si="26"/>
        <v>0</v>
      </c>
      <c r="M413" s="5">
        <f t="shared" si="27"/>
        <v>1</v>
      </c>
      <c r="N413" s="5" t="s">
        <v>1465</v>
      </c>
      <c r="O413" s="6">
        <v>44.596837559999997</v>
      </c>
      <c r="P413" s="7">
        <v>22.853025150000001</v>
      </c>
      <c r="Q413" s="6">
        <v>34.602651659999999</v>
      </c>
      <c r="R413" s="7">
        <v>16.541034880000002</v>
      </c>
      <c r="S413" s="6">
        <v>39.570845349999999</v>
      </c>
      <c r="T413" s="7">
        <v>34.83518557</v>
      </c>
      <c r="U413" s="5" t="s">
        <v>1466</v>
      </c>
    </row>
    <row r="414" spans="1:23">
      <c r="A414" s="5" t="s">
        <v>1467</v>
      </c>
      <c r="B414" s="5" t="s">
        <v>1468</v>
      </c>
      <c r="C414" s="5" t="s">
        <v>1469</v>
      </c>
      <c r="D414" s="5">
        <v>-1.2602683290000001</v>
      </c>
      <c r="E414" s="5" t="s">
        <v>381</v>
      </c>
      <c r="F414" s="5">
        <f t="shared" si="24"/>
        <v>0</v>
      </c>
      <c r="G414" s="5">
        <v>-2.2234134050000001</v>
      </c>
      <c r="H414" s="5">
        <v>1.6922058E-2</v>
      </c>
      <c r="I414" s="5">
        <f t="shared" si="25"/>
        <v>1</v>
      </c>
      <c r="J414" s="5">
        <v>-0.369823336</v>
      </c>
      <c r="K414" s="5">
        <v>0.84573558800000004</v>
      </c>
      <c r="L414" s="5">
        <f t="shared" si="26"/>
        <v>0</v>
      </c>
      <c r="M414" s="5">
        <f t="shared" si="27"/>
        <v>1</v>
      </c>
      <c r="N414" s="5" t="s">
        <v>1467</v>
      </c>
      <c r="O414" s="6">
        <v>8.0620967829999994</v>
      </c>
      <c r="P414" s="7">
        <v>2.8732133790000001</v>
      </c>
      <c r="Q414" s="6">
        <v>7.5998703240000003</v>
      </c>
      <c r="R414" s="7">
        <v>0.96424753699999999</v>
      </c>
      <c r="S414" s="6">
        <v>9.2351220890000008</v>
      </c>
      <c r="T414" s="7">
        <v>6.9879697289999996</v>
      </c>
      <c r="U414" s="5" t="s">
        <v>1468</v>
      </c>
      <c r="V414" s="5" t="s">
        <v>1469</v>
      </c>
      <c r="W414" s="5" t="s">
        <v>1470</v>
      </c>
    </row>
    <row r="415" spans="1:23">
      <c r="A415" s="5" t="s">
        <v>1471</v>
      </c>
      <c r="B415" s="5" t="s">
        <v>1472</v>
      </c>
      <c r="C415" s="5" t="s">
        <v>1472</v>
      </c>
      <c r="D415" s="5">
        <v>0.26254892099999999</v>
      </c>
      <c r="E415" s="5">
        <v>0.73545382299999995</v>
      </c>
      <c r="F415" s="5">
        <f t="shared" si="24"/>
        <v>0</v>
      </c>
      <c r="G415" s="5">
        <v>0.40870925499999999</v>
      </c>
      <c r="H415" s="5">
        <v>0.42307529399999999</v>
      </c>
      <c r="I415" s="5">
        <f t="shared" si="25"/>
        <v>0</v>
      </c>
      <c r="J415" s="5">
        <v>1.3851375260000001</v>
      </c>
      <c r="K415" s="8">
        <v>9.4099999999999997E-5</v>
      </c>
      <c r="L415" s="5">
        <f t="shared" si="26"/>
        <v>1</v>
      </c>
      <c r="M415" s="5">
        <f t="shared" si="27"/>
        <v>1</v>
      </c>
      <c r="N415" s="5" t="s">
        <v>1471</v>
      </c>
      <c r="O415" s="6">
        <v>54.074163519999999</v>
      </c>
      <c r="P415" s="7">
        <v>64.770151740000003</v>
      </c>
      <c r="Q415" s="6">
        <v>47.949785009999999</v>
      </c>
      <c r="R415" s="7">
        <v>64.514172759999994</v>
      </c>
      <c r="S415" s="6">
        <v>59.394330269999998</v>
      </c>
      <c r="T415" s="7">
        <v>159.46357900000001</v>
      </c>
      <c r="U415" s="5" t="s">
        <v>1472</v>
      </c>
      <c r="W415" s="5" t="s">
        <v>524</v>
      </c>
    </row>
    <row r="416" spans="1:23">
      <c r="A416" s="5" t="s">
        <v>1473</v>
      </c>
      <c r="B416" s="5" t="s">
        <v>1474</v>
      </c>
      <c r="C416" s="5" t="s">
        <v>1475</v>
      </c>
      <c r="D416" s="5">
        <v>-0.89046228199999999</v>
      </c>
      <c r="E416" s="5">
        <v>1.1814735E-2</v>
      </c>
      <c r="F416" s="5">
        <f t="shared" si="24"/>
        <v>0</v>
      </c>
      <c r="G416" s="5">
        <v>-2.0599755150000001</v>
      </c>
      <c r="H416" s="8">
        <v>3.8199999999999999E-13</v>
      </c>
      <c r="I416" s="5">
        <f t="shared" si="25"/>
        <v>1</v>
      </c>
      <c r="J416" s="5">
        <v>-1.147674571</v>
      </c>
      <c r="K416" s="5">
        <v>3.1659E-4</v>
      </c>
      <c r="L416" s="5">
        <f t="shared" si="26"/>
        <v>1</v>
      </c>
      <c r="M416" s="5">
        <f t="shared" si="27"/>
        <v>1</v>
      </c>
      <c r="N416" s="5" t="s">
        <v>1473</v>
      </c>
      <c r="O416" s="6">
        <v>297.89019339999999</v>
      </c>
      <c r="P416" s="7">
        <v>159.2086793</v>
      </c>
      <c r="Q416" s="6">
        <v>276.53616790000001</v>
      </c>
      <c r="R416" s="7">
        <v>63.9509665</v>
      </c>
      <c r="S416" s="6">
        <v>311.8656277</v>
      </c>
      <c r="T416" s="7">
        <v>138.3481122</v>
      </c>
      <c r="U416" s="5" t="s">
        <v>1474</v>
      </c>
      <c r="V416" s="5" t="s">
        <v>1476</v>
      </c>
      <c r="W416" s="5" t="s">
        <v>1477</v>
      </c>
    </row>
    <row r="417" spans="1:23">
      <c r="A417" s="5" t="s">
        <v>1478</v>
      </c>
      <c r="B417" s="5" t="s">
        <v>1479</v>
      </c>
      <c r="C417" s="5" t="s">
        <v>1479</v>
      </c>
      <c r="D417" s="5">
        <v>-0.72739135300000002</v>
      </c>
      <c r="E417" s="5">
        <v>0.111893747</v>
      </c>
      <c r="F417" s="5">
        <f t="shared" si="24"/>
        <v>0</v>
      </c>
      <c r="G417" s="5">
        <v>-1.5486693789999999</v>
      </c>
      <c r="H417" s="8">
        <v>5.7599999999999999E-6</v>
      </c>
      <c r="I417" s="5">
        <f t="shared" si="25"/>
        <v>1</v>
      </c>
      <c r="J417" s="5">
        <v>-0.455911868</v>
      </c>
      <c r="K417" s="5">
        <v>0.41636073000000001</v>
      </c>
      <c r="L417" s="5">
        <f t="shared" si="26"/>
        <v>0</v>
      </c>
      <c r="M417" s="5">
        <f t="shared" si="27"/>
        <v>1</v>
      </c>
      <c r="N417" s="5" t="s">
        <v>1478</v>
      </c>
      <c r="O417" s="6">
        <v>62.659076810000002</v>
      </c>
      <c r="P417" s="7">
        <v>37.435534189999998</v>
      </c>
      <c r="Q417" s="6">
        <v>64.865332949999996</v>
      </c>
      <c r="R417" s="7">
        <v>21.619066</v>
      </c>
      <c r="S417" s="6">
        <v>54.314176209999999</v>
      </c>
      <c r="T417" s="7">
        <v>39.465162589999998</v>
      </c>
      <c r="U417" s="5" t="s">
        <v>1479</v>
      </c>
      <c r="W417" s="5" t="s">
        <v>92</v>
      </c>
    </row>
    <row r="418" spans="1:23">
      <c r="A418" s="5" t="s">
        <v>1480</v>
      </c>
      <c r="B418" s="5" t="s">
        <v>1481</v>
      </c>
      <c r="C418" s="5" t="s">
        <v>1482</v>
      </c>
      <c r="D418" s="5">
        <v>1.1165532570000001</v>
      </c>
      <c r="E418" s="5">
        <v>2.9835259999999999E-2</v>
      </c>
      <c r="F418" s="5">
        <f t="shared" si="24"/>
        <v>1</v>
      </c>
      <c r="G418" s="5">
        <v>0.18063921499999999</v>
      </c>
      <c r="H418" s="5">
        <v>0.83419279400000002</v>
      </c>
      <c r="I418" s="5">
        <f t="shared" si="25"/>
        <v>0</v>
      </c>
      <c r="J418" s="5">
        <v>-0.35647622600000001</v>
      </c>
      <c r="K418" s="5">
        <v>0.68194529199999998</v>
      </c>
      <c r="L418" s="5">
        <f t="shared" si="26"/>
        <v>0</v>
      </c>
      <c r="M418" s="5">
        <f t="shared" si="27"/>
        <v>1</v>
      </c>
      <c r="N418" s="5" t="s">
        <v>1480</v>
      </c>
      <c r="O418" s="6">
        <v>62.451807670000001</v>
      </c>
      <c r="P418" s="7">
        <v>140.61966469999999</v>
      </c>
      <c r="Q418" s="6">
        <v>61.750472879999997</v>
      </c>
      <c r="R418" s="7">
        <v>70.451416249999994</v>
      </c>
      <c r="S418" s="6">
        <v>160.7905322</v>
      </c>
      <c r="T418" s="7">
        <v>124.41941079999999</v>
      </c>
      <c r="U418" s="5" t="s">
        <v>1481</v>
      </c>
      <c r="V418" s="5" t="s">
        <v>1482</v>
      </c>
      <c r="W418" s="5" t="s">
        <v>1483</v>
      </c>
    </row>
    <row r="419" spans="1:23">
      <c r="A419" s="5" t="s">
        <v>1484</v>
      </c>
      <c r="B419" s="5" t="s">
        <v>1485</v>
      </c>
      <c r="C419" s="5" t="s">
        <v>1486</v>
      </c>
      <c r="D419" s="5">
        <v>0.70636560599999998</v>
      </c>
      <c r="E419" s="5">
        <v>4.0684340000000001E-3</v>
      </c>
      <c r="F419" s="5">
        <f t="shared" si="24"/>
        <v>0</v>
      </c>
      <c r="G419" s="5">
        <v>1.01187216</v>
      </c>
      <c r="H419" s="8">
        <v>4.8100000000000003E-7</v>
      </c>
      <c r="I419" s="5">
        <f t="shared" si="25"/>
        <v>1</v>
      </c>
      <c r="J419" s="5">
        <v>0.51754003800000004</v>
      </c>
      <c r="K419" s="5">
        <v>5.1377921E-2</v>
      </c>
      <c r="L419" s="5">
        <f t="shared" si="26"/>
        <v>0</v>
      </c>
      <c r="M419" s="5">
        <f t="shared" si="27"/>
        <v>1</v>
      </c>
      <c r="N419" s="5" t="s">
        <v>1484</v>
      </c>
      <c r="O419" s="6">
        <v>195.12153649999999</v>
      </c>
      <c r="P419" s="7">
        <v>318.57802409999999</v>
      </c>
      <c r="Q419" s="6">
        <v>251.9129628</v>
      </c>
      <c r="R419" s="7">
        <v>511.36952639999998</v>
      </c>
      <c r="S419" s="6">
        <v>271.34664780000003</v>
      </c>
      <c r="T419" s="7">
        <v>389.73525439999997</v>
      </c>
      <c r="U419" s="5" t="s">
        <v>1485</v>
      </c>
      <c r="V419" s="5" t="s">
        <v>1487</v>
      </c>
      <c r="W419" s="5" t="s">
        <v>1488</v>
      </c>
    </row>
    <row r="420" spans="1:23">
      <c r="A420" s="5" t="s">
        <v>1489</v>
      </c>
      <c r="B420" s="5" t="s">
        <v>1490</v>
      </c>
      <c r="C420" s="5" t="s">
        <v>1491</v>
      </c>
      <c r="D420" s="5">
        <v>2.1017736550000001</v>
      </c>
      <c r="E420" s="5">
        <v>1.8438557000000001E-2</v>
      </c>
      <c r="F420" s="5">
        <f t="shared" si="24"/>
        <v>1</v>
      </c>
      <c r="G420" s="5">
        <v>2.1791954480000002</v>
      </c>
      <c r="H420" s="5">
        <v>5.618853E-3</v>
      </c>
      <c r="I420" s="5">
        <f t="shared" si="25"/>
        <v>1</v>
      </c>
      <c r="J420" s="5">
        <v>0.258938856</v>
      </c>
      <c r="K420" s="5">
        <v>0.90804783600000005</v>
      </c>
      <c r="L420" s="5">
        <f t="shared" si="26"/>
        <v>0</v>
      </c>
      <c r="M420" s="5">
        <f t="shared" si="27"/>
        <v>1</v>
      </c>
      <c r="N420" s="5" t="s">
        <v>1489</v>
      </c>
      <c r="O420" s="6">
        <v>9.8294440989999998</v>
      </c>
      <c r="P420" s="7">
        <v>54.962734359999999</v>
      </c>
      <c r="Q420" s="6">
        <v>8.0553539119999993</v>
      </c>
      <c r="R420" s="7">
        <v>48.803628529999997</v>
      </c>
      <c r="S420" s="6">
        <v>8.2205090429999998</v>
      </c>
      <c r="T420" s="7">
        <v>10.389446019999999</v>
      </c>
      <c r="U420" s="5" t="s">
        <v>1490</v>
      </c>
      <c r="V420" s="5" t="s">
        <v>1492</v>
      </c>
      <c r="W420" s="5" t="s">
        <v>1493</v>
      </c>
    </row>
    <row r="421" spans="1:23">
      <c r="A421" s="5" t="s">
        <v>1494</v>
      </c>
      <c r="B421" s="5" t="s">
        <v>1495</v>
      </c>
      <c r="C421" s="5" t="s">
        <v>1495</v>
      </c>
      <c r="D421" s="5">
        <v>0.62546613799999995</v>
      </c>
      <c r="E421" s="5">
        <v>0.29264125499999999</v>
      </c>
      <c r="F421" s="5">
        <f t="shared" si="24"/>
        <v>0</v>
      </c>
      <c r="G421" s="5">
        <v>1.3363999769999999</v>
      </c>
      <c r="H421" s="5">
        <v>3.6892000000000001E-4</v>
      </c>
      <c r="I421" s="5">
        <f t="shared" si="25"/>
        <v>1</v>
      </c>
      <c r="J421" s="5">
        <v>0.29156322299999998</v>
      </c>
      <c r="K421" s="5">
        <v>0.71842530500000001</v>
      </c>
      <c r="L421" s="5">
        <f t="shared" si="26"/>
        <v>0</v>
      </c>
      <c r="M421" s="5">
        <f t="shared" si="27"/>
        <v>1</v>
      </c>
      <c r="N421" s="5" t="s">
        <v>1494</v>
      </c>
      <c r="O421" s="6">
        <v>89.03745275</v>
      </c>
      <c r="P421" s="7">
        <v>138.7369075</v>
      </c>
      <c r="Q421" s="6">
        <v>106.1285274</v>
      </c>
      <c r="R421" s="7">
        <v>276.83893999999998</v>
      </c>
      <c r="S421" s="6">
        <v>234.3923972</v>
      </c>
      <c r="T421" s="7">
        <v>288.7266626</v>
      </c>
      <c r="U421" s="5" t="s">
        <v>1495</v>
      </c>
      <c r="W421" s="5" t="s">
        <v>683</v>
      </c>
    </row>
    <row r="422" spans="1:23">
      <c r="A422" s="5" t="s">
        <v>1496</v>
      </c>
      <c r="B422" s="5" t="s">
        <v>1497</v>
      </c>
      <c r="C422" s="5" t="s">
        <v>1498</v>
      </c>
      <c r="D422" s="5">
        <v>-0.31211118700000001</v>
      </c>
      <c r="E422" s="5">
        <v>0.85892695699999999</v>
      </c>
      <c r="F422" s="5">
        <f t="shared" si="24"/>
        <v>0</v>
      </c>
      <c r="G422" s="5">
        <v>-2.5357800130000001</v>
      </c>
      <c r="H422" s="5">
        <v>5.0717000000000004E-4</v>
      </c>
      <c r="I422" s="5">
        <f t="shared" si="25"/>
        <v>1</v>
      </c>
      <c r="J422" s="5">
        <v>-1.6021035539999999</v>
      </c>
      <c r="K422" s="5">
        <v>7.6317094000000002E-2</v>
      </c>
      <c r="L422" s="5">
        <f t="shared" si="26"/>
        <v>0</v>
      </c>
      <c r="M422" s="5">
        <f t="shared" si="27"/>
        <v>1</v>
      </c>
      <c r="N422" s="5" t="s">
        <v>1496</v>
      </c>
      <c r="O422" s="6">
        <v>30.951218229999998</v>
      </c>
      <c r="P422" s="7">
        <v>24.433149360000002</v>
      </c>
      <c r="Q422" s="6">
        <v>30.576769120000002</v>
      </c>
      <c r="R422" s="7">
        <v>3.645823627</v>
      </c>
      <c r="S422" s="6">
        <v>25.737712569999999</v>
      </c>
      <c r="T422" s="7">
        <v>6.9888293900000003</v>
      </c>
      <c r="U422" s="5" t="s">
        <v>1497</v>
      </c>
      <c r="V422" s="5" t="s">
        <v>1498</v>
      </c>
      <c r="W422" s="5" t="s">
        <v>1499</v>
      </c>
    </row>
    <row r="423" spans="1:23">
      <c r="A423" s="5" t="s">
        <v>1500</v>
      </c>
      <c r="B423" s="5" t="s">
        <v>1501</v>
      </c>
      <c r="C423" s="5" t="s">
        <v>1502</v>
      </c>
      <c r="D423" s="5">
        <v>0.58458323599999995</v>
      </c>
      <c r="E423" s="5">
        <v>0.236484904</v>
      </c>
      <c r="F423" s="5">
        <f t="shared" si="24"/>
        <v>0</v>
      </c>
      <c r="G423" s="5">
        <v>1.085597049</v>
      </c>
      <c r="H423" s="5">
        <v>9.7088700000000003E-4</v>
      </c>
      <c r="I423" s="5">
        <f t="shared" si="25"/>
        <v>1</v>
      </c>
      <c r="J423" s="5">
        <v>1.373831187</v>
      </c>
      <c r="K423" s="8">
        <v>3.65E-5</v>
      </c>
      <c r="L423" s="5">
        <f t="shared" si="26"/>
        <v>1</v>
      </c>
      <c r="M423" s="5">
        <f t="shared" si="27"/>
        <v>1</v>
      </c>
      <c r="N423" s="5" t="s">
        <v>1500</v>
      </c>
      <c r="O423" s="6">
        <v>104.8047809</v>
      </c>
      <c r="P423" s="7">
        <v>158.0801855</v>
      </c>
      <c r="Q423" s="6">
        <v>116.0458424</v>
      </c>
      <c r="R423" s="7">
        <v>251.08039439999999</v>
      </c>
      <c r="S423" s="6">
        <v>114.1440654</v>
      </c>
      <c r="T423" s="7">
        <v>303.65673390000001</v>
      </c>
      <c r="U423" s="5" t="s">
        <v>1501</v>
      </c>
      <c r="V423" s="5" t="s">
        <v>1502</v>
      </c>
      <c r="W423" s="5" t="s">
        <v>1503</v>
      </c>
    </row>
    <row r="424" spans="1:23">
      <c r="A424" s="5" t="s">
        <v>1504</v>
      </c>
      <c r="B424" s="5" t="s">
        <v>1505</v>
      </c>
      <c r="C424" s="5" t="s">
        <v>1505</v>
      </c>
      <c r="D424" s="5">
        <v>1.199827888</v>
      </c>
      <c r="E424" s="5">
        <v>7.0853069999999999E-3</v>
      </c>
      <c r="F424" s="5">
        <f t="shared" si="24"/>
        <v>1</v>
      </c>
      <c r="G424" s="5">
        <v>1.417171814</v>
      </c>
      <c r="H424" s="5">
        <v>1.1372899999999999E-4</v>
      </c>
      <c r="I424" s="5">
        <f t="shared" si="25"/>
        <v>1</v>
      </c>
      <c r="J424" s="5">
        <v>0.39335252100000001</v>
      </c>
      <c r="K424" s="5">
        <v>0.58995215599999995</v>
      </c>
      <c r="L424" s="5">
        <f t="shared" si="26"/>
        <v>0</v>
      </c>
      <c r="M424" s="5">
        <f t="shared" si="27"/>
        <v>1</v>
      </c>
      <c r="N424" s="5" t="s">
        <v>1504</v>
      </c>
      <c r="O424" s="6">
        <v>58.68422855</v>
      </c>
      <c r="P424" s="7">
        <v>138.5061427</v>
      </c>
      <c r="Q424" s="6">
        <v>120.8060018</v>
      </c>
      <c r="R424" s="7">
        <v>333.23322999999999</v>
      </c>
      <c r="S424" s="6">
        <v>116.7789746</v>
      </c>
      <c r="T424" s="7">
        <v>155.04995829999999</v>
      </c>
      <c r="U424" s="5" t="s">
        <v>1505</v>
      </c>
      <c r="W424" s="5" t="s">
        <v>524</v>
      </c>
    </row>
    <row r="425" spans="1:23">
      <c r="A425" s="5" t="s">
        <v>1506</v>
      </c>
      <c r="B425" s="5" t="s">
        <v>1507</v>
      </c>
      <c r="C425" s="5" t="s">
        <v>1508</v>
      </c>
      <c r="D425" s="5">
        <v>-0.13262203</v>
      </c>
      <c r="E425" s="5">
        <v>0.83725269099999999</v>
      </c>
      <c r="F425" s="5">
        <f t="shared" si="24"/>
        <v>0</v>
      </c>
      <c r="G425" s="5">
        <v>-1.250407472</v>
      </c>
      <c r="H425" s="8">
        <v>7.92E-7</v>
      </c>
      <c r="I425" s="5">
        <f t="shared" si="25"/>
        <v>1</v>
      </c>
      <c r="J425" s="5">
        <v>8.3148212999999999E-2</v>
      </c>
      <c r="K425" s="5">
        <v>0.91361641999999998</v>
      </c>
      <c r="L425" s="5">
        <f t="shared" si="26"/>
        <v>0</v>
      </c>
      <c r="M425" s="5">
        <f t="shared" si="27"/>
        <v>1</v>
      </c>
      <c r="N425" s="5" t="s">
        <v>1506</v>
      </c>
      <c r="O425" s="6">
        <v>160.6510657</v>
      </c>
      <c r="P425" s="7">
        <v>147.0832212</v>
      </c>
      <c r="Q425" s="6">
        <v>173.241804</v>
      </c>
      <c r="R425" s="7">
        <v>71.29815902</v>
      </c>
      <c r="S425" s="6">
        <v>116.18119059999999</v>
      </c>
      <c r="T425" s="7">
        <v>123.34271579999999</v>
      </c>
      <c r="U425" s="5" t="s">
        <v>1507</v>
      </c>
      <c r="V425" s="5" t="s">
        <v>1508</v>
      </c>
      <c r="W425" s="5" t="s">
        <v>1509</v>
      </c>
    </row>
    <row r="426" spans="1:23">
      <c r="A426" s="5" t="s">
        <v>1510</v>
      </c>
      <c r="B426" s="5" t="s">
        <v>1511</v>
      </c>
      <c r="C426" s="5" t="s">
        <v>1512</v>
      </c>
      <c r="D426" s="5">
        <v>0.90757685799999999</v>
      </c>
      <c r="E426" s="5">
        <v>1.926063E-3</v>
      </c>
      <c r="F426" s="5">
        <f t="shared" si="24"/>
        <v>0</v>
      </c>
      <c r="G426" s="5">
        <v>1.751144619</v>
      </c>
      <c r="H426" s="8">
        <v>1.8100000000000001E-13</v>
      </c>
      <c r="I426" s="5">
        <f t="shared" si="25"/>
        <v>1</v>
      </c>
      <c r="J426" s="5">
        <v>1.291027218</v>
      </c>
      <c r="K426" s="8">
        <v>1.1200000000000001E-6</v>
      </c>
      <c r="L426" s="5">
        <f t="shared" si="26"/>
        <v>1</v>
      </c>
      <c r="M426" s="5">
        <f t="shared" si="27"/>
        <v>1</v>
      </c>
      <c r="N426" s="5" t="s">
        <v>1510</v>
      </c>
      <c r="O426" s="6">
        <v>238.31678830000001</v>
      </c>
      <c r="P426" s="7">
        <v>450.92132279999998</v>
      </c>
      <c r="Q426" s="6">
        <v>218.9176788</v>
      </c>
      <c r="R426" s="7">
        <v>751.91073440000002</v>
      </c>
      <c r="S426" s="6">
        <v>159.3271191</v>
      </c>
      <c r="T426" s="7">
        <v>396.45355460000002</v>
      </c>
      <c r="U426" s="5" t="s">
        <v>1511</v>
      </c>
      <c r="V426" s="5" t="s">
        <v>1513</v>
      </c>
      <c r="W426" s="5" t="s">
        <v>1514</v>
      </c>
    </row>
    <row r="427" spans="1:23">
      <c r="A427" s="5" t="s">
        <v>1515</v>
      </c>
      <c r="B427" s="5" t="s">
        <v>1516</v>
      </c>
      <c r="C427" s="5" t="s">
        <v>1517</v>
      </c>
      <c r="D427" s="5">
        <v>0.27727053000000002</v>
      </c>
      <c r="E427" s="5">
        <v>0.59117737599999998</v>
      </c>
      <c r="F427" s="5">
        <f t="shared" si="24"/>
        <v>0</v>
      </c>
      <c r="G427" s="5">
        <v>1.1828375840000001</v>
      </c>
      <c r="H427" s="8">
        <v>2.6800000000000002E-6</v>
      </c>
      <c r="I427" s="5">
        <f t="shared" si="25"/>
        <v>1</v>
      </c>
      <c r="J427" s="5">
        <v>-0.19381715899999999</v>
      </c>
      <c r="K427" s="5">
        <v>0.71566030599999997</v>
      </c>
      <c r="L427" s="5">
        <f t="shared" si="26"/>
        <v>0</v>
      </c>
      <c r="M427" s="5">
        <f t="shared" si="27"/>
        <v>1</v>
      </c>
      <c r="N427" s="5" t="s">
        <v>1515</v>
      </c>
      <c r="O427" s="6">
        <v>49.452073140000003</v>
      </c>
      <c r="P427" s="7">
        <v>59.421005690000001</v>
      </c>
      <c r="Q427" s="6">
        <v>40.352526050000002</v>
      </c>
      <c r="R427" s="7">
        <v>92.582627860000002</v>
      </c>
      <c r="S427" s="6">
        <v>84.0142405</v>
      </c>
      <c r="T427" s="7">
        <v>73.736910539999997</v>
      </c>
      <c r="U427" s="5" t="s">
        <v>1516</v>
      </c>
      <c r="V427" s="5" t="s">
        <v>1518</v>
      </c>
      <c r="W427" s="5" t="s">
        <v>1519</v>
      </c>
    </row>
    <row r="428" spans="1:23">
      <c r="A428" s="5" t="s">
        <v>1520</v>
      </c>
      <c r="B428" s="5" t="s">
        <v>1521</v>
      </c>
      <c r="C428" s="5" t="s">
        <v>1522</v>
      </c>
      <c r="D428" s="5">
        <v>0.43314098899999998</v>
      </c>
      <c r="E428" s="5">
        <v>0.14924666</v>
      </c>
      <c r="F428" s="5">
        <f t="shared" si="24"/>
        <v>0</v>
      </c>
      <c r="G428" s="5">
        <v>0.31030679900000002</v>
      </c>
      <c r="H428" s="5">
        <v>0.25645630600000002</v>
      </c>
      <c r="I428" s="5">
        <f t="shared" si="25"/>
        <v>0</v>
      </c>
      <c r="J428" s="5">
        <v>1.0345042449999999</v>
      </c>
      <c r="K428" s="8">
        <v>4.1800000000000001E-7</v>
      </c>
      <c r="L428" s="5">
        <f t="shared" si="26"/>
        <v>1</v>
      </c>
      <c r="M428" s="5">
        <f t="shared" si="27"/>
        <v>1</v>
      </c>
      <c r="N428" s="5" t="s">
        <v>1520</v>
      </c>
      <c r="O428" s="6">
        <v>190.07123780000001</v>
      </c>
      <c r="P428" s="7">
        <v>257.07203809999999</v>
      </c>
      <c r="Q428" s="6">
        <v>218.45422819999999</v>
      </c>
      <c r="R428" s="7">
        <v>272.29184400000003</v>
      </c>
      <c r="S428" s="6">
        <v>200.2486481</v>
      </c>
      <c r="T428" s="7">
        <v>415.47875470000002</v>
      </c>
      <c r="U428" s="5" t="s">
        <v>1521</v>
      </c>
      <c r="V428" s="5" t="s">
        <v>1523</v>
      </c>
      <c r="W428" s="5" t="s">
        <v>1524</v>
      </c>
    </row>
    <row r="429" spans="1:23">
      <c r="A429" s="5" t="s">
        <v>1525</v>
      </c>
      <c r="B429" s="5" t="s">
        <v>1526</v>
      </c>
      <c r="C429" s="5" t="s">
        <v>1526</v>
      </c>
      <c r="D429" s="5">
        <v>1.2318001629999999</v>
      </c>
      <c r="E429" s="5">
        <v>0.101887828</v>
      </c>
      <c r="F429" s="5">
        <f t="shared" si="24"/>
        <v>0</v>
      </c>
      <c r="G429" s="5">
        <v>1.728918969</v>
      </c>
      <c r="H429" s="5">
        <v>1.9211079999999999E-3</v>
      </c>
      <c r="I429" s="5">
        <f t="shared" si="25"/>
        <v>1</v>
      </c>
      <c r="J429" s="5">
        <v>0.76115118199999998</v>
      </c>
      <c r="K429" s="5">
        <v>0.34006477099999999</v>
      </c>
      <c r="L429" s="5">
        <f t="shared" si="26"/>
        <v>0</v>
      </c>
      <c r="M429" s="5">
        <f t="shared" si="27"/>
        <v>1</v>
      </c>
      <c r="N429" s="5" t="s">
        <v>1525</v>
      </c>
      <c r="O429" s="6">
        <v>8.0620967829999994</v>
      </c>
      <c r="P429" s="7">
        <v>19.89503144</v>
      </c>
      <c r="Q429" s="6">
        <v>8.1967496640000004</v>
      </c>
      <c r="R429" s="7">
        <v>30.080693589999999</v>
      </c>
      <c r="S429" s="6">
        <v>19.684957270000002</v>
      </c>
      <c r="T429" s="7">
        <v>34.612716329999998</v>
      </c>
      <c r="U429" s="5" t="s">
        <v>1526</v>
      </c>
    </row>
    <row r="430" spans="1:23">
      <c r="A430" s="5" t="s">
        <v>1527</v>
      </c>
      <c r="B430" s="5" t="s">
        <v>1528</v>
      </c>
      <c r="C430" s="5" t="s">
        <v>1528</v>
      </c>
      <c r="D430" s="5">
        <v>-0.57215397499999998</v>
      </c>
      <c r="E430" s="5">
        <v>0.38226702400000001</v>
      </c>
      <c r="F430" s="5">
        <f t="shared" si="24"/>
        <v>0</v>
      </c>
      <c r="G430" s="5">
        <v>-1.0555433299999999</v>
      </c>
      <c r="H430" s="5">
        <v>2.4438822999999998E-2</v>
      </c>
      <c r="I430" s="5">
        <f t="shared" si="25"/>
        <v>1</v>
      </c>
      <c r="J430" s="5">
        <v>-1.0115331949999999</v>
      </c>
      <c r="K430" s="5">
        <v>3.7517894000000003E-2</v>
      </c>
      <c r="L430" s="5">
        <f t="shared" si="26"/>
        <v>1</v>
      </c>
      <c r="M430" s="5">
        <f t="shared" si="27"/>
        <v>1</v>
      </c>
      <c r="N430" s="5" t="s">
        <v>1527</v>
      </c>
      <c r="O430" s="6">
        <v>70.973388139999997</v>
      </c>
      <c r="P430" s="7">
        <v>47.784957409999997</v>
      </c>
      <c r="Q430" s="6">
        <v>45.0426681</v>
      </c>
      <c r="R430" s="7">
        <v>20.855117539999998</v>
      </c>
      <c r="S430" s="6">
        <v>84.522182049999998</v>
      </c>
      <c r="T430" s="7">
        <v>41.042100660000003</v>
      </c>
      <c r="U430" s="5" t="s">
        <v>1528</v>
      </c>
      <c r="W430" s="5" t="s">
        <v>1529</v>
      </c>
    </row>
    <row r="431" spans="1:23">
      <c r="A431" s="5" t="s">
        <v>1530</v>
      </c>
      <c r="B431" s="5" t="s">
        <v>1531</v>
      </c>
      <c r="C431" s="5" t="s">
        <v>1532</v>
      </c>
      <c r="D431" s="5">
        <v>-1.0523084739999999</v>
      </c>
      <c r="E431" s="5">
        <v>0.33142295500000002</v>
      </c>
      <c r="F431" s="5">
        <f t="shared" si="24"/>
        <v>0</v>
      </c>
      <c r="G431" s="5">
        <v>1.78389339</v>
      </c>
      <c r="H431" s="5">
        <v>1.5031144999999999E-2</v>
      </c>
      <c r="I431" s="5">
        <f t="shared" si="25"/>
        <v>1</v>
      </c>
      <c r="J431" s="5">
        <v>1.453654381</v>
      </c>
      <c r="K431" s="5">
        <v>0.11368740300000001</v>
      </c>
      <c r="L431" s="5">
        <f t="shared" si="26"/>
        <v>0</v>
      </c>
      <c r="M431" s="5">
        <f t="shared" si="27"/>
        <v>1</v>
      </c>
      <c r="N431" s="5" t="s">
        <v>1530</v>
      </c>
      <c r="O431" s="6">
        <v>87.016172280000006</v>
      </c>
      <c r="P431" s="7">
        <v>37.280925869999997</v>
      </c>
      <c r="Q431" s="6">
        <v>32.57232132</v>
      </c>
      <c r="R431" s="7">
        <v>134.61263159999999</v>
      </c>
      <c r="S431" s="6">
        <v>27.71243462</v>
      </c>
      <c r="T431" s="7">
        <v>89.345914629999996</v>
      </c>
      <c r="U431" s="5" t="s">
        <v>1531</v>
      </c>
      <c r="V431" s="5" t="s">
        <v>1533</v>
      </c>
      <c r="W431" s="5" t="s">
        <v>1534</v>
      </c>
    </row>
    <row r="432" spans="1:23">
      <c r="A432" s="5" t="s">
        <v>1535</v>
      </c>
      <c r="B432" s="5" t="s">
        <v>1536</v>
      </c>
      <c r="C432" s="5" t="s">
        <v>1537</v>
      </c>
      <c r="D432" s="5">
        <v>1.603537572</v>
      </c>
      <c r="E432" s="5">
        <v>9.4652500000000004E-4</v>
      </c>
      <c r="F432" s="5">
        <f t="shared" si="24"/>
        <v>1</v>
      </c>
      <c r="G432" s="5">
        <v>1.32403279</v>
      </c>
      <c r="H432" s="5">
        <v>2.416367E-3</v>
      </c>
      <c r="I432" s="5">
        <f t="shared" si="25"/>
        <v>1</v>
      </c>
      <c r="J432" s="5">
        <v>0.44287237299999999</v>
      </c>
      <c r="K432" s="5">
        <v>0.60125639200000003</v>
      </c>
      <c r="L432" s="5">
        <f t="shared" si="26"/>
        <v>0</v>
      </c>
      <c r="M432" s="5">
        <f t="shared" si="27"/>
        <v>1</v>
      </c>
      <c r="N432" s="5" t="s">
        <v>1535</v>
      </c>
      <c r="O432" s="6">
        <v>23.39808725</v>
      </c>
      <c r="P432" s="7">
        <v>74.861304709999999</v>
      </c>
      <c r="Q432" s="6">
        <v>43.53490274</v>
      </c>
      <c r="R432" s="7">
        <v>114.0127858</v>
      </c>
      <c r="S432" s="6">
        <v>42.769010389999998</v>
      </c>
      <c r="T432" s="7">
        <v>58.997687519999999</v>
      </c>
      <c r="U432" s="5" t="s">
        <v>1536</v>
      </c>
      <c r="W432" s="5" t="s">
        <v>628</v>
      </c>
    </row>
    <row r="433" spans="1:23">
      <c r="A433" s="5" t="s">
        <v>1538</v>
      </c>
      <c r="B433" s="5" t="s">
        <v>1539</v>
      </c>
      <c r="C433" s="5" t="s">
        <v>1540</v>
      </c>
      <c r="D433" s="5">
        <v>-0.89750070299999996</v>
      </c>
      <c r="E433" s="8">
        <v>1.5799999999999999E-6</v>
      </c>
      <c r="F433" s="5">
        <f t="shared" si="24"/>
        <v>0</v>
      </c>
      <c r="G433" s="5">
        <v>-1.319810438</v>
      </c>
      <c r="H433" s="8">
        <v>2.0199999999999998E-14</v>
      </c>
      <c r="I433" s="5">
        <f t="shared" si="25"/>
        <v>1</v>
      </c>
      <c r="J433" s="5">
        <v>0.271948256</v>
      </c>
      <c r="K433" s="5">
        <v>0.45607054899999999</v>
      </c>
      <c r="L433" s="5">
        <f t="shared" si="26"/>
        <v>0</v>
      </c>
      <c r="M433" s="5">
        <f t="shared" si="27"/>
        <v>1</v>
      </c>
      <c r="N433" s="5" t="s">
        <v>1538</v>
      </c>
      <c r="O433" s="6">
        <v>222.1780387</v>
      </c>
      <c r="P433" s="7">
        <v>119.2201554</v>
      </c>
      <c r="Q433" s="6">
        <v>224.83184309999999</v>
      </c>
      <c r="R433" s="7">
        <v>89.651245180000004</v>
      </c>
      <c r="S433" s="6">
        <v>79.704926110000002</v>
      </c>
      <c r="T433" s="7">
        <v>95.549863520000002</v>
      </c>
      <c r="U433" s="5" t="s">
        <v>1539</v>
      </c>
      <c r="V433" s="5" t="s">
        <v>1540</v>
      </c>
      <c r="W433" s="5" t="s">
        <v>1541</v>
      </c>
    </row>
    <row r="434" spans="1:23">
      <c r="A434" s="5" t="s">
        <v>1542</v>
      </c>
      <c r="B434" s="5" t="s">
        <v>1543</v>
      </c>
      <c r="C434" s="5" t="s">
        <v>1543</v>
      </c>
      <c r="D434" s="5">
        <v>2.010260986</v>
      </c>
      <c r="E434" s="5">
        <v>5.1109794E-2</v>
      </c>
      <c r="F434" s="5">
        <f t="shared" si="24"/>
        <v>0</v>
      </c>
      <c r="G434" s="5">
        <v>1.7544324529999999</v>
      </c>
      <c r="H434" s="5">
        <v>2.4408923999999999E-2</v>
      </c>
      <c r="I434" s="5">
        <f t="shared" si="25"/>
        <v>1</v>
      </c>
      <c r="J434" s="5">
        <v>1.5177065919999999</v>
      </c>
      <c r="K434" s="5">
        <v>0.14579594700000001</v>
      </c>
      <c r="L434" s="5">
        <f t="shared" si="26"/>
        <v>0</v>
      </c>
      <c r="M434" s="5">
        <f t="shared" si="27"/>
        <v>1</v>
      </c>
      <c r="N434" s="5" t="s">
        <v>1542</v>
      </c>
      <c r="O434" s="6">
        <v>1.3748237560000001</v>
      </c>
      <c r="P434" s="7">
        <v>9.0240144569999998</v>
      </c>
      <c r="Q434" s="6">
        <v>5.7787511230000002</v>
      </c>
      <c r="R434" s="7">
        <v>22.962570899999999</v>
      </c>
      <c r="S434" s="6">
        <v>3.5488695799999999</v>
      </c>
      <c r="T434" s="7">
        <v>12.245476269999999</v>
      </c>
      <c r="U434" s="5" t="s">
        <v>1543</v>
      </c>
    </row>
    <row r="435" spans="1:23">
      <c r="A435" s="5" t="s">
        <v>1544</v>
      </c>
      <c r="B435" s="5" t="s">
        <v>1545</v>
      </c>
      <c r="C435" s="5" t="s">
        <v>1545</v>
      </c>
      <c r="D435" s="5">
        <v>-0.24275786999999999</v>
      </c>
      <c r="E435" s="5">
        <v>0.63028756900000005</v>
      </c>
      <c r="F435" s="5">
        <f t="shared" si="24"/>
        <v>0</v>
      </c>
      <c r="G435" s="5">
        <v>-1.0062039309999999</v>
      </c>
      <c r="H435" s="8">
        <v>6.3499999999999999E-5</v>
      </c>
      <c r="I435" s="5">
        <f t="shared" si="25"/>
        <v>1</v>
      </c>
      <c r="J435" s="5">
        <v>-8.3328670000000007E-3</v>
      </c>
      <c r="K435" s="5">
        <v>0.99507610700000004</v>
      </c>
      <c r="L435" s="5">
        <f t="shared" si="26"/>
        <v>0</v>
      </c>
      <c r="M435" s="5">
        <f t="shared" si="27"/>
        <v>1</v>
      </c>
      <c r="N435" s="5" t="s">
        <v>1544</v>
      </c>
      <c r="O435" s="6">
        <v>619.37280529999998</v>
      </c>
      <c r="P435" s="7">
        <v>523.17089639999995</v>
      </c>
      <c r="Q435" s="6">
        <v>486.99652099999997</v>
      </c>
      <c r="R435" s="7">
        <v>239.7041146</v>
      </c>
      <c r="S435" s="6">
        <v>442.1669005</v>
      </c>
      <c r="T435" s="7">
        <v>439.63169490000001</v>
      </c>
      <c r="U435" s="5" t="s">
        <v>1545</v>
      </c>
      <c r="W435" s="5" t="s">
        <v>1546</v>
      </c>
    </row>
    <row r="436" spans="1:23">
      <c r="A436" s="5" t="s">
        <v>1547</v>
      </c>
      <c r="B436" s="5" t="s">
        <v>1548</v>
      </c>
      <c r="C436" s="5" t="s">
        <v>1549</v>
      </c>
      <c r="D436" s="5">
        <v>-6.8875667000000002E-2</v>
      </c>
      <c r="E436" s="5">
        <v>0.92034705100000003</v>
      </c>
      <c r="F436" s="5">
        <f t="shared" si="24"/>
        <v>0</v>
      </c>
      <c r="G436" s="5">
        <v>-1.0548588800000001</v>
      </c>
      <c r="H436" s="8">
        <v>5.49E-6</v>
      </c>
      <c r="I436" s="5">
        <f t="shared" si="25"/>
        <v>1</v>
      </c>
      <c r="J436" s="5">
        <v>-0.85037585800000004</v>
      </c>
      <c r="K436" s="5">
        <v>1.157307E-3</v>
      </c>
      <c r="L436" s="5">
        <f t="shared" si="26"/>
        <v>0</v>
      </c>
      <c r="M436" s="5">
        <f t="shared" si="27"/>
        <v>1</v>
      </c>
      <c r="N436" s="5" t="s">
        <v>1547</v>
      </c>
      <c r="O436" s="6">
        <v>2497.604394</v>
      </c>
      <c r="P436" s="7">
        <v>2380.45174</v>
      </c>
      <c r="Q436" s="6">
        <v>2408.2599220000002</v>
      </c>
      <c r="R436" s="7">
        <v>1147.121619</v>
      </c>
      <c r="S436" s="6">
        <v>3561.409365</v>
      </c>
      <c r="T436" s="7">
        <v>1959.151368</v>
      </c>
      <c r="U436" s="5" t="s">
        <v>1548</v>
      </c>
      <c r="V436" s="5" t="s">
        <v>1550</v>
      </c>
      <c r="W436" s="5" t="s">
        <v>1551</v>
      </c>
    </row>
    <row r="437" spans="1:23">
      <c r="A437" s="5" t="s">
        <v>1552</v>
      </c>
      <c r="B437" s="5" t="s">
        <v>1553</v>
      </c>
      <c r="C437" s="5" t="s">
        <v>1554</v>
      </c>
      <c r="D437" s="5">
        <v>0.60389377700000002</v>
      </c>
      <c r="E437" s="5">
        <v>9.2464438999999995E-2</v>
      </c>
      <c r="F437" s="5">
        <f t="shared" si="24"/>
        <v>0</v>
      </c>
      <c r="G437" s="5">
        <v>1.2862367379999999</v>
      </c>
      <c r="H437" s="8">
        <v>4.0400000000000002E-7</v>
      </c>
      <c r="I437" s="5">
        <f t="shared" si="25"/>
        <v>1</v>
      </c>
      <c r="J437" s="5">
        <v>0.61241570300000003</v>
      </c>
      <c r="K437" s="5">
        <v>7.4416800000000005E-2</v>
      </c>
      <c r="L437" s="5">
        <f t="shared" si="26"/>
        <v>0</v>
      </c>
      <c r="M437" s="5">
        <f t="shared" si="27"/>
        <v>1</v>
      </c>
      <c r="N437" s="5" t="s">
        <v>1552</v>
      </c>
      <c r="O437" s="6">
        <v>310.10078549999997</v>
      </c>
      <c r="P437" s="7">
        <v>474.06213259999998</v>
      </c>
      <c r="Q437" s="6">
        <v>350.75889080000002</v>
      </c>
      <c r="R437" s="7">
        <v>868.98490870000001</v>
      </c>
      <c r="S437" s="6">
        <v>456.70262709999997</v>
      </c>
      <c r="T437" s="7">
        <v>703.60923479999997</v>
      </c>
      <c r="U437" s="5" t="s">
        <v>1553</v>
      </c>
      <c r="V437" s="5" t="s">
        <v>1555</v>
      </c>
      <c r="W437" s="5" t="s">
        <v>1556</v>
      </c>
    </row>
    <row r="438" spans="1:23">
      <c r="A438" s="5" t="s">
        <v>1557</v>
      </c>
      <c r="B438" s="5" t="s">
        <v>1558</v>
      </c>
      <c r="C438" s="5" t="s">
        <v>1559</v>
      </c>
      <c r="D438" s="5">
        <v>-0.26397330899999999</v>
      </c>
      <c r="E438" s="5">
        <v>0.71209573800000003</v>
      </c>
      <c r="F438" s="5">
        <f t="shared" si="24"/>
        <v>0</v>
      </c>
      <c r="G438" s="5">
        <v>-1.006357637</v>
      </c>
      <c r="H438" s="5">
        <v>3.8778990000000002E-3</v>
      </c>
      <c r="I438" s="5">
        <f t="shared" si="25"/>
        <v>1</v>
      </c>
      <c r="J438" s="5">
        <v>0.108595407</v>
      </c>
      <c r="K438" s="5">
        <v>0.90914633899999997</v>
      </c>
      <c r="L438" s="5">
        <f t="shared" si="26"/>
        <v>0</v>
      </c>
      <c r="M438" s="5">
        <f t="shared" si="27"/>
        <v>1</v>
      </c>
      <c r="N438" s="5" t="s">
        <v>1557</v>
      </c>
      <c r="O438" s="6">
        <v>100.1023776</v>
      </c>
      <c r="P438" s="7">
        <v>83.646201469999994</v>
      </c>
      <c r="Q438" s="6">
        <v>109.0044844</v>
      </c>
      <c r="R438" s="7">
        <v>53.12808647</v>
      </c>
      <c r="S438" s="6">
        <v>96.29278635</v>
      </c>
      <c r="T438" s="7">
        <v>104.2025805</v>
      </c>
      <c r="U438" s="5" t="s">
        <v>1558</v>
      </c>
      <c r="V438" s="5" t="s">
        <v>1559</v>
      </c>
      <c r="W438" s="5" t="s">
        <v>1560</v>
      </c>
    </row>
    <row r="439" spans="1:23">
      <c r="A439" s="5" t="s">
        <v>1561</v>
      </c>
      <c r="B439" s="5" t="s">
        <v>1562</v>
      </c>
      <c r="C439" s="5" t="s">
        <v>1563</v>
      </c>
      <c r="D439" s="5">
        <v>-0.33792654999999999</v>
      </c>
      <c r="E439" s="5">
        <v>0.71355940799999995</v>
      </c>
      <c r="F439" s="5">
        <f t="shared" si="24"/>
        <v>0</v>
      </c>
      <c r="G439" s="5">
        <v>-1.09055743</v>
      </c>
      <c r="H439" s="5">
        <v>1.9198605000000001E-2</v>
      </c>
      <c r="I439" s="5">
        <f t="shared" si="25"/>
        <v>1</v>
      </c>
      <c r="J439" s="5">
        <v>0.28467207999999999</v>
      </c>
      <c r="K439" s="5">
        <v>0.77609896700000003</v>
      </c>
      <c r="L439" s="5">
        <f t="shared" si="26"/>
        <v>0</v>
      </c>
      <c r="M439" s="5">
        <f t="shared" si="27"/>
        <v>1</v>
      </c>
      <c r="N439" s="5" t="s">
        <v>1561</v>
      </c>
      <c r="O439" s="6">
        <v>507.94202480000001</v>
      </c>
      <c r="P439" s="7">
        <v>398.40136480000001</v>
      </c>
      <c r="Q439" s="6">
        <v>371.17239710000001</v>
      </c>
      <c r="R439" s="7">
        <v>168.2242267</v>
      </c>
      <c r="S439" s="6">
        <v>211.54675499999999</v>
      </c>
      <c r="T439" s="7">
        <v>260.11665959999999</v>
      </c>
      <c r="U439" s="5" t="s">
        <v>1562</v>
      </c>
      <c r="V439" s="5" t="s">
        <v>1563</v>
      </c>
      <c r="W439" s="5" t="s">
        <v>1564</v>
      </c>
    </row>
    <row r="440" spans="1:23">
      <c r="A440" s="5" t="s">
        <v>1565</v>
      </c>
      <c r="B440" s="5" t="s">
        <v>1566</v>
      </c>
      <c r="C440" s="5" t="s">
        <v>1567</v>
      </c>
      <c r="D440" s="5">
        <v>1.2620160140000001</v>
      </c>
      <c r="E440" s="5">
        <v>2.9837338000000001E-2</v>
      </c>
      <c r="F440" s="5">
        <f t="shared" si="24"/>
        <v>1</v>
      </c>
      <c r="G440" s="5">
        <v>1.589214806</v>
      </c>
      <c r="H440" s="5">
        <v>5.7093200000000002E-4</v>
      </c>
      <c r="I440" s="5">
        <f t="shared" si="25"/>
        <v>1</v>
      </c>
      <c r="J440" s="5">
        <v>1.008066694</v>
      </c>
      <c r="K440" s="5">
        <v>8.8279767999999995E-2</v>
      </c>
      <c r="L440" s="5">
        <f t="shared" si="26"/>
        <v>0</v>
      </c>
      <c r="M440" s="5">
        <f t="shared" si="27"/>
        <v>1</v>
      </c>
      <c r="N440" s="5" t="s">
        <v>1565</v>
      </c>
      <c r="O440" s="6">
        <v>30.16142378</v>
      </c>
      <c r="P440" s="7">
        <v>75.558412939999997</v>
      </c>
      <c r="Q440" s="6">
        <v>49.772943890000001</v>
      </c>
      <c r="R440" s="7">
        <v>158.03520889999999</v>
      </c>
      <c r="S440" s="6">
        <v>82.730014949999997</v>
      </c>
      <c r="T440" s="7">
        <v>172.1254242</v>
      </c>
      <c r="U440" s="5" t="s">
        <v>1566</v>
      </c>
      <c r="V440" s="5" t="s">
        <v>1567</v>
      </c>
      <c r="W440" s="5" t="s">
        <v>1568</v>
      </c>
    </row>
    <row r="441" spans="1:23">
      <c r="A441" s="5" t="s">
        <v>1569</v>
      </c>
      <c r="B441" s="5" t="s">
        <v>1570</v>
      </c>
      <c r="C441" s="5" t="s">
        <v>1570</v>
      </c>
      <c r="D441" s="5">
        <v>-0.25703203200000002</v>
      </c>
      <c r="E441" s="5">
        <v>0.87991239499999996</v>
      </c>
      <c r="F441" s="5">
        <f t="shared" si="24"/>
        <v>0</v>
      </c>
      <c r="G441" s="5">
        <v>-1.574592972</v>
      </c>
      <c r="H441" s="5">
        <v>3.5535575E-2</v>
      </c>
      <c r="I441" s="5">
        <f t="shared" si="25"/>
        <v>1</v>
      </c>
      <c r="J441" s="5">
        <v>1.038258524</v>
      </c>
      <c r="K441" s="5">
        <v>0.34056824699999999</v>
      </c>
      <c r="L441" s="5">
        <f t="shared" si="26"/>
        <v>0</v>
      </c>
      <c r="M441" s="5">
        <f t="shared" si="27"/>
        <v>1</v>
      </c>
      <c r="N441" s="5" t="s">
        <v>1569</v>
      </c>
      <c r="O441" s="6">
        <v>10.76883486</v>
      </c>
      <c r="P441" s="7">
        <v>9.2032032539999999</v>
      </c>
      <c r="Q441" s="6">
        <v>12.611469619999999</v>
      </c>
      <c r="R441" s="7">
        <v>3.4380945870000001</v>
      </c>
      <c r="S441" s="6">
        <v>3.6528691640000002</v>
      </c>
      <c r="T441" s="7">
        <v>9.1715908969999997</v>
      </c>
      <c r="U441" s="5" t="s">
        <v>1570</v>
      </c>
    </row>
    <row r="442" spans="1:23">
      <c r="A442" s="5" t="s">
        <v>1571</v>
      </c>
      <c r="B442" s="5" t="s">
        <v>1572</v>
      </c>
      <c r="C442" s="5" t="s">
        <v>1572</v>
      </c>
      <c r="D442" s="5">
        <v>-0.22886883899999999</v>
      </c>
      <c r="E442" s="5">
        <v>0.73541962400000005</v>
      </c>
      <c r="F442" s="5">
        <f t="shared" si="24"/>
        <v>0</v>
      </c>
      <c r="G442" s="5">
        <v>-1.394045709</v>
      </c>
      <c r="H442" s="8">
        <v>5.0499999999999999E-6</v>
      </c>
      <c r="I442" s="5">
        <f t="shared" si="25"/>
        <v>1</v>
      </c>
      <c r="J442" s="5">
        <v>-0.51106980400000002</v>
      </c>
      <c r="K442" s="5">
        <v>0.274695721</v>
      </c>
      <c r="L442" s="5">
        <f t="shared" si="26"/>
        <v>0</v>
      </c>
      <c r="M442" s="5">
        <f t="shared" si="27"/>
        <v>1</v>
      </c>
      <c r="N442" s="5" t="s">
        <v>1571</v>
      </c>
      <c r="O442" s="6">
        <v>143.35775290000001</v>
      </c>
      <c r="P442" s="7">
        <v>122.79403189999999</v>
      </c>
      <c r="Q442" s="6">
        <v>167.62946360000001</v>
      </c>
      <c r="R442" s="7">
        <v>62.203949530000003</v>
      </c>
      <c r="S442" s="6">
        <v>155.7599146</v>
      </c>
      <c r="T442" s="7">
        <v>108.3217264</v>
      </c>
      <c r="U442" s="5" t="s">
        <v>1572</v>
      </c>
      <c r="W442" s="5" t="s">
        <v>434</v>
      </c>
    </row>
    <row r="443" spans="1:23">
      <c r="A443" s="5" t="s">
        <v>1573</v>
      </c>
      <c r="B443" s="5" t="s">
        <v>1574</v>
      </c>
      <c r="C443" s="5" t="s">
        <v>1574</v>
      </c>
      <c r="D443" s="5">
        <v>0.46346832799999998</v>
      </c>
      <c r="E443" s="5">
        <v>0.77888282900000005</v>
      </c>
      <c r="F443" s="5">
        <f t="shared" si="24"/>
        <v>0</v>
      </c>
      <c r="G443" s="5">
        <v>-1.1208171600000001</v>
      </c>
      <c r="H443" s="5">
        <v>0.22680920600000001</v>
      </c>
      <c r="I443" s="5">
        <f t="shared" si="25"/>
        <v>0</v>
      </c>
      <c r="J443" s="5">
        <v>1.894726549</v>
      </c>
      <c r="K443" s="5">
        <v>3.8522246000000003E-2</v>
      </c>
      <c r="L443" s="5">
        <f t="shared" si="26"/>
        <v>1</v>
      </c>
      <c r="M443" s="5">
        <f t="shared" si="27"/>
        <v>1</v>
      </c>
      <c r="N443" s="5" t="s">
        <v>1573</v>
      </c>
      <c r="O443" s="6">
        <v>18.210270919999999</v>
      </c>
      <c r="P443" s="7">
        <v>26.43487983</v>
      </c>
      <c r="Q443" s="6">
        <v>28.336412469999999</v>
      </c>
      <c r="R443" s="7">
        <v>11.50164384</v>
      </c>
      <c r="S443" s="6">
        <v>7.0860981670000003</v>
      </c>
      <c r="T443" s="7">
        <v>32.165042210000003</v>
      </c>
      <c r="U443" s="5" t="s">
        <v>1574</v>
      </c>
      <c r="W443" s="5" t="s">
        <v>1575</v>
      </c>
    </row>
    <row r="444" spans="1:23">
      <c r="A444" s="5" t="s">
        <v>1576</v>
      </c>
      <c r="B444" s="5" t="s">
        <v>1577</v>
      </c>
      <c r="C444" s="5" t="s">
        <v>1577</v>
      </c>
      <c r="D444" s="5">
        <v>9.5431499000000003E-2</v>
      </c>
      <c r="E444" s="5">
        <v>0.89119410700000001</v>
      </c>
      <c r="F444" s="5">
        <f t="shared" si="24"/>
        <v>0</v>
      </c>
      <c r="G444" s="5">
        <v>-0.38291590199999997</v>
      </c>
      <c r="H444" s="5">
        <v>0.241082143</v>
      </c>
      <c r="I444" s="5">
        <f t="shared" si="25"/>
        <v>0</v>
      </c>
      <c r="J444" s="5">
        <v>-1.0508135569999999</v>
      </c>
      <c r="K444" s="8">
        <v>3.65E-5</v>
      </c>
      <c r="L444" s="5">
        <f t="shared" si="26"/>
        <v>1</v>
      </c>
      <c r="M444" s="5">
        <f t="shared" si="27"/>
        <v>1</v>
      </c>
      <c r="N444" s="5" t="s">
        <v>1576</v>
      </c>
      <c r="O444" s="6">
        <v>401.59218989999999</v>
      </c>
      <c r="P444" s="7">
        <v>430.39371879999999</v>
      </c>
      <c r="Q444" s="6">
        <v>412.40070639999999</v>
      </c>
      <c r="R444" s="7">
        <v>315.31728779999997</v>
      </c>
      <c r="S444" s="6">
        <v>994.94681749999995</v>
      </c>
      <c r="T444" s="7">
        <v>475.65706349999999</v>
      </c>
      <c r="U444" s="5" t="s">
        <v>1577</v>
      </c>
      <c r="W444" s="5" t="s">
        <v>1578</v>
      </c>
    </row>
    <row r="445" spans="1:23">
      <c r="A445" s="5" t="s">
        <v>1579</v>
      </c>
      <c r="B445" s="5" t="s">
        <v>1580</v>
      </c>
      <c r="C445" s="5" t="s">
        <v>1581</v>
      </c>
      <c r="D445" s="5">
        <v>0.25911373399999998</v>
      </c>
      <c r="E445" s="5">
        <v>0.55361909300000001</v>
      </c>
      <c r="F445" s="5">
        <f t="shared" si="24"/>
        <v>0</v>
      </c>
      <c r="G445" s="5">
        <v>1.092066451</v>
      </c>
      <c r="H445" s="8">
        <v>7.2799999999999998E-6</v>
      </c>
      <c r="I445" s="5">
        <f t="shared" si="25"/>
        <v>1</v>
      </c>
      <c r="J445" s="5">
        <v>3.2306990000000001E-3</v>
      </c>
      <c r="K445" s="5">
        <v>0.99968711099999996</v>
      </c>
      <c r="L445" s="5">
        <f t="shared" si="26"/>
        <v>0</v>
      </c>
      <c r="M445" s="5">
        <f t="shared" si="27"/>
        <v>1</v>
      </c>
      <c r="N445" s="5" t="s">
        <v>1579</v>
      </c>
      <c r="O445" s="6">
        <v>110.1479069</v>
      </c>
      <c r="P445" s="7">
        <v>132.50869059999999</v>
      </c>
      <c r="Q445" s="6">
        <v>53.589832899999998</v>
      </c>
      <c r="R445" s="7">
        <v>115.81038890000001</v>
      </c>
      <c r="S445" s="6">
        <v>134.68596289999999</v>
      </c>
      <c r="T445" s="7">
        <v>134.1586801</v>
      </c>
      <c r="U445" s="5" t="s">
        <v>1580</v>
      </c>
      <c r="V445" s="5" t="s">
        <v>1581</v>
      </c>
      <c r="W445" s="5" t="s">
        <v>1582</v>
      </c>
    </row>
    <row r="446" spans="1:23">
      <c r="A446" s="5" t="s">
        <v>1583</v>
      </c>
      <c r="B446" s="5" t="s">
        <v>1584</v>
      </c>
      <c r="C446" s="5" t="s">
        <v>1584</v>
      </c>
      <c r="D446" s="5">
        <v>-0.16558573500000001</v>
      </c>
      <c r="E446" s="5">
        <v>0.85810942099999998</v>
      </c>
      <c r="F446" s="5">
        <f t="shared" si="24"/>
        <v>0</v>
      </c>
      <c r="G446" s="5">
        <v>-1.0961361810000001</v>
      </c>
      <c r="H446" s="5">
        <v>2.6600389999999999E-3</v>
      </c>
      <c r="I446" s="5">
        <f t="shared" si="25"/>
        <v>1</v>
      </c>
      <c r="J446" s="5">
        <v>-0.4643332</v>
      </c>
      <c r="K446" s="5">
        <v>0.44841556199999999</v>
      </c>
      <c r="L446" s="5">
        <f t="shared" si="26"/>
        <v>0</v>
      </c>
      <c r="M446" s="5">
        <f t="shared" si="27"/>
        <v>1</v>
      </c>
      <c r="N446" s="5" t="s">
        <v>1583</v>
      </c>
      <c r="O446" s="6">
        <v>1162.0439839999999</v>
      </c>
      <c r="P446" s="7">
        <v>1032.657657</v>
      </c>
      <c r="Q446" s="6">
        <v>1066.3285530000001</v>
      </c>
      <c r="R446" s="7">
        <v>486.67265889999999</v>
      </c>
      <c r="S446" s="6">
        <v>976.64820540000005</v>
      </c>
      <c r="T446" s="7">
        <v>700.92748300000005</v>
      </c>
      <c r="U446" s="5" t="s">
        <v>1584</v>
      </c>
    </row>
    <row r="447" spans="1:23">
      <c r="A447" s="5" t="s">
        <v>1585</v>
      </c>
      <c r="B447" s="5" t="s">
        <v>1586</v>
      </c>
      <c r="C447" s="5" t="s">
        <v>1586</v>
      </c>
      <c r="D447" s="5">
        <v>0.21108057399999999</v>
      </c>
      <c r="E447" s="5">
        <v>0.86197005599999998</v>
      </c>
      <c r="F447" s="5">
        <f t="shared" si="24"/>
        <v>0</v>
      </c>
      <c r="G447" s="5">
        <v>1.0346948549999999</v>
      </c>
      <c r="H447" s="5">
        <v>4.4629173000000001E-2</v>
      </c>
      <c r="I447" s="5">
        <f t="shared" si="25"/>
        <v>1</v>
      </c>
      <c r="J447" s="5">
        <v>1.017345181</v>
      </c>
      <c r="K447" s="5">
        <v>8.0805942000000006E-2</v>
      </c>
      <c r="L447" s="5">
        <f t="shared" si="26"/>
        <v>0</v>
      </c>
      <c r="M447" s="5">
        <f t="shared" si="27"/>
        <v>1</v>
      </c>
      <c r="N447" s="5" t="s">
        <v>1585</v>
      </c>
      <c r="O447" s="6">
        <v>20.269793570000001</v>
      </c>
      <c r="P447" s="7">
        <v>23.32443778</v>
      </c>
      <c r="Q447" s="6">
        <v>15.06016696</v>
      </c>
      <c r="R447" s="7">
        <v>32.26254462</v>
      </c>
      <c r="S447" s="6">
        <v>17.93320186</v>
      </c>
      <c r="T447" s="7">
        <v>38.308725070000001</v>
      </c>
      <c r="U447" s="5" t="s">
        <v>1586</v>
      </c>
      <c r="W447" s="5" t="s">
        <v>725</v>
      </c>
    </row>
    <row r="448" spans="1:23">
      <c r="A448" s="5" t="s">
        <v>1587</v>
      </c>
      <c r="B448" s="5" t="s">
        <v>1588</v>
      </c>
      <c r="C448" s="5" t="s">
        <v>1588</v>
      </c>
      <c r="D448" s="5">
        <v>-0.16287438500000001</v>
      </c>
      <c r="E448" s="5">
        <v>0.77514339899999996</v>
      </c>
      <c r="F448" s="5">
        <f t="shared" si="24"/>
        <v>0</v>
      </c>
      <c r="G448" s="5">
        <v>-1.0344418230000001</v>
      </c>
      <c r="H448" s="8">
        <v>2.2099999999999998E-5</v>
      </c>
      <c r="I448" s="5">
        <f t="shared" si="25"/>
        <v>1</v>
      </c>
      <c r="J448" s="5">
        <v>-0.19898523100000001</v>
      </c>
      <c r="K448" s="5">
        <v>0.71827651599999998</v>
      </c>
      <c r="L448" s="5">
        <f t="shared" si="26"/>
        <v>0</v>
      </c>
      <c r="M448" s="5">
        <f t="shared" si="27"/>
        <v>1</v>
      </c>
      <c r="N448" s="5" t="s">
        <v>1587</v>
      </c>
      <c r="O448" s="6">
        <v>364.24902989999998</v>
      </c>
      <c r="P448" s="7">
        <v>325.89838250000003</v>
      </c>
      <c r="Q448" s="6">
        <v>428.4832715</v>
      </c>
      <c r="R448" s="7">
        <v>206.75903750000001</v>
      </c>
      <c r="S448" s="6">
        <v>268.60613890000002</v>
      </c>
      <c r="T448" s="7">
        <v>233.4937175</v>
      </c>
      <c r="U448" s="5" t="s">
        <v>1588</v>
      </c>
      <c r="W448" s="5" t="s">
        <v>1589</v>
      </c>
    </row>
    <row r="449" spans="1:23">
      <c r="A449" s="5" t="s">
        <v>1590</v>
      </c>
      <c r="B449" s="5" t="s">
        <v>1591</v>
      </c>
      <c r="C449" s="5" t="s">
        <v>1592</v>
      </c>
      <c r="D449" s="5">
        <v>0.230155898</v>
      </c>
      <c r="E449" s="5">
        <v>0.289429671</v>
      </c>
      <c r="F449" s="5">
        <f t="shared" si="24"/>
        <v>0</v>
      </c>
      <c r="G449" s="5">
        <v>1.290743722</v>
      </c>
      <c r="H449" s="8">
        <v>1.7199999999999999E-24</v>
      </c>
      <c r="I449" s="5">
        <f t="shared" si="25"/>
        <v>1</v>
      </c>
      <c r="J449" s="5">
        <v>1.177378026</v>
      </c>
      <c r="K449" s="8">
        <v>2.2799999999999999E-17</v>
      </c>
      <c r="L449" s="5">
        <f t="shared" si="26"/>
        <v>1</v>
      </c>
      <c r="M449" s="5">
        <f t="shared" si="27"/>
        <v>1</v>
      </c>
      <c r="N449" s="5" t="s">
        <v>1590</v>
      </c>
      <c r="O449" s="6">
        <v>782.74996580000004</v>
      </c>
      <c r="P449" s="7">
        <v>917.71625100000006</v>
      </c>
      <c r="Q449" s="6">
        <v>359.9322469</v>
      </c>
      <c r="R449" s="7">
        <v>884.50248009999996</v>
      </c>
      <c r="S449" s="6">
        <v>205.6379307</v>
      </c>
      <c r="T449" s="7">
        <v>466.5666923</v>
      </c>
      <c r="U449" s="5" t="s">
        <v>1591</v>
      </c>
      <c r="V449" s="5" t="s">
        <v>1593</v>
      </c>
      <c r="W449" s="5" t="s">
        <v>1594</v>
      </c>
    </row>
    <row r="450" spans="1:23">
      <c r="A450" s="5" t="s">
        <v>1595</v>
      </c>
      <c r="B450" s="5" t="s">
        <v>1596</v>
      </c>
      <c r="C450" s="5" t="s">
        <v>1596</v>
      </c>
      <c r="D450" s="5">
        <v>1.0316422220000001</v>
      </c>
      <c r="E450" s="8">
        <v>2.6800000000000002E-13</v>
      </c>
      <c r="F450" s="5">
        <f t="shared" si="24"/>
        <v>1</v>
      </c>
      <c r="G450" s="5">
        <v>1.077629934</v>
      </c>
      <c r="H450" s="8">
        <v>8.8399999999999997E-16</v>
      </c>
      <c r="I450" s="5">
        <f t="shared" si="25"/>
        <v>1</v>
      </c>
      <c r="J450" s="5">
        <v>0.63847986999999995</v>
      </c>
      <c r="K450" s="8">
        <v>2.4300000000000001E-5</v>
      </c>
      <c r="L450" s="5">
        <f t="shared" si="26"/>
        <v>0</v>
      </c>
      <c r="M450" s="5">
        <f t="shared" si="27"/>
        <v>1</v>
      </c>
      <c r="N450" s="5" t="s">
        <v>1595</v>
      </c>
      <c r="O450" s="6">
        <v>376.125764</v>
      </c>
      <c r="P450" s="7">
        <v>770.97368080000001</v>
      </c>
      <c r="Q450" s="6">
        <v>569.58213130000001</v>
      </c>
      <c r="R450" s="7">
        <v>1208.4737050000001</v>
      </c>
      <c r="S450" s="6">
        <v>730.39120430000003</v>
      </c>
      <c r="T450" s="7">
        <v>1140.8099050000001</v>
      </c>
      <c r="U450" s="5" t="s">
        <v>1596</v>
      </c>
      <c r="V450" s="5" t="s">
        <v>1597</v>
      </c>
      <c r="W450" s="5" t="s">
        <v>1598</v>
      </c>
    </row>
    <row r="451" spans="1:23">
      <c r="A451" s="5" t="s">
        <v>1599</v>
      </c>
      <c r="B451" s="5" t="s">
        <v>1600</v>
      </c>
      <c r="C451" s="5" t="s">
        <v>1601</v>
      </c>
      <c r="D451" s="5">
        <v>-0.147158503</v>
      </c>
      <c r="E451" s="5">
        <v>0.93783185099999999</v>
      </c>
      <c r="F451" s="5">
        <f t="shared" ref="F451:F514" si="28">IF(OR(AND(ABS(D451)&gt;=1,E451&lt;0.05)),1,0)</f>
        <v>0</v>
      </c>
      <c r="G451" s="5">
        <v>-2.3585862479999999</v>
      </c>
      <c r="H451" s="5">
        <v>7.9490599999999995E-4</v>
      </c>
      <c r="I451" s="5">
        <f t="shared" ref="I451:I514" si="29">IF(OR(AND(ABS(G451)&gt;=1,H451&lt;0.05)),1,0)</f>
        <v>1</v>
      </c>
      <c r="J451" s="5">
        <v>-1.8464059960000001</v>
      </c>
      <c r="K451" s="5">
        <v>1.4530392E-2</v>
      </c>
      <c r="L451" s="5">
        <f t="shared" ref="L451:L514" si="30">IF(OR(AND(ABS(J451)&gt;=1,K451&lt;0.05)),1,0)</f>
        <v>1</v>
      </c>
      <c r="M451" s="5">
        <f t="shared" ref="M451:M514" si="31">IF(OR(AND(ABS(D451)&gt;=1,E451&lt;0.05),AND(ABS(G451)&gt;=1,H451&lt;0.05),AND(ABS(J451)&gt;=1,K451&lt;0.05)),1,0)</f>
        <v>1</v>
      </c>
      <c r="N451" s="5" t="s">
        <v>1599</v>
      </c>
      <c r="O451" s="6">
        <v>54.834925920000003</v>
      </c>
      <c r="P451" s="7">
        <v>49.404239779999997</v>
      </c>
      <c r="Q451" s="6">
        <v>28.509893859999998</v>
      </c>
      <c r="R451" s="7">
        <v>4.1956112040000004</v>
      </c>
      <c r="S451" s="6">
        <v>49.223586359999999</v>
      </c>
      <c r="T451" s="7">
        <v>11.77758481</v>
      </c>
      <c r="U451" s="5" t="s">
        <v>1600</v>
      </c>
      <c r="W451" s="5" t="s">
        <v>1602</v>
      </c>
    </row>
    <row r="452" spans="1:23">
      <c r="A452" s="5" t="s">
        <v>1603</v>
      </c>
      <c r="B452" s="5" t="s">
        <v>1604</v>
      </c>
      <c r="C452" s="5" t="s">
        <v>1604</v>
      </c>
      <c r="D452" s="5">
        <v>-0.28074178900000002</v>
      </c>
      <c r="E452" s="5">
        <v>0.75717387899999999</v>
      </c>
      <c r="F452" s="5">
        <f t="shared" si="28"/>
        <v>0</v>
      </c>
      <c r="G452" s="5">
        <v>-0.45613386900000003</v>
      </c>
      <c r="H452" s="5">
        <v>0.50191611000000003</v>
      </c>
      <c r="I452" s="5">
        <f t="shared" si="29"/>
        <v>0</v>
      </c>
      <c r="J452" s="5">
        <v>-1.0494694979999999</v>
      </c>
      <c r="K452" s="5">
        <v>4.4032460000000002E-2</v>
      </c>
      <c r="L452" s="5">
        <f t="shared" si="30"/>
        <v>1</v>
      </c>
      <c r="M452" s="5">
        <f t="shared" si="31"/>
        <v>1</v>
      </c>
      <c r="N452" s="5" t="s">
        <v>1603</v>
      </c>
      <c r="O452" s="6">
        <v>31.008657020000001</v>
      </c>
      <c r="P452" s="7">
        <v>25.536026759999999</v>
      </c>
      <c r="Q452" s="6">
        <v>18.599513049999999</v>
      </c>
      <c r="R452" s="7">
        <v>13.2734705</v>
      </c>
      <c r="S452" s="6">
        <v>31.894446980000001</v>
      </c>
      <c r="T452" s="7">
        <v>15.254963999999999</v>
      </c>
      <c r="U452" s="5" t="s">
        <v>1604</v>
      </c>
    </row>
    <row r="453" spans="1:23">
      <c r="A453" s="5" t="s">
        <v>1605</v>
      </c>
      <c r="B453" s="5" t="s">
        <v>1606</v>
      </c>
      <c r="C453" s="5" t="s">
        <v>1606</v>
      </c>
      <c r="D453" s="5">
        <v>-0.140528234</v>
      </c>
      <c r="E453" s="5">
        <v>0.92474120199999998</v>
      </c>
      <c r="F453" s="5">
        <f t="shared" si="28"/>
        <v>0</v>
      </c>
      <c r="G453" s="5">
        <v>-1.736476787</v>
      </c>
      <c r="H453" s="5">
        <v>9.1902200000000002E-4</v>
      </c>
      <c r="I453" s="5">
        <f t="shared" si="29"/>
        <v>1</v>
      </c>
      <c r="J453" s="5">
        <v>-7.6101394000000003E-2</v>
      </c>
      <c r="K453" s="5">
        <v>0.96462113100000002</v>
      </c>
      <c r="L453" s="5">
        <f t="shared" si="30"/>
        <v>0</v>
      </c>
      <c r="M453" s="5">
        <f t="shared" si="31"/>
        <v>1</v>
      </c>
      <c r="N453" s="5" t="s">
        <v>1605</v>
      </c>
      <c r="O453" s="6">
        <v>11.6873576</v>
      </c>
      <c r="P453" s="7">
        <v>10.525822339999999</v>
      </c>
      <c r="Q453" s="6">
        <v>22.275441529999998</v>
      </c>
      <c r="R453" s="7">
        <v>6.103289062</v>
      </c>
      <c r="S453" s="6">
        <v>9.5970522430000003</v>
      </c>
      <c r="T453" s="7">
        <v>9.2347278189999997</v>
      </c>
      <c r="U453" s="5" t="s">
        <v>1606</v>
      </c>
      <c r="W453" s="5" t="s">
        <v>725</v>
      </c>
    </row>
    <row r="454" spans="1:23">
      <c r="A454" s="5" t="s">
        <v>1607</v>
      </c>
      <c r="B454" s="5" t="s">
        <v>1608</v>
      </c>
      <c r="C454" s="5" t="s">
        <v>1609</v>
      </c>
      <c r="D454" s="5">
        <v>0.86360621000000004</v>
      </c>
      <c r="E454" s="5">
        <v>0.15718937799999999</v>
      </c>
      <c r="F454" s="5">
        <f t="shared" si="28"/>
        <v>0</v>
      </c>
      <c r="G454" s="5">
        <v>1.7258008600000001</v>
      </c>
      <c r="H454" s="8">
        <v>5.49E-6</v>
      </c>
      <c r="I454" s="5">
        <f t="shared" si="29"/>
        <v>1</v>
      </c>
      <c r="J454" s="5">
        <v>0.93698050200000005</v>
      </c>
      <c r="K454" s="5">
        <v>1.8925500000000001E-2</v>
      </c>
      <c r="L454" s="5">
        <f t="shared" si="30"/>
        <v>0</v>
      </c>
      <c r="M454" s="5">
        <f t="shared" si="31"/>
        <v>1</v>
      </c>
      <c r="N454" s="5" t="s">
        <v>1607</v>
      </c>
      <c r="O454" s="6">
        <v>11.746387739999999</v>
      </c>
      <c r="P454" s="7">
        <v>22.292902829999999</v>
      </c>
      <c r="Q454" s="6">
        <v>13.79902811</v>
      </c>
      <c r="R454" s="7">
        <v>49.109437319999998</v>
      </c>
      <c r="S454" s="6">
        <v>40.284269870000003</v>
      </c>
      <c r="T454" s="7">
        <v>78.945918320000004</v>
      </c>
      <c r="U454" s="5" t="s">
        <v>1608</v>
      </c>
      <c r="V454" s="5" t="s">
        <v>1610</v>
      </c>
      <c r="W454" s="5" t="s">
        <v>1611</v>
      </c>
    </row>
    <row r="455" spans="1:23">
      <c r="A455" s="5" t="s">
        <v>1612</v>
      </c>
      <c r="B455" s="5" t="s">
        <v>1613</v>
      </c>
      <c r="C455" s="5" t="s">
        <v>1613</v>
      </c>
      <c r="D455" s="5">
        <v>-0.21406272700000001</v>
      </c>
      <c r="E455" s="5">
        <v>0.87835488399999995</v>
      </c>
      <c r="F455" s="5">
        <f t="shared" si="28"/>
        <v>0</v>
      </c>
      <c r="G455" s="5">
        <v>-1.163124756</v>
      </c>
      <c r="H455" s="5">
        <v>4.7697672000000003E-2</v>
      </c>
      <c r="I455" s="5">
        <f t="shared" si="29"/>
        <v>1</v>
      </c>
      <c r="J455" s="5">
        <v>-0.73312403199999998</v>
      </c>
      <c r="K455" s="5">
        <v>0.394332132</v>
      </c>
      <c r="L455" s="5">
        <f t="shared" si="30"/>
        <v>0</v>
      </c>
      <c r="M455" s="5">
        <f t="shared" si="31"/>
        <v>1</v>
      </c>
      <c r="N455" s="5" t="s">
        <v>1612</v>
      </c>
      <c r="O455" s="6">
        <v>919.49457700000005</v>
      </c>
      <c r="P455" s="7">
        <v>784.68628539999997</v>
      </c>
      <c r="Q455" s="6">
        <v>500.41663349999999</v>
      </c>
      <c r="R455" s="7">
        <v>209.6573257</v>
      </c>
      <c r="S455" s="6">
        <v>1710.458183</v>
      </c>
      <c r="T455" s="7">
        <v>993.09535100000005</v>
      </c>
      <c r="U455" s="5" t="s">
        <v>1613</v>
      </c>
      <c r="W455" s="5" t="s">
        <v>1614</v>
      </c>
    </row>
    <row r="456" spans="1:23">
      <c r="A456" s="5" t="s">
        <v>1615</v>
      </c>
      <c r="B456" s="5" t="s">
        <v>1616</v>
      </c>
      <c r="C456" s="5" t="s">
        <v>1617</v>
      </c>
      <c r="D456" s="5">
        <v>2.2440685739999999</v>
      </c>
      <c r="E456" s="5">
        <v>5.1443349999999999E-2</v>
      </c>
      <c r="F456" s="5">
        <f t="shared" si="28"/>
        <v>0</v>
      </c>
      <c r="G456" s="5">
        <v>3.9495727199999999</v>
      </c>
      <c r="H456" s="8">
        <v>1.7999999999999999E-6</v>
      </c>
      <c r="I456" s="5">
        <f t="shared" si="29"/>
        <v>1</v>
      </c>
      <c r="J456" s="5">
        <v>3.8642251710000002</v>
      </c>
      <c r="K456" s="8">
        <v>1.43E-5</v>
      </c>
      <c r="L456" s="5">
        <f t="shared" si="30"/>
        <v>1</v>
      </c>
      <c r="M456" s="5">
        <f t="shared" si="31"/>
        <v>1</v>
      </c>
      <c r="N456" s="5" t="s">
        <v>1615</v>
      </c>
      <c r="O456" s="6">
        <v>0.58343797900000005</v>
      </c>
      <c r="P456" s="7">
        <v>6.4559528100000003</v>
      </c>
      <c r="Q456" s="6">
        <v>0.91045079399999995</v>
      </c>
      <c r="R456" s="7">
        <v>31.01672537</v>
      </c>
      <c r="S456" s="6">
        <v>0.69429978800000003</v>
      </c>
      <c r="T456" s="7">
        <v>25.755950380000002</v>
      </c>
      <c r="U456" s="5" t="s">
        <v>1616</v>
      </c>
      <c r="V456" s="5" t="s">
        <v>1617</v>
      </c>
      <c r="W456" s="5" t="s">
        <v>1618</v>
      </c>
    </row>
    <row r="457" spans="1:23">
      <c r="A457" s="5" t="s">
        <v>1619</v>
      </c>
      <c r="B457" s="5" t="s">
        <v>1620</v>
      </c>
      <c r="C457" s="5" t="s">
        <v>1620</v>
      </c>
      <c r="D457" s="5">
        <v>-1.6890225379999999</v>
      </c>
      <c r="E457" s="8">
        <v>7.1099999999999997E-6</v>
      </c>
      <c r="F457" s="5">
        <f t="shared" si="28"/>
        <v>1</v>
      </c>
      <c r="G457" s="5">
        <v>-2.3003303979999998</v>
      </c>
      <c r="H457" s="8">
        <v>3.8100000000000003E-11</v>
      </c>
      <c r="I457" s="5">
        <f t="shared" si="29"/>
        <v>1</v>
      </c>
      <c r="J457" s="5">
        <v>-2.172972412</v>
      </c>
      <c r="K457" s="8">
        <v>7.2299999999999998E-11</v>
      </c>
      <c r="L457" s="5">
        <f t="shared" si="30"/>
        <v>1</v>
      </c>
      <c r="M457" s="5">
        <f t="shared" si="31"/>
        <v>1</v>
      </c>
      <c r="N457" s="5" t="s">
        <v>1619</v>
      </c>
      <c r="O457" s="6">
        <v>63.130846560000002</v>
      </c>
      <c r="P457" s="7">
        <v>18.960064819999999</v>
      </c>
      <c r="Q457" s="6">
        <v>73.764709089999997</v>
      </c>
      <c r="R457" s="7">
        <v>14.25454278</v>
      </c>
      <c r="S457" s="6">
        <v>81.638862029999999</v>
      </c>
      <c r="T457" s="7">
        <v>17.47149078</v>
      </c>
      <c r="U457" s="5" t="s">
        <v>1620</v>
      </c>
      <c r="W457" s="5" t="s">
        <v>1120</v>
      </c>
    </row>
    <row r="458" spans="1:23">
      <c r="A458" s="5" t="s">
        <v>1621</v>
      </c>
      <c r="B458" s="5" t="s">
        <v>1622</v>
      </c>
      <c r="C458" s="5" t="s">
        <v>1622</v>
      </c>
      <c r="D458" s="5">
        <v>-0.47391612100000002</v>
      </c>
      <c r="E458" s="5">
        <v>0.36362699799999998</v>
      </c>
      <c r="F458" s="5">
        <f t="shared" si="28"/>
        <v>0</v>
      </c>
      <c r="G458" s="5">
        <v>-1.029275594</v>
      </c>
      <c r="H458" s="5">
        <v>6.8918899999999999E-4</v>
      </c>
      <c r="I458" s="5">
        <f t="shared" si="29"/>
        <v>1</v>
      </c>
      <c r="J458" s="5">
        <v>-0.363269332</v>
      </c>
      <c r="K458" s="5">
        <v>0.428875381</v>
      </c>
      <c r="L458" s="5">
        <f t="shared" si="30"/>
        <v>0</v>
      </c>
      <c r="M458" s="5">
        <f t="shared" si="31"/>
        <v>1</v>
      </c>
      <c r="N458" s="5" t="s">
        <v>1621</v>
      </c>
      <c r="O458" s="6">
        <v>37.848030389999998</v>
      </c>
      <c r="P458" s="7">
        <v>26.890830130000001</v>
      </c>
      <c r="Q458" s="6">
        <v>57.096794590000002</v>
      </c>
      <c r="R458" s="7">
        <v>27.334669609999999</v>
      </c>
      <c r="S458" s="6">
        <v>66.943821510000006</v>
      </c>
      <c r="T458" s="7">
        <v>51.993818910000002</v>
      </c>
      <c r="U458" s="5" t="s">
        <v>1622</v>
      </c>
    </row>
    <row r="459" spans="1:23">
      <c r="A459" s="5" t="s">
        <v>1623</v>
      </c>
      <c r="B459" s="5" t="s">
        <v>1624</v>
      </c>
      <c r="C459" s="5" t="s">
        <v>1625</v>
      </c>
      <c r="D459" s="5">
        <v>1.1659627850000001</v>
      </c>
      <c r="E459" s="8">
        <v>2.6300000000000001E-8</v>
      </c>
      <c r="F459" s="5">
        <f t="shared" si="28"/>
        <v>1</v>
      </c>
      <c r="G459" s="5">
        <v>1.461372576</v>
      </c>
      <c r="H459" s="8">
        <v>7.3599999999999997E-14</v>
      </c>
      <c r="I459" s="5">
        <f t="shared" si="29"/>
        <v>1</v>
      </c>
      <c r="J459" s="5">
        <v>0.15530513700000001</v>
      </c>
      <c r="K459" s="5">
        <v>0.73932678799999996</v>
      </c>
      <c r="L459" s="5">
        <f t="shared" si="30"/>
        <v>0</v>
      </c>
      <c r="M459" s="5">
        <f t="shared" si="31"/>
        <v>1</v>
      </c>
      <c r="N459" s="5" t="s">
        <v>1623</v>
      </c>
      <c r="O459" s="6">
        <v>74.869956270000003</v>
      </c>
      <c r="P459" s="7">
        <v>169.49904240000001</v>
      </c>
      <c r="Q459" s="6">
        <v>68.966481450000003</v>
      </c>
      <c r="R459" s="7">
        <v>192.47062149999999</v>
      </c>
      <c r="S459" s="6">
        <v>120.59487900000001</v>
      </c>
      <c r="T459" s="7">
        <v>135.7879427</v>
      </c>
      <c r="U459" s="5" t="s">
        <v>1624</v>
      </c>
      <c r="V459" s="5" t="s">
        <v>1626</v>
      </c>
      <c r="W459" s="5" t="s">
        <v>1627</v>
      </c>
    </row>
    <row r="460" spans="1:23">
      <c r="A460" s="5" t="s">
        <v>1628</v>
      </c>
      <c r="B460" s="5" t="s">
        <v>1629</v>
      </c>
      <c r="C460" s="5" t="s">
        <v>1630</v>
      </c>
      <c r="D460" s="5">
        <v>-0.46597444399999999</v>
      </c>
      <c r="E460" s="5">
        <v>0.77033015100000002</v>
      </c>
      <c r="F460" s="5">
        <f t="shared" si="28"/>
        <v>0</v>
      </c>
      <c r="G460" s="5">
        <v>1.3065160140000001</v>
      </c>
      <c r="H460" s="5">
        <v>0.116193832</v>
      </c>
      <c r="I460" s="5">
        <f t="shared" si="29"/>
        <v>0</v>
      </c>
      <c r="J460" s="5">
        <v>2.138767085</v>
      </c>
      <c r="K460" s="5">
        <v>7.4765079999999998E-3</v>
      </c>
      <c r="L460" s="5">
        <f t="shared" si="30"/>
        <v>1</v>
      </c>
      <c r="M460" s="5">
        <f t="shared" si="31"/>
        <v>1</v>
      </c>
      <c r="N460" s="5" t="s">
        <v>1628</v>
      </c>
      <c r="O460" s="6">
        <v>255.60711670000001</v>
      </c>
      <c r="P460" s="7">
        <v>173.6156579</v>
      </c>
      <c r="Q460" s="6">
        <v>116.49569750000001</v>
      </c>
      <c r="R460" s="7">
        <v>343.47811050000001</v>
      </c>
      <c r="S460" s="6">
        <v>77.434398450000003</v>
      </c>
      <c r="T460" s="7">
        <v>457.79708670000002</v>
      </c>
      <c r="U460" s="5" t="s">
        <v>1629</v>
      </c>
      <c r="V460" s="5" t="s">
        <v>1630</v>
      </c>
      <c r="W460" s="5" t="s">
        <v>1631</v>
      </c>
    </row>
    <row r="461" spans="1:23">
      <c r="A461" s="5" t="s">
        <v>1632</v>
      </c>
      <c r="B461" s="5" t="s">
        <v>1633</v>
      </c>
      <c r="C461" s="5" t="s">
        <v>1634</v>
      </c>
      <c r="D461" s="5">
        <v>5.5243848999999998E-2</v>
      </c>
      <c r="E461" s="5">
        <v>0.97765337299999999</v>
      </c>
      <c r="F461" s="5">
        <f t="shared" si="28"/>
        <v>0</v>
      </c>
      <c r="G461" s="5">
        <v>0.56835968100000001</v>
      </c>
      <c r="H461" s="5">
        <v>0.57258142300000003</v>
      </c>
      <c r="I461" s="5">
        <f t="shared" si="29"/>
        <v>0</v>
      </c>
      <c r="J461" s="5">
        <v>1.683606621</v>
      </c>
      <c r="K461" s="5">
        <v>1.8859908000000002E-2</v>
      </c>
      <c r="L461" s="5">
        <f t="shared" si="30"/>
        <v>1</v>
      </c>
      <c r="M461" s="5">
        <f t="shared" si="31"/>
        <v>1</v>
      </c>
      <c r="N461" s="5" t="s">
        <v>1632</v>
      </c>
      <c r="O461" s="6">
        <v>5.3828260950000004</v>
      </c>
      <c r="P461" s="7">
        <v>5.5396128620000002</v>
      </c>
      <c r="Q461" s="6">
        <v>2.802159064</v>
      </c>
      <c r="R461" s="7">
        <v>4.5466213959999999</v>
      </c>
      <c r="S461" s="6">
        <v>2.372426425</v>
      </c>
      <c r="T461" s="7">
        <v>10.248438699999999</v>
      </c>
      <c r="U461" s="5" t="s">
        <v>1633</v>
      </c>
      <c r="W461" s="5" t="s">
        <v>894</v>
      </c>
    </row>
    <row r="462" spans="1:23">
      <c r="A462" s="5" t="s">
        <v>1635</v>
      </c>
      <c r="B462" s="5" t="s">
        <v>1636</v>
      </c>
      <c r="C462" s="5" t="s">
        <v>1636</v>
      </c>
      <c r="D462" s="5">
        <v>0.36747234200000001</v>
      </c>
      <c r="E462" s="5">
        <v>0.44080476899999999</v>
      </c>
      <c r="F462" s="5">
        <f t="shared" si="28"/>
        <v>0</v>
      </c>
      <c r="G462" s="5">
        <v>1.5504961909999999</v>
      </c>
      <c r="H462" s="8">
        <v>2.4699999999999999E-9</v>
      </c>
      <c r="I462" s="5">
        <f t="shared" si="29"/>
        <v>1</v>
      </c>
      <c r="J462" s="5">
        <v>0.42479030499999998</v>
      </c>
      <c r="K462" s="5">
        <v>0.322872781</v>
      </c>
      <c r="L462" s="5">
        <f t="shared" si="30"/>
        <v>0</v>
      </c>
      <c r="M462" s="5">
        <f t="shared" si="31"/>
        <v>1</v>
      </c>
      <c r="N462" s="5" t="s">
        <v>1635</v>
      </c>
      <c r="O462" s="6">
        <v>113.0165006</v>
      </c>
      <c r="P462" s="7">
        <v>145.72105339999999</v>
      </c>
      <c r="Q462" s="6">
        <v>81.717469460000004</v>
      </c>
      <c r="R462" s="7">
        <v>243.88847809999999</v>
      </c>
      <c r="S462" s="6">
        <v>139.0463934</v>
      </c>
      <c r="T462" s="7">
        <v>187.6479751</v>
      </c>
      <c r="U462" s="5" t="s">
        <v>1636</v>
      </c>
      <c r="W462" s="5" t="s">
        <v>540</v>
      </c>
    </row>
    <row r="463" spans="1:23">
      <c r="A463" s="5" t="s">
        <v>1637</v>
      </c>
      <c r="B463" s="5" t="s">
        <v>1638</v>
      </c>
      <c r="C463" s="5" t="s">
        <v>1639</v>
      </c>
      <c r="D463" s="5">
        <v>0.135834593</v>
      </c>
      <c r="E463" s="5">
        <v>0.90425897</v>
      </c>
      <c r="F463" s="5">
        <f t="shared" si="28"/>
        <v>0</v>
      </c>
      <c r="G463" s="5">
        <v>1.8972130739999999</v>
      </c>
      <c r="H463" s="8">
        <v>1.08E-6</v>
      </c>
      <c r="I463" s="5">
        <f t="shared" si="29"/>
        <v>1</v>
      </c>
      <c r="J463" s="5">
        <v>0.57267800099999999</v>
      </c>
      <c r="K463" s="5">
        <v>0.38528271600000003</v>
      </c>
      <c r="L463" s="5">
        <f t="shared" si="30"/>
        <v>0</v>
      </c>
      <c r="M463" s="5">
        <f t="shared" si="31"/>
        <v>1</v>
      </c>
      <c r="N463" s="5" t="s">
        <v>1637</v>
      </c>
      <c r="O463" s="6">
        <v>105.0345094</v>
      </c>
      <c r="P463" s="7">
        <v>115.441625</v>
      </c>
      <c r="Q463" s="6">
        <v>41.820699910000002</v>
      </c>
      <c r="R463" s="7">
        <v>166.6490517</v>
      </c>
      <c r="S463" s="6">
        <v>78.231056769999995</v>
      </c>
      <c r="T463" s="7">
        <v>118.9700674</v>
      </c>
      <c r="U463" s="5" t="s">
        <v>1638</v>
      </c>
      <c r="V463" s="5" t="s">
        <v>1640</v>
      </c>
      <c r="W463" s="5" t="s">
        <v>1641</v>
      </c>
    </row>
    <row r="464" spans="1:23">
      <c r="A464" s="5" t="s">
        <v>1642</v>
      </c>
      <c r="B464" s="5" t="s">
        <v>1643</v>
      </c>
      <c r="C464" s="5" t="s">
        <v>1643</v>
      </c>
      <c r="D464" s="5">
        <v>-0.26783436599999999</v>
      </c>
      <c r="E464" s="5">
        <v>0.54358635499999997</v>
      </c>
      <c r="F464" s="5">
        <f t="shared" si="28"/>
        <v>0</v>
      </c>
      <c r="G464" s="5">
        <v>-1.1299097870000001</v>
      </c>
      <c r="H464" s="8">
        <v>3.5599999999999998E-6</v>
      </c>
      <c r="I464" s="5">
        <f t="shared" si="29"/>
        <v>1</v>
      </c>
      <c r="J464" s="5">
        <v>-5.0670116000000001E-2</v>
      </c>
      <c r="K464" s="5">
        <v>0.95075241700000002</v>
      </c>
      <c r="L464" s="5">
        <f t="shared" si="30"/>
        <v>0</v>
      </c>
      <c r="M464" s="5">
        <f t="shared" si="31"/>
        <v>1</v>
      </c>
      <c r="N464" s="5" t="s">
        <v>1642</v>
      </c>
      <c r="O464" s="6">
        <v>73.408400970000002</v>
      </c>
      <c r="P464" s="7">
        <v>61.724723650000001</v>
      </c>
      <c r="Q464" s="6">
        <v>80.810364030000002</v>
      </c>
      <c r="R464" s="7">
        <v>36.078898449999997</v>
      </c>
      <c r="S464" s="6">
        <v>46.109465409999999</v>
      </c>
      <c r="T464" s="7">
        <v>45.221498689999997</v>
      </c>
      <c r="U464" s="5" t="s">
        <v>1643</v>
      </c>
      <c r="W464" s="5" t="s">
        <v>1644</v>
      </c>
    </row>
    <row r="465" spans="1:23">
      <c r="A465" s="5" t="s">
        <v>1645</v>
      </c>
      <c r="B465" s="5" t="s">
        <v>1646</v>
      </c>
      <c r="C465" s="5" t="s">
        <v>1647</v>
      </c>
      <c r="D465" s="5">
        <v>0.38108598599999999</v>
      </c>
      <c r="E465" s="5">
        <v>0.45872743500000002</v>
      </c>
      <c r="F465" s="5">
        <f t="shared" si="28"/>
        <v>0</v>
      </c>
      <c r="G465" s="5">
        <v>-0.93469783699999998</v>
      </c>
      <c r="H465" s="5">
        <v>2.466495E-3</v>
      </c>
      <c r="I465" s="5">
        <f t="shared" si="29"/>
        <v>0</v>
      </c>
      <c r="J465" s="5">
        <v>-1.0531957300000001</v>
      </c>
      <c r="K465" s="5">
        <v>1.271087E-3</v>
      </c>
      <c r="L465" s="5">
        <f t="shared" si="30"/>
        <v>1</v>
      </c>
      <c r="M465" s="5">
        <f t="shared" si="31"/>
        <v>1</v>
      </c>
      <c r="N465" s="5" t="s">
        <v>1645</v>
      </c>
      <c r="O465" s="6">
        <v>304.45100819999999</v>
      </c>
      <c r="P465" s="7">
        <v>399.85336610000002</v>
      </c>
      <c r="Q465" s="6">
        <v>373.55939810000001</v>
      </c>
      <c r="R465" s="7">
        <v>192.49595479999999</v>
      </c>
      <c r="S465" s="6">
        <v>426.60531479999997</v>
      </c>
      <c r="T465" s="7">
        <v>202.4179834</v>
      </c>
      <c r="U465" s="5" t="s">
        <v>1646</v>
      </c>
      <c r="V465" s="5" t="s">
        <v>1648</v>
      </c>
      <c r="W465" s="5" t="s">
        <v>1649</v>
      </c>
    </row>
    <row r="466" spans="1:23">
      <c r="A466" s="5" t="s">
        <v>1650</v>
      </c>
      <c r="B466" s="5" t="s">
        <v>1651</v>
      </c>
      <c r="C466" s="5" t="s">
        <v>1652</v>
      </c>
      <c r="D466" s="5">
        <v>7.5937460000000002E-3</v>
      </c>
      <c r="E466" s="5">
        <v>0.99749716499999996</v>
      </c>
      <c r="F466" s="5">
        <f t="shared" si="28"/>
        <v>0</v>
      </c>
      <c r="G466" s="5">
        <v>1.700378758</v>
      </c>
      <c r="H466" s="5">
        <v>9.4875050000000002E-3</v>
      </c>
      <c r="I466" s="5">
        <f t="shared" si="29"/>
        <v>1</v>
      </c>
      <c r="J466" s="5">
        <v>0.50472669100000001</v>
      </c>
      <c r="K466" s="5">
        <v>0.66529470499999999</v>
      </c>
      <c r="L466" s="5">
        <f t="shared" si="30"/>
        <v>0</v>
      </c>
      <c r="M466" s="5">
        <f t="shared" si="31"/>
        <v>1</v>
      </c>
      <c r="N466" s="5" t="s">
        <v>1650</v>
      </c>
      <c r="O466" s="6">
        <v>11.90983477</v>
      </c>
      <c r="P466" s="7">
        <v>11.810168020000001</v>
      </c>
      <c r="Q466" s="6">
        <v>5.5690235939999999</v>
      </c>
      <c r="R466" s="7">
        <v>20.879372239999999</v>
      </c>
      <c r="S466" s="6">
        <v>16.286671720000001</v>
      </c>
      <c r="T466" s="7">
        <v>23.83592355</v>
      </c>
      <c r="U466" s="5" t="s">
        <v>1651</v>
      </c>
      <c r="V466" s="5" t="s">
        <v>1652</v>
      </c>
      <c r="W466" s="5" t="s">
        <v>1653</v>
      </c>
    </row>
    <row r="467" spans="1:23">
      <c r="A467" s="5" t="s">
        <v>1654</v>
      </c>
      <c r="B467" s="5" t="s">
        <v>1655</v>
      </c>
      <c r="C467" s="5" t="s">
        <v>1655</v>
      </c>
      <c r="D467" s="5">
        <v>0.44695194100000002</v>
      </c>
      <c r="E467" s="5">
        <v>0.73526741200000001</v>
      </c>
      <c r="F467" s="5">
        <f t="shared" si="28"/>
        <v>0</v>
      </c>
      <c r="G467" s="5">
        <v>1.707167866</v>
      </c>
      <c r="H467" s="5">
        <v>8.3138090000000001E-3</v>
      </c>
      <c r="I467" s="5">
        <f t="shared" si="29"/>
        <v>1</v>
      </c>
      <c r="J467" s="5">
        <v>0.68589920000000004</v>
      </c>
      <c r="K467" s="5">
        <v>0.51115409599999995</v>
      </c>
      <c r="L467" s="5">
        <f t="shared" si="30"/>
        <v>0</v>
      </c>
      <c r="M467" s="5">
        <f t="shared" si="31"/>
        <v>1</v>
      </c>
      <c r="N467" s="5" t="s">
        <v>1654</v>
      </c>
      <c r="O467" s="6">
        <v>10.064859289999999</v>
      </c>
      <c r="P467" s="7">
        <v>13.94458036</v>
      </c>
      <c r="Q467" s="6">
        <v>6.0941446409999998</v>
      </c>
      <c r="R467" s="7">
        <v>22.951703460000001</v>
      </c>
      <c r="S467" s="6">
        <v>13.265719649999999</v>
      </c>
      <c r="T467" s="7">
        <v>22.36920757</v>
      </c>
      <c r="U467" s="5" t="s">
        <v>1655</v>
      </c>
      <c r="W467" s="5" t="s">
        <v>1656</v>
      </c>
    </row>
    <row r="468" spans="1:23">
      <c r="A468" s="5" t="s">
        <v>1657</v>
      </c>
      <c r="B468" s="5" t="s">
        <v>1658</v>
      </c>
      <c r="C468" s="5" t="s">
        <v>1659</v>
      </c>
      <c r="D468" s="5">
        <v>2.1876471209999999</v>
      </c>
      <c r="E468" s="5">
        <v>5.2574989999999997E-3</v>
      </c>
      <c r="F468" s="5">
        <f t="shared" si="28"/>
        <v>1</v>
      </c>
      <c r="G468" s="5">
        <v>2.5890272570000001</v>
      </c>
      <c r="H468" s="8">
        <v>9.2399999999999996E-6</v>
      </c>
      <c r="I468" s="5">
        <f t="shared" si="29"/>
        <v>1</v>
      </c>
      <c r="J468" s="5">
        <v>3.0989817350000002</v>
      </c>
      <c r="K468" s="8">
        <v>3.33E-8</v>
      </c>
      <c r="L468" s="5">
        <f t="shared" si="30"/>
        <v>1</v>
      </c>
      <c r="M468" s="5">
        <f t="shared" si="31"/>
        <v>1</v>
      </c>
      <c r="N468" s="5" t="s">
        <v>1657</v>
      </c>
      <c r="O468" s="6">
        <v>1.555304164</v>
      </c>
      <c r="P468" s="7">
        <v>10.72224297</v>
      </c>
      <c r="Q468" s="6">
        <v>3.0469635140000002</v>
      </c>
      <c r="R468" s="7">
        <v>24.213380740000002</v>
      </c>
      <c r="S468" s="6">
        <v>3.7610260009999998</v>
      </c>
      <c r="T468" s="7">
        <v>41.694302469999997</v>
      </c>
      <c r="U468" s="5" t="s">
        <v>1658</v>
      </c>
      <c r="V468" s="5" t="s">
        <v>1659</v>
      </c>
      <c r="W468" s="5" t="s">
        <v>1660</v>
      </c>
    </row>
    <row r="469" spans="1:23">
      <c r="A469" s="5" t="s">
        <v>1661</v>
      </c>
      <c r="B469" s="5" t="s">
        <v>1662</v>
      </c>
      <c r="C469" s="5" t="s">
        <v>1663</v>
      </c>
      <c r="D469" s="5">
        <v>0.29539291099999998</v>
      </c>
      <c r="E469" s="5">
        <v>0.88060673099999998</v>
      </c>
      <c r="F469" s="5">
        <f t="shared" si="28"/>
        <v>0</v>
      </c>
      <c r="G469" s="5">
        <v>-1.905327668</v>
      </c>
      <c r="H469" s="5">
        <v>3.5200844000000002E-2</v>
      </c>
      <c r="I469" s="5">
        <f t="shared" si="29"/>
        <v>1</v>
      </c>
      <c r="J469" s="5">
        <v>-1.100745318</v>
      </c>
      <c r="K469" s="5">
        <v>9.0742574000000006E-2</v>
      </c>
      <c r="L469" s="5">
        <f t="shared" si="30"/>
        <v>0</v>
      </c>
      <c r="M469" s="5">
        <f t="shared" si="31"/>
        <v>1</v>
      </c>
      <c r="N469" s="5" t="s">
        <v>1661</v>
      </c>
      <c r="O469" s="6">
        <v>3.3444321819999998</v>
      </c>
      <c r="P469" s="7">
        <v>4.2259922010000004</v>
      </c>
      <c r="Q469" s="6">
        <v>5.1846454570000002</v>
      </c>
      <c r="R469" s="7">
        <v>0.62862084100000004</v>
      </c>
      <c r="S469" s="6">
        <v>41.591756940000003</v>
      </c>
      <c r="T469" s="7">
        <v>18.890261930000001</v>
      </c>
      <c r="U469" s="5" t="s">
        <v>1662</v>
      </c>
      <c r="V469" s="5" t="s">
        <v>1663</v>
      </c>
      <c r="W469" s="5" t="s">
        <v>1664</v>
      </c>
    </row>
    <row r="470" spans="1:23">
      <c r="A470" s="5" t="s">
        <v>1665</v>
      </c>
      <c r="B470" s="5" t="s">
        <v>1666</v>
      </c>
      <c r="C470" s="5" t="s">
        <v>1667</v>
      </c>
      <c r="D470" s="5">
        <v>-0.175388924</v>
      </c>
      <c r="E470" s="5">
        <v>0.82767925200000003</v>
      </c>
      <c r="F470" s="5">
        <f t="shared" si="28"/>
        <v>0</v>
      </c>
      <c r="G470" s="5">
        <v>-1.262776246</v>
      </c>
      <c r="H470" s="5">
        <v>1.0961199999999999E-4</v>
      </c>
      <c r="I470" s="5">
        <f t="shared" si="29"/>
        <v>1</v>
      </c>
      <c r="J470" s="5">
        <v>-0.68553414899999998</v>
      </c>
      <c r="K470" s="5">
        <v>0.11830497</v>
      </c>
      <c r="L470" s="5">
        <f t="shared" si="30"/>
        <v>0</v>
      </c>
      <c r="M470" s="5">
        <f t="shared" si="31"/>
        <v>1</v>
      </c>
      <c r="N470" s="5" t="s">
        <v>1665</v>
      </c>
      <c r="O470" s="6">
        <v>337.28212789999998</v>
      </c>
      <c r="P470" s="7">
        <v>298.55388160000001</v>
      </c>
      <c r="Q470" s="6">
        <v>264.55749909999997</v>
      </c>
      <c r="R470" s="7">
        <v>107.62146180000001</v>
      </c>
      <c r="S470" s="6">
        <v>293.63242200000002</v>
      </c>
      <c r="T470" s="7">
        <v>180.2479347</v>
      </c>
      <c r="U470" s="5" t="s">
        <v>1666</v>
      </c>
      <c r="V470" s="5" t="s">
        <v>1667</v>
      </c>
      <c r="W470" s="5" t="s">
        <v>1668</v>
      </c>
    </row>
    <row r="471" spans="1:23">
      <c r="A471" s="5" t="s">
        <v>1669</v>
      </c>
      <c r="B471" s="5" t="s">
        <v>1670</v>
      </c>
      <c r="C471" s="5" t="s">
        <v>1671</v>
      </c>
      <c r="D471" s="5">
        <v>0.19860944999999999</v>
      </c>
      <c r="E471" s="5">
        <v>0.87835488399999995</v>
      </c>
      <c r="F471" s="5">
        <f t="shared" si="28"/>
        <v>0</v>
      </c>
      <c r="G471" s="5">
        <v>0.86327925400000005</v>
      </c>
      <c r="H471" s="5">
        <v>0.107588458</v>
      </c>
      <c r="I471" s="5">
        <f t="shared" si="29"/>
        <v>0</v>
      </c>
      <c r="J471" s="5">
        <v>1.5539258119999999</v>
      </c>
      <c r="K471" s="5">
        <v>5.2792200000000003E-3</v>
      </c>
      <c r="L471" s="5">
        <f t="shared" si="30"/>
        <v>1</v>
      </c>
      <c r="M471" s="5">
        <f t="shared" si="31"/>
        <v>1</v>
      </c>
      <c r="N471" s="5" t="s">
        <v>1669</v>
      </c>
      <c r="O471" s="6">
        <v>13.47239027</v>
      </c>
      <c r="P471" s="7">
        <v>15.364142559999999</v>
      </c>
      <c r="Q471" s="6">
        <v>14.011746929999999</v>
      </c>
      <c r="R471" s="7">
        <v>25.934701780000001</v>
      </c>
      <c r="S471" s="6">
        <v>8.4634516610000006</v>
      </c>
      <c r="T471" s="7">
        <v>26.40956577</v>
      </c>
      <c r="U471" s="5" t="s">
        <v>1670</v>
      </c>
      <c r="V471" s="5" t="s">
        <v>1671</v>
      </c>
      <c r="W471" s="5" t="s">
        <v>1672</v>
      </c>
    </row>
    <row r="472" spans="1:23">
      <c r="A472" s="5" t="s">
        <v>1673</v>
      </c>
      <c r="B472" s="5" t="s">
        <v>1674</v>
      </c>
      <c r="C472" s="5" t="s">
        <v>1675</v>
      </c>
      <c r="D472" s="5">
        <v>0.87453478399999995</v>
      </c>
      <c r="E472" s="5">
        <v>8.3365599999999998E-3</v>
      </c>
      <c r="F472" s="5">
        <f t="shared" si="28"/>
        <v>0</v>
      </c>
      <c r="G472" s="5">
        <v>0.70004536699999997</v>
      </c>
      <c r="H472" s="5">
        <v>1.5212233E-2</v>
      </c>
      <c r="I472" s="5">
        <f t="shared" si="29"/>
        <v>0</v>
      </c>
      <c r="J472" s="5">
        <v>1.205745061</v>
      </c>
      <c r="K472" s="8">
        <v>1.77E-5</v>
      </c>
      <c r="L472" s="5">
        <f t="shared" si="30"/>
        <v>1</v>
      </c>
      <c r="M472" s="5">
        <f t="shared" si="31"/>
        <v>1</v>
      </c>
      <c r="N472" s="5" t="s">
        <v>1673</v>
      </c>
      <c r="O472" s="6">
        <v>65.158545750000002</v>
      </c>
      <c r="P472" s="7">
        <v>120.2027686</v>
      </c>
      <c r="Q472" s="6">
        <v>125.77558999999999</v>
      </c>
      <c r="R472" s="7">
        <v>206.24589370000001</v>
      </c>
      <c r="S472" s="6">
        <v>81.447951619999998</v>
      </c>
      <c r="T472" s="7">
        <v>191.98988209999999</v>
      </c>
      <c r="U472" s="5" t="s">
        <v>1674</v>
      </c>
      <c r="V472" s="5" t="s">
        <v>1676</v>
      </c>
      <c r="W472" s="5" t="s">
        <v>1677</v>
      </c>
    </row>
    <row r="473" spans="1:23">
      <c r="A473" s="5" t="s">
        <v>1678</v>
      </c>
      <c r="B473" s="5" t="s">
        <v>1679</v>
      </c>
      <c r="C473" s="5" t="s">
        <v>1680</v>
      </c>
      <c r="D473" s="5">
        <v>0.22290579199999999</v>
      </c>
      <c r="E473" s="5">
        <v>0.57468503000000004</v>
      </c>
      <c r="F473" s="5">
        <f t="shared" si="28"/>
        <v>0</v>
      </c>
      <c r="G473" s="5">
        <v>-1.0635378470000001</v>
      </c>
      <c r="H473" s="8">
        <v>7.9000000000000006E-8</v>
      </c>
      <c r="I473" s="5">
        <f t="shared" si="29"/>
        <v>1</v>
      </c>
      <c r="J473" s="5">
        <v>-0.71091627999999996</v>
      </c>
      <c r="K473" s="5">
        <v>1.9804639999999999E-3</v>
      </c>
      <c r="L473" s="5">
        <f t="shared" si="30"/>
        <v>0</v>
      </c>
      <c r="M473" s="5">
        <f t="shared" si="31"/>
        <v>1</v>
      </c>
      <c r="N473" s="5" t="s">
        <v>1678</v>
      </c>
      <c r="O473" s="6">
        <v>1134.6522399999999</v>
      </c>
      <c r="P473" s="7">
        <v>1327.2977760000001</v>
      </c>
      <c r="Q473" s="6">
        <v>1345.1214399999999</v>
      </c>
      <c r="R473" s="7">
        <v>638.40987429999996</v>
      </c>
      <c r="S473" s="6">
        <v>1703.771573</v>
      </c>
      <c r="T473" s="7">
        <v>1035.4870169999999</v>
      </c>
      <c r="U473" s="5" t="s">
        <v>1679</v>
      </c>
      <c r="V473" s="5" t="s">
        <v>1681</v>
      </c>
      <c r="W473" s="5" t="s">
        <v>1682</v>
      </c>
    </row>
    <row r="474" spans="1:23">
      <c r="A474" s="5" t="s">
        <v>1683</v>
      </c>
      <c r="B474" s="5" t="s">
        <v>1684</v>
      </c>
      <c r="C474" s="5" t="s">
        <v>1684</v>
      </c>
      <c r="D474" s="5">
        <v>0.51303521699999999</v>
      </c>
      <c r="E474" s="5">
        <v>0.53887538099999999</v>
      </c>
      <c r="F474" s="5">
        <f t="shared" si="28"/>
        <v>0</v>
      </c>
      <c r="G474" s="5">
        <v>1.2060080769999999</v>
      </c>
      <c r="H474" s="5">
        <v>1.0779512E-2</v>
      </c>
      <c r="I474" s="5">
        <f t="shared" si="29"/>
        <v>1</v>
      </c>
      <c r="J474" s="5">
        <v>0.42141583500000002</v>
      </c>
      <c r="K474" s="5">
        <v>0.61936807900000002</v>
      </c>
      <c r="L474" s="5">
        <f t="shared" si="30"/>
        <v>0</v>
      </c>
      <c r="M474" s="5">
        <f t="shared" si="31"/>
        <v>1</v>
      </c>
      <c r="N474" s="5" t="s">
        <v>1683</v>
      </c>
      <c r="O474" s="6">
        <v>15.05766584</v>
      </c>
      <c r="P474" s="7">
        <v>21.499991290000001</v>
      </c>
      <c r="Q474" s="6">
        <v>13.20492245</v>
      </c>
      <c r="R474" s="7">
        <v>31.632925660000001</v>
      </c>
      <c r="S474" s="6">
        <v>20.54524442</v>
      </c>
      <c r="T474" s="7">
        <v>27.579476069999998</v>
      </c>
      <c r="U474" s="5" t="s">
        <v>1684</v>
      </c>
    </row>
    <row r="475" spans="1:23">
      <c r="A475" s="5" t="s">
        <v>1685</v>
      </c>
      <c r="B475" s="5" t="s">
        <v>1686</v>
      </c>
      <c r="C475" s="5" t="s">
        <v>1687</v>
      </c>
      <c r="D475" s="5">
        <v>-0.106721632</v>
      </c>
      <c r="E475" s="5">
        <v>0.96392959199999995</v>
      </c>
      <c r="F475" s="5">
        <f t="shared" si="28"/>
        <v>0</v>
      </c>
      <c r="G475" s="5">
        <v>0.51790107799999996</v>
      </c>
      <c r="H475" s="5">
        <v>0.65203349700000002</v>
      </c>
      <c r="I475" s="5">
        <f t="shared" si="29"/>
        <v>0</v>
      </c>
      <c r="J475" s="5">
        <v>1.9452007179999999</v>
      </c>
      <c r="K475" s="5">
        <v>1.4201844999999999E-2</v>
      </c>
      <c r="L475" s="5">
        <f t="shared" si="30"/>
        <v>1</v>
      </c>
      <c r="M475" s="5">
        <f t="shared" si="31"/>
        <v>1</v>
      </c>
      <c r="N475" s="5" t="s">
        <v>1685</v>
      </c>
      <c r="O475" s="6">
        <v>8.4173975980000009</v>
      </c>
      <c r="P475" s="7">
        <v>7.7256011859999996</v>
      </c>
      <c r="Q475" s="6">
        <v>7.9865869079999996</v>
      </c>
      <c r="R475" s="7">
        <v>11.886334919999999</v>
      </c>
      <c r="S475" s="6">
        <v>6.7466397039999997</v>
      </c>
      <c r="T475" s="7">
        <v>30.165578530000001</v>
      </c>
      <c r="U475" s="5" t="s">
        <v>1686</v>
      </c>
      <c r="V475" s="5" t="s">
        <v>1688</v>
      </c>
      <c r="W475" s="5" t="s">
        <v>1689</v>
      </c>
    </row>
    <row r="476" spans="1:23">
      <c r="A476" s="5" t="s">
        <v>1690</v>
      </c>
      <c r="B476" s="5" t="s">
        <v>1691</v>
      </c>
      <c r="C476" s="5" t="s">
        <v>1692</v>
      </c>
      <c r="D476" s="5">
        <v>1.2360301279999999</v>
      </c>
      <c r="E476" s="5">
        <v>0.28755453199999997</v>
      </c>
      <c r="F476" s="5">
        <f t="shared" si="28"/>
        <v>0</v>
      </c>
      <c r="G476" s="5">
        <v>0.58618609300000002</v>
      </c>
      <c r="H476" s="5">
        <v>0.52437978399999996</v>
      </c>
      <c r="I476" s="5">
        <f t="shared" si="29"/>
        <v>0</v>
      </c>
      <c r="J476" s="5">
        <v>1.506234117</v>
      </c>
      <c r="K476" s="5">
        <v>4.3070642999999999E-2</v>
      </c>
      <c r="L476" s="5">
        <f t="shared" si="30"/>
        <v>1</v>
      </c>
      <c r="M476" s="5">
        <f t="shared" si="31"/>
        <v>1</v>
      </c>
      <c r="N476" s="5" t="s">
        <v>1690</v>
      </c>
      <c r="O476" s="6">
        <v>1.5123947310000001</v>
      </c>
      <c r="P476" s="7">
        <v>4.8991496640000003</v>
      </c>
      <c r="Q476" s="6">
        <v>5.9192764200000001</v>
      </c>
      <c r="R476" s="7">
        <v>9.2657692399999991</v>
      </c>
      <c r="S476" s="6">
        <v>4.9453682780000001</v>
      </c>
      <c r="T476" s="7">
        <v>15.14772194</v>
      </c>
      <c r="U476" s="5" t="s">
        <v>1691</v>
      </c>
      <c r="V476" s="5" t="s">
        <v>1692</v>
      </c>
      <c r="W476" s="5" t="s">
        <v>1693</v>
      </c>
    </row>
    <row r="477" spans="1:23">
      <c r="A477" s="5" t="s">
        <v>1694</v>
      </c>
      <c r="B477" s="5" t="s">
        <v>1695</v>
      </c>
      <c r="C477" s="5" t="s">
        <v>1696</v>
      </c>
      <c r="D477" s="5">
        <v>0.32935890000000001</v>
      </c>
      <c r="E477" s="5">
        <v>0.65619085499999996</v>
      </c>
      <c r="F477" s="5">
        <f t="shared" si="28"/>
        <v>0</v>
      </c>
      <c r="G477" s="5">
        <v>-0.909692638</v>
      </c>
      <c r="H477" s="5">
        <v>1.7389054000000001E-2</v>
      </c>
      <c r="I477" s="5">
        <f t="shared" si="29"/>
        <v>0</v>
      </c>
      <c r="J477" s="5">
        <v>1.58251534</v>
      </c>
      <c r="K477" s="8">
        <v>8.7800000000000006E-6</v>
      </c>
      <c r="L477" s="5">
        <f t="shared" si="30"/>
        <v>1</v>
      </c>
      <c r="M477" s="5">
        <f t="shared" si="31"/>
        <v>1</v>
      </c>
      <c r="N477" s="5" t="s">
        <v>1694</v>
      </c>
      <c r="O477" s="6">
        <v>115.2590077</v>
      </c>
      <c r="P477" s="7">
        <v>146.2757321</v>
      </c>
      <c r="Q477" s="6">
        <v>267.10800069999999</v>
      </c>
      <c r="R477" s="7">
        <v>139.4704327</v>
      </c>
      <c r="S477" s="6">
        <v>126.9555168</v>
      </c>
      <c r="T477" s="7">
        <v>393.79942149999999</v>
      </c>
      <c r="U477" s="5" t="s">
        <v>1695</v>
      </c>
      <c r="V477" s="5" t="s">
        <v>1697</v>
      </c>
      <c r="W477" s="5" t="s">
        <v>1698</v>
      </c>
    </row>
    <row r="478" spans="1:23">
      <c r="A478" s="5" t="s">
        <v>1699</v>
      </c>
      <c r="B478" s="5" t="s">
        <v>1700</v>
      </c>
      <c r="C478" s="5" t="s">
        <v>1701</v>
      </c>
      <c r="D478" s="5">
        <v>0.55262093899999998</v>
      </c>
      <c r="E478" s="5">
        <v>0.67304683899999995</v>
      </c>
      <c r="F478" s="5">
        <f t="shared" si="28"/>
        <v>0</v>
      </c>
      <c r="G478" s="5">
        <v>1.3806215550000001</v>
      </c>
      <c r="H478" s="5">
        <v>4.4462330000000001E-2</v>
      </c>
      <c r="I478" s="5">
        <f t="shared" si="29"/>
        <v>1</v>
      </c>
      <c r="J478" s="5">
        <v>0.329925048</v>
      </c>
      <c r="K478" s="5">
        <v>0.81951248399999999</v>
      </c>
      <c r="L478" s="5">
        <f t="shared" si="30"/>
        <v>0</v>
      </c>
      <c r="M478" s="5">
        <f t="shared" si="31"/>
        <v>1</v>
      </c>
      <c r="N478" s="5" t="s">
        <v>1699</v>
      </c>
      <c r="O478" s="6">
        <v>10.367468629999999</v>
      </c>
      <c r="P478" s="7">
        <v>15.77016665</v>
      </c>
      <c r="Q478" s="6">
        <v>9.5282599660000002</v>
      </c>
      <c r="R478" s="7">
        <v>27.422929069999999</v>
      </c>
      <c r="S478" s="6">
        <v>24.059980840000001</v>
      </c>
      <c r="T478" s="7">
        <v>30.82263257</v>
      </c>
      <c r="U478" s="5" t="s">
        <v>1700</v>
      </c>
      <c r="V478" s="5" t="s">
        <v>1702</v>
      </c>
      <c r="W478" s="5" t="s">
        <v>1703</v>
      </c>
    </row>
    <row r="479" spans="1:23">
      <c r="A479" s="5" t="s">
        <v>1704</v>
      </c>
      <c r="B479" s="5" t="s">
        <v>1705</v>
      </c>
      <c r="C479" s="5" t="s">
        <v>1705</v>
      </c>
      <c r="D479" s="5">
        <v>0.38469550299999999</v>
      </c>
      <c r="E479" s="5">
        <v>0.73198388400000003</v>
      </c>
      <c r="F479" s="5">
        <f t="shared" si="28"/>
        <v>0</v>
      </c>
      <c r="G479" s="5">
        <v>-0.906691888</v>
      </c>
      <c r="H479" s="5">
        <v>0.16188174499999999</v>
      </c>
      <c r="I479" s="5">
        <f t="shared" si="29"/>
        <v>0</v>
      </c>
      <c r="J479" s="5">
        <v>-1.575042015</v>
      </c>
      <c r="K479" s="5">
        <v>1.7356453000000001E-2</v>
      </c>
      <c r="L479" s="5">
        <f t="shared" si="30"/>
        <v>1</v>
      </c>
      <c r="M479" s="5">
        <f t="shared" si="31"/>
        <v>1</v>
      </c>
      <c r="N479" s="5" t="s">
        <v>1704</v>
      </c>
      <c r="O479" s="6">
        <v>16.212282429999998</v>
      </c>
      <c r="P479" s="7">
        <v>22.279345320000001</v>
      </c>
      <c r="Q479" s="6">
        <v>21.576757950000001</v>
      </c>
      <c r="R479" s="7">
        <v>10.943902720000001</v>
      </c>
      <c r="S479" s="6">
        <v>20.533188039999999</v>
      </c>
      <c r="T479" s="7">
        <v>6.1300572170000001</v>
      </c>
      <c r="U479" s="5" t="s">
        <v>1705</v>
      </c>
      <c r="V479" s="5" t="s">
        <v>1706</v>
      </c>
      <c r="W479" s="5" t="s">
        <v>1707</v>
      </c>
    </row>
    <row r="480" spans="1:23">
      <c r="A480" s="5" t="s">
        <v>1708</v>
      </c>
      <c r="B480" s="5" t="s">
        <v>1709</v>
      </c>
      <c r="C480" s="5" t="s">
        <v>1710</v>
      </c>
      <c r="D480" s="5">
        <v>0.33516171299999997</v>
      </c>
      <c r="E480" s="5">
        <v>0.68976648900000004</v>
      </c>
      <c r="F480" s="5">
        <f t="shared" si="28"/>
        <v>0</v>
      </c>
      <c r="G480" s="5">
        <v>-0.70375792000000004</v>
      </c>
      <c r="H480" s="5">
        <v>0.16954271600000001</v>
      </c>
      <c r="I480" s="5">
        <f t="shared" si="29"/>
        <v>0</v>
      </c>
      <c r="J480" s="5">
        <v>-1.0401546610000001</v>
      </c>
      <c r="K480" s="5">
        <v>2.6749779000000001E-2</v>
      </c>
      <c r="L480" s="5">
        <f t="shared" si="30"/>
        <v>1</v>
      </c>
      <c r="M480" s="5">
        <f t="shared" si="31"/>
        <v>1</v>
      </c>
      <c r="N480" s="5" t="s">
        <v>1708</v>
      </c>
      <c r="O480" s="6">
        <v>29.10624275</v>
      </c>
      <c r="P480" s="7">
        <v>37.537801389999998</v>
      </c>
      <c r="Q480" s="6">
        <v>31.594626810000001</v>
      </c>
      <c r="R480" s="7">
        <v>19.059953839999999</v>
      </c>
      <c r="S480" s="6">
        <v>51.432977479999998</v>
      </c>
      <c r="T480" s="7">
        <v>23.884174120000001</v>
      </c>
      <c r="U480" s="5" t="s">
        <v>1709</v>
      </c>
      <c r="V480" s="5" t="s">
        <v>1711</v>
      </c>
      <c r="W480" s="5" t="s">
        <v>1712</v>
      </c>
    </row>
    <row r="481" spans="1:23">
      <c r="A481" s="5" t="s">
        <v>1713</v>
      </c>
      <c r="B481" s="5" t="s">
        <v>1714</v>
      </c>
      <c r="C481" s="5" t="s">
        <v>1715</v>
      </c>
      <c r="D481" s="5">
        <v>2.8948933829999999</v>
      </c>
      <c r="E481" s="5">
        <v>5.6482579999999998E-3</v>
      </c>
      <c r="F481" s="5">
        <f t="shared" si="28"/>
        <v>1</v>
      </c>
      <c r="G481" s="5">
        <v>2.5033936030000001</v>
      </c>
      <c r="H481" s="5">
        <v>7.4420479999999997E-3</v>
      </c>
      <c r="I481" s="5">
        <f t="shared" si="29"/>
        <v>1</v>
      </c>
      <c r="J481" s="5">
        <v>2.8342743499999998</v>
      </c>
      <c r="K481" s="5">
        <v>5.737158E-3</v>
      </c>
      <c r="L481" s="5">
        <f t="shared" si="30"/>
        <v>1</v>
      </c>
      <c r="M481" s="5">
        <f t="shared" si="31"/>
        <v>1</v>
      </c>
      <c r="N481" s="5" t="s">
        <v>1713</v>
      </c>
      <c r="O481" s="6">
        <v>1.456547271</v>
      </c>
      <c r="P481" s="7">
        <v>32.115782639999999</v>
      </c>
      <c r="Q481" s="6">
        <v>12.36345627</v>
      </c>
      <c r="R481" s="7">
        <v>109.94155430000001</v>
      </c>
      <c r="S481" s="6">
        <v>3.9307552320000001</v>
      </c>
      <c r="T481" s="7">
        <v>56.953106169999998</v>
      </c>
      <c r="U481" s="5" t="s">
        <v>1714</v>
      </c>
      <c r="W481" s="5" t="s">
        <v>1716</v>
      </c>
    </row>
    <row r="482" spans="1:23">
      <c r="A482" s="5" t="s">
        <v>1717</v>
      </c>
      <c r="B482" s="5" t="s">
        <v>1718</v>
      </c>
      <c r="C482" s="5" t="s">
        <v>1719</v>
      </c>
      <c r="D482" s="5">
        <v>2.6293711069999999</v>
      </c>
      <c r="E482" s="5">
        <v>3.0723152E-2</v>
      </c>
      <c r="F482" s="5">
        <f t="shared" si="28"/>
        <v>1</v>
      </c>
      <c r="G482" s="5">
        <v>2.623636775</v>
      </c>
      <c r="H482" s="5">
        <v>1.1111598E-2</v>
      </c>
      <c r="I482" s="5">
        <f t="shared" si="29"/>
        <v>1</v>
      </c>
      <c r="J482" s="5">
        <v>1.3766117710000001</v>
      </c>
      <c r="K482" s="5">
        <v>0.40734160800000002</v>
      </c>
      <c r="L482" s="5">
        <f t="shared" si="30"/>
        <v>0</v>
      </c>
      <c r="M482" s="5">
        <f t="shared" si="31"/>
        <v>1</v>
      </c>
      <c r="N482" s="5" t="s">
        <v>1717</v>
      </c>
      <c r="O482" s="6">
        <v>0</v>
      </c>
      <c r="P482" s="7">
        <v>7.5943140419999997</v>
      </c>
      <c r="Q482" s="6">
        <v>2.1014357989999999</v>
      </c>
      <c r="R482" s="7">
        <v>25.181620760000001</v>
      </c>
      <c r="S482" s="6">
        <v>1.076185441</v>
      </c>
      <c r="T482" s="7">
        <v>5.3657611220000003</v>
      </c>
      <c r="U482" s="5" t="s">
        <v>1718</v>
      </c>
      <c r="V482" s="5" t="s">
        <v>1719</v>
      </c>
      <c r="W482" s="5" t="s">
        <v>1720</v>
      </c>
    </row>
    <row r="483" spans="1:23">
      <c r="A483" s="5" t="s">
        <v>1721</v>
      </c>
      <c r="B483" s="5" t="s">
        <v>1722</v>
      </c>
      <c r="C483" s="5" t="s">
        <v>1723</v>
      </c>
      <c r="D483" s="5">
        <v>2.0927452670000002</v>
      </c>
      <c r="E483" s="5">
        <v>5.5110939999999997E-2</v>
      </c>
      <c r="F483" s="5">
        <f t="shared" si="28"/>
        <v>0</v>
      </c>
      <c r="G483" s="5">
        <v>2.7569166580000002</v>
      </c>
      <c r="H483" s="5">
        <v>1.4174280000000001E-3</v>
      </c>
      <c r="I483" s="5">
        <f t="shared" si="29"/>
        <v>1</v>
      </c>
      <c r="J483" s="5">
        <v>2.9942767940000001</v>
      </c>
      <c r="K483" s="5">
        <v>1.414013E-3</v>
      </c>
      <c r="L483" s="5">
        <f t="shared" si="30"/>
        <v>1</v>
      </c>
      <c r="M483" s="5">
        <f t="shared" si="31"/>
        <v>1</v>
      </c>
      <c r="N483" s="5" t="s">
        <v>1721</v>
      </c>
      <c r="O483" s="6">
        <v>19.903146060000001</v>
      </c>
      <c r="P483" s="7">
        <v>130.4487689</v>
      </c>
      <c r="Q483" s="6">
        <v>42.66295539</v>
      </c>
      <c r="R483" s="7">
        <v>451.47099800000001</v>
      </c>
      <c r="S483" s="6">
        <v>13.913435</v>
      </c>
      <c r="T483" s="7">
        <v>207.48063519999999</v>
      </c>
      <c r="U483" s="5" t="s">
        <v>1722</v>
      </c>
      <c r="V483" s="5" t="s">
        <v>1723</v>
      </c>
      <c r="W483" s="5" t="s">
        <v>1724</v>
      </c>
    </row>
    <row r="484" spans="1:23">
      <c r="A484" s="5" t="s">
        <v>1725</v>
      </c>
      <c r="B484" s="5" t="s">
        <v>1726</v>
      </c>
      <c r="C484" s="5" t="s">
        <v>1726</v>
      </c>
      <c r="D484" s="5">
        <v>0.191274572</v>
      </c>
      <c r="E484" s="5">
        <v>0.83370743700000005</v>
      </c>
      <c r="F484" s="5">
        <f t="shared" si="28"/>
        <v>0</v>
      </c>
      <c r="G484" s="5">
        <v>-1.2899771739999999</v>
      </c>
      <c r="H484" s="5">
        <v>6.1995599999999996E-4</v>
      </c>
      <c r="I484" s="5">
        <f t="shared" si="29"/>
        <v>1</v>
      </c>
      <c r="J484" s="5">
        <v>-0.691608679</v>
      </c>
      <c r="K484" s="5">
        <v>0.18260027100000001</v>
      </c>
      <c r="L484" s="5">
        <f t="shared" si="30"/>
        <v>0</v>
      </c>
      <c r="M484" s="5">
        <f t="shared" si="31"/>
        <v>1</v>
      </c>
      <c r="N484" s="5" t="s">
        <v>1725</v>
      </c>
      <c r="O484" s="6">
        <v>110.9093479</v>
      </c>
      <c r="P484" s="7">
        <v>127.84500009999999</v>
      </c>
      <c r="Q484" s="6">
        <v>121.01836659999999</v>
      </c>
      <c r="R484" s="7">
        <v>47.810529780000003</v>
      </c>
      <c r="S484" s="6">
        <v>121.6702542</v>
      </c>
      <c r="T484" s="7">
        <v>74.311853429999999</v>
      </c>
      <c r="U484" s="5" t="s">
        <v>1726</v>
      </c>
      <c r="W484" s="5" t="s">
        <v>1727</v>
      </c>
    </row>
    <row r="485" spans="1:23">
      <c r="A485" s="5" t="s">
        <v>1728</v>
      </c>
      <c r="B485" s="5" t="s">
        <v>1729</v>
      </c>
      <c r="C485" s="5" t="s">
        <v>1730</v>
      </c>
      <c r="D485" s="5">
        <v>0.23456507600000001</v>
      </c>
      <c r="E485" s="5">
        <v>0.84139123999999998</v>
      </c>
      <c r="F485" s="5">
        <f t="shared" si="28"/>
        <v>0</v>
      </c>
      <c r="G485" s="5">
        <v>-1.6794931959999999</v>
      </c>
      <c r="H485" s="5">
        <v>6.3084700000000003E-4</v>
      </c>
      <c r="I485" s="5">
        <f t="shared" si="29"/>
        <v>1</v>
      </c>
      <c r="J485" s="5">
        <v>-0.97079525899999997</v>
      </c>
      <c r="K485" s="5">
        <v>7.9206842999999999E-2</v>
      </c>
      <c r="L485" s="5">
        <f t="shared" si="30"/>
        <v>0</v>
      </c>
      <c r="M485" s="5">
        <f t="shared" si="31"/>
        <v>1</v>
      </c>
      <c r="N485" s="5" t="s">
        <v>1728</v>
      </c>
      <c r="O485" s="6">
        <v>16.64612408</v>
      </c>
      <c r="P485" s="7">
        <v>19.978671980000001</v>
      </c>
      <c r="Q485" s="6">
        <v>28.545922390000001</v>
      </c>
      <c r="R485" s="7">
        <v>8.067984848</v>
      </c>
      <c r="S485" s="6">
        <v>38.51338973</v>
      </c>
      <c r="T485" s="7">
        <v>19.311622140000001</v>
      </c>
      <c r="U485" s="5" t="s">
        <v>1729</v>
      </c>
      <c r="V485" s="5" t="s">
        <v>1730</v>
      </c>
      <c r="W485" s="5" t="s">
        <v>1731</v>
      </c>
    </row>
    <row r="486" spans="1:23">
      <c r="A486" s="5" t="s">
        <v>1732</v>
      </c>
      <c r="B486" s="5" t="s">
        <v>1733</v>
      </c>
      <c r="C486" s="5" t="s">
        <v>1733</v>
      </c>
      <c r="D486" s="5">
        <v>4.0966282E-2</v>
      </c>
      <c r="E486" s="5">
        <v>0.97011029100000001</v>
      </c>
      <c r="F486" s="5">
        <f t="shared" si="28"/>
        <v>0</v>
      </c>
      <c r="G486" s="5">
        <v>8.3112395000000006E-2</v>
      </c>
      <c r="H486" s="5">
        <v>0.90635557499999997</v>
      </c>
      <c r="I486" s="5">
        <f t="shared" si="29"/>
        <v>0</v>
      </c>
      <c r="J486" s="5">
        <v>1.1561553870000001</v>
      </c>
      <c r="K486" s="5">
        <v>1.723095E-3</v>
      </c>
      <c r="L486" s="5">
        <f t="shared" si="30"/>
        <v>1</v>
      </c>
      <c r="M486" s="5">
        <f t="shared" si="31"/>
        <v>1</v>
      </c>
      <c r="N486" s="5" t="s">
        <v>1732</v>
      </c>
      <c r="O486" s="6">
        <v>40.86715985</v>
      </c>
      <c r="P486" s="7">
        <v>42.174376770000002</v>
      </c>
      <c r="Q486" s="6">
        <v>45.183274560000001</v>
      </c>
      <c r="R486" s="7">
        <v>47.992039310000003</v>
      </c>
      <c r="S486" s="6">
        <v>26.06550957</v>
      </c>
      <c r="T486" s="7">
        <v>58.484277349999999</v>
      </c>
      <c r="U486" s="5" t="s">
        <v>1733</v>
      </c>
      <c r="W486" s="5" t="s">
        <v>894</v>
      </c>
    </row>
    <row r="487" spans="1:23">
      <c r="A487" s="5" t="s">
        <v>1734</v>
      </c>
      <c r="B487" s="5" t="s">
        <v>1735</v>
      </c>
      <c r="C487" s="5" t="s">
        <v>1736</v>
      </c>
      <c r="D487" s="5">
        <v>-0.42218108500000001</v>
      </c>
      <c r="E487" s="5">
        <v>0.77937036699999995</v>
      </c>
      <c r="F487" s="5">
        <f t="shared" si="28"/>
        <v>0</v>
      </c>
      <c r="G487" s="5">
        <v>-1.4561216990000001</v>
      </c>
      <c r="H487" s="5">
        <v>7.4109742000000006E-2</v>
      </c>
      <c r="I487" s="5">
        <f t="shared" si="29"/>
        <v>0</v>
      </c>
      <c r="J487" s="5">
        <v>-1.9801359940000001</v>
      </c>
      <c r="K487" s="5">
        <v>4.0774882999999998E-2</v>
      </c>
      <c r="L487" s="5">
        <f t="shared" si="30"/>
        <v>1</v>
      </c>
      <c r="M487" s="5">
        <f t="shared" si="31"/>
        <v>1</v>
      </c>
      <c r="N487" s="5" t="s">
        <v>1734</v>
      </c>
      <c r="O487" s="6">
        <v>17.803218000000001</v>
      </c>
      <c r="P487" s="7">
        <v>13.1820836</v>
      </c>
      <c r="Q487" s="6">
        <v>14.25793822</v>
      </c>
      <c r="R487" s="7">
        <v>4.3180751400000004</v>
      </c>
      <c r="S487" s="6">
        <v>8.548721424</v>
      </c>
      <c r="T487" s="7">
        <v>1.2638324489999999</v>
      </c>
      <c r="U487" s="5" t="s">
        <v>1735</v>
      </c>
      <c r="W487" s="5" t="s">
        <v>1737</v>
      </c>
    </row>
    <row r="488" spans="1:23">
      <c r="A488" s="5" t="s">
        <v>1738</v>
      </c>
      <c r="B488" s="5" t="s">
        <v>1739</v>
      </c>
      <c r="C488" s="5" t="s">
        <v>1740</v>
      </c>
      <c r="D488" s="5">
        <v>1.1313150030000001</v>
      </c>
      <c r="E488" s="5">
        <v>1.4417216E-2</v>
      </c>
      <c r="F488" s="5">
        <f t="shared" si="28"/>
        <v>1</v>
      </c>
      <c r="G488" s="5">
        <v>1.5612095560000001</v>
      </c>
      <c r="H488" s="8">
        <v>3.15E-5</v>
      </c>
      <c r="I488" s="5">
        <f t="shared" si="29"/>
        <v>1</v>
      </c>
      <c r="J488" s="5">
        <v>0.78388137400000002</v>
      </c>
      <c r="K488" s="5">
        <v>0.136637327</v>
      </c>
      <c r="L488" s="5">
        <f t="shared" si="30"/>
        <v>0</v>
      </c>
      <c r="M488" s="5">
        <f t="shared" si="31"/>
        <v>1</v>
      </c>
      <c r="N488" s="5" t="s">
        <v>1738</v>
      </c>
      <c r="O488" s="6">
        <v>135.7980225</v>
      </c>
      <c r="P488" s="7">
        <v>306.63008939999997</v>
      </c>
      <c r="Q488" s="6">
        <v>234.9537182</v>
      </c>
      <c r="R488" s="7">
        <v>722.74875520000001</v>
      </c>
      <c r="S488" s="6">
        <v>309.51224409999998</v>
      </c>
      <c r="T488" s="7">
        <v>544.31074379999995</v>
      </c>
      <c r="U488" s="5" t="s">
        <v>1739</v>
      </c>
      <c r="V488" s="5" t="s">
        <v>1741</v>
      </c>
      <c r="W488" s="5" t="s">
        <v>1742</v>
      </c>
    </row>
    <row r="489" spans="1:23">
      <c r="A489" s="5" t="s">
        <v>1743</v>
      </c>
      <c r="B489" s="5" t="s">
        <v>1744</v>
      </c>
      <c r="C489" s="5" t="s">
        <v>1745</v>
      </c>
      <c r="D489" s="5">
        <v>1.1767649060000001</v>
      </c>
      <c r="E489" s="5">
        <v>0.38753689899999999</v>
      </c>
      <c r="F489" s="5">
        <f t="shared" si="28"/>
        <v>0</v>
      </c>
      <c r="G489" s="5">
        <v>1.9513603820000001</v>
      </c>
      <c r="H489" s="5">
        <v>2.2505239999999999E-2</v>
      </c>
      <c r="I489" s="5">
        <f t="shared" si="29"/>
        <v>1</v>
      </c>
      <c r="J489" s="5">
        <v>1.5014900879999999</v>
      </c>
      <c r="K489" s="5">
        <v>0.20412539099999999</v>
      </c>
      <c r="L489" s="5">
        <f t="shared" si="30"/>
        <v>0</v>
      </c>
      <c r="M489" s="5">
        <f t="shared" si="31"/>
        <v>1</v>
      </c>
      <c r="N489" s="5" t="s">
        <v>1743</v>
      </c>
      <c r="O489" s="6">
        <v>2.8039036359999998</v>
      </c>
      <c r="P489" s="7">
        <v>7.7216718169999998</v>
      </c>
      <c r="Q489" s="6">
        <v>4.5189991129999996</v>
      </c>
      <c r="R489" s="7">
        <v>22.136170799999999</v>
      </c>
      <c r="S489" s="6">
        <v>2.6769414380000001</v>
      </c>
      <c r="T489" s="7">
        <v>10.435423350000001</v>
      </c>
      <c r="U489" s="5" t="s">
        <v>1744</v>
      </c>
      <c r="W489" s="5" t="s">
        <v>561</v>
      </c>
    </row>
    <row r="490" spans="1:23">
      <c r="A490" s="5" t="s">
        <v>1746</v>
      </c>
      <c r="B490" s="5" t="s">
        <v>1747</v>
      </c>
      <c r="C490" s="5" t="s">
        <v>1747</v>
      </c>
      <c r="D490" s="5">
        <v>-0.45554240899999998</v>
      </c>
      <c r="E490" s="5">
        <v>0.36619420699999999</v>
      </c>
      <c r="F490" s="5">
        <f t="shared" si="28"/>
        <v>0</v>
      </c>
      <c r="G490" s="5">
        <v>-1.5051523469999999</v>
      </c>
      <c r="H490" s="8">
        <v>1.6300000000000001E-6</v>
      </c>
      <c r="I490" s="5">
        <f t="shared" si="29"/>
        <v>1</v>
      </c>
      <c r="J490" s="5">
        <v>-0.53490514499999997</v>
      </c>
      <c r="K490" s="5">
        <v>0.23309561000000001</v>
      </c>
      <c r="L490" s="5">
        <f t="shared" si="30"/>
        <v>0</v>
      </c>
      <c r="M490" s="5">
        <f t="shared" si="31"/>
        <v>1</v>
      </c>
      <c r="N490" s="5" t="s">
        <v>1746</v>
      </c>
      <c r="O490" s="6">
        <v>104.4845128</v>
      </c>
      <c r="P490" s="7">
        <v>76.453727220000005</v>
      </c>
      <c r="Q490" s="6">
        <v>102.5216647</v>
      </c>
      <c r="R490" s="7">
        <v>34.941126349999998</v>
      </c>
      <c r="S490" s="6">
        <v>117.50364519999999</v>
      </c>
      <c r="T490" s="7">
        <v>80.894610009999994</v>
      </c>
      <c r="U490" s="5" t="s">
        <v>1747</v>
      </c>
      <c r="W490" s="5" t="s">
        <v>1748</v>
      </c>
    </row>
    <row r="491" spans="1:23">
      <c r="A491" s="5" t="s">
        <v>1749</v>
      </c>
      <c r="B491" s="5" t="s">
        <v>1750</v>
      </c>
      <c r="C491" s="5" t="s">
        <v>1750</v>
      </c>
      <c r="D491" s="5">
        <v>0.50925300699999998</v>
      </c>
      <c r="E491" s="5">
        <v>0.30895147000000001</v>
      </c>
      <c r="F491" s="5">
        <f t="shared" si="28"/>
        <v>0</v>
      </c>
      <c r="G491" s="5">
        <v>1.216520907</v>
      </c>
      <c r="H491" s="5">
        <v>1.43502E-4</v>
      </c>
      <c r="I491" s="5">
        <f t="shared" si="29"/>
        <v>1</v>
      </c>
      <c r="J491" s="5">
        <v>4.8073999999999999E-3</v>
      </c>
      <c r="K491" s="5">
        <v>0.99909459300000003</v>
      </c>
      <c r="L491" s="5">
        <f t="shared" si="30"/>
        <v>0</v>
      </c>
      <c r="M491" s="5">
        <f t="shared" si="31"/>
        <v>1</v>
      </c>
      <c r="N491" s="5" t="s">
        <v>1749</v>
      </c>
      <c r="O491" s="6">
        <v>41.816305970000002</v>
      </c>
      <c r="P491" s="7">
        <v>60.082000379999997</v>
      </c>
      <c r="Q491" s="6">
        <v>30.930883690000002</v>
      </c>
      <c r="R491" s="7">
        <v>72.962381669999999</v>
      </c>
      <c r="S491" s="6">
        <v>79.863429729999993</v>
      </c>
      <c r="T491" s="7">
        <v>79.404329579999995</v>
      </c>
      <c r="U491" s="5" t="s">
        <v>1750</v>
      </c>
      <c r="W491" s="5" t="s">
        <v>1751</v>
      </c>
    </row>
    <row r="492" spans="1:23">
      <c r="A492" s="5" t="s">
        <v>1752</v>
      </c>
      <c r="B492" s="5" t="s">
        <v>1753</v>
      </c>
      <c r="C492" s="5" t="s">
        <v>1753</v>
      </c>
      <c r="D492" s="5">
        <v>0.98738360300000005</v>
      </c>
      <c r="E492" s="5">
        <v>8.5505849999999994E-3</v>
      </c>
      <c r="F492" s="5">
        <f t="shared" si="28"/>
        <v>0</v>
      </c>
      <c r="G492" s="5">
        <v>1.248681165</v>
      </c>
      <c r="H492" s="8">
        <v>7.3399999999999995E-5</v>
      </c>
      <c r="I492" s="5">
        <f t="shared" si="29"/>
        <v>1</v>
      </c>
      <c r="J492" s="5">
        <v>-0.26578884800000002</v>
      </c>
      <c r="K492" s="5">
        <v>0.68136022600000001</v>
      </c>
      <c r="L492" s="5">
        <f t="shared" si="30"/>
        <v>0</v>
      </c>
      <c r="M492" s="5">
        <f t="shared" si="31"/>
        <v>1</v>
      </c>
      <c r="N492" s="5" t="s">
        <v>1752</v>
      </c>
      <c r="O492" s="6">
        <v>60.265408770000001</v>
      </c>
      <c r="P492" s="7">
        <v>121.1126447</v>
      </c>
      <c r="Q492" s="6">
        <v>60.382797590000003</v>
      </c>
      <c r="R492" s="7">
        <v>146.95254109999999</v>
      </c>
      <c r="S492" s="6">
        <v>167.63913550000001</v>
      </c>
      <c r="T492" s="7">
        <v>139.0996423</v>
      </c>
      <c r="U492" s="5" t="s">
        <v>1753</v>
      </c>
      <c r="W492" s="5" t="s">
        <v>1754</v>
      </c>
    </row>
    <row r="493" spans="1:23">
      <c r="A493" s="5" t="s">
        <v>1755</v>
      </c>
      <c r="B493" s="5" t="s">
        <v>1756</v>
      </c>
      <c r="C493" s="5" t="s">
        <v>1756</v>
      </c>
      <c r="D493" s="5">
        <v>-5.4789890000000001E-2</v>
      </c>
      <c r="E493" s="5">
        <v>0.97891934700000005</v>
      </c>
      <c r="F493" s="5">
        <f t="shared" si="28"/>
        <v>0</v>
      </c>
      <c r="G493" s="5">
        <v>0.44335964</v>
      </c>
      <c r="H493" s="5">
        <v>0.64912640399999999</v>
      </c>
      <c r="I493" s="5">
        <f t="shared" si="29"/>
        <v>0</v>
      </c>
      <c r="J493" s="5">
        <v>1.9967550860000001</v>
      </c>
      <c r="K493" s="5">
        <v>4.2069789999999996E-3</v>
      </c>
      <c r="L493" s="5">
        <f t="shared" si="30"/>
        <v>1</v>
      </c>
      <c r="M493" s="5">
        <f t="shared" si="31"/>
        <v>1</v>
      </c>
      <c r="N493" s="5" t="s">
        <v>1755</v>
      </c>
      <c r="O493" s="6">
        <v>12.97477116</v>
      </c>
      <c r="P493" s="7">
        <v>12.12659777</v>
      </c>
      <c r="Q493" s="6">
        <v>16.95048839</v>
      </c>
      <c r="R493" s="7">
        <v>23.858933069999999</v>
      </c>
      <c r="S493" s="6">
        <v>7.1401663490000002</v>
      </c>
      <c r="T493" s="7">
        <v>33.4562788</v>
      </c>
      <c r="U493" s="5" t="s">
        <v>1756</v>
      </c>
      <c r="W493" s="5" t="s">
        <v>1757</v>
      </c>
    </row>
    <row r="494" spans="1:23">
      <c r="A494" s="5" t="s">
        <v>1758</v>
      </c>
      <c r="B494" s="5" t="s">
        <v>1759</v>
      </c>
      <c r="C494" s="5" t="s">
        <v>1759</v>
      </c>
      <c r="D494" s="5">
        <v>1.2294160359999999</v>
      </c>
      <c r="E494" s="5">
        <v>0.250097446</v>
      </c>
      <c r="F494" s="5">
        <f t="shared" si="28"/>
        <v>0</v>
      </c>
      <c r="G494" s="5">
        <v>2.039641644</v>
      </c>
      <c r="H494" s="5">
        <v>5.1601920000000001E-3</v>
      </c>
      <c r="I494" s="5">
        <f t="shared" si="29"/>
        <v>1</v>
      </c>
      <c r="J494" s="5">
        <v>1.577316612</v>
      </c>
      <c r="K494" s="5">
        <v>0.11778226</v>
      </c>
      <c r="L494" s="5">
        <f t="shared" si="30"/>
        <v>0</v>
      </c>
      <c r="M494" s="5">
        <f t="shared" si="31"/>
        <v>1</v>
      </c>
      <c r="N494" s="5" t="s">
        <v>1758</v>
      </c>
      <c r="O494" s="6">
        <v>8.3445167579999993</v>
      </c>
      <c r="P494" s="7">
        <v>21.855324159999999</v>
      </c>
      <c r="Q494" s="6">
        <v>8.5458332660000007</v>
      </c>
      <c r="R494" s="7">
        <v>42.260465779999997</v>
      </c>
      <c r="S494" s="6">
        <v>4.0734401360000003</v>
      </c>
      <c r="T494" s="7">
        <v>15.179213969999999</v>
      </c>
      <c r="U494" s="5" t="s">
        <v>1759</v>
      </c>
    </row>
    <row r="495" spans="1:23">
      <c r="A495" s="5" t="s">
        <v>1760</v>
      </c>
      <c r="B495" s="5" t="s">
        <v>1761</v>
      </c>
      <c r="C495" s="5" t="s">
        <v>1762</v>
      </c>
      <c r="D495" s="5">
        <v>3.1113314E-2</v>
      </c>
      <c r="E495" s="5">
        <v>0.97268940500000001</v>
      </c>
      <c r="F495" s="5">
        <f t="shared" si="28"/>
        <v>0</v>
      </c>
      <c r="G495" s="5">
        <v>-0.94355253900000002</v>
      </c>
      <c r="H495" s="5">
        <v>5.3782299999999999E-4</v>
      </c>
      <c r="I495" s="5">
        <f t="shared" si="29"/>
        <v>0</v>
      </c>
      <c r="J495" s="5">
        <v>-1.1054802539999999</v>
      </c>
      <c r="K495" s="8">
        <v>6.4800000000000003E-5</v>
      </c>
      <c r="L495" s="5">
        <f t="shared" si="30"/>
        <v>1</v>
      </c>
      <c r="M495" s="5">
        <f t="shared" si="31"/>
        <v>1</v>
      </c>
      <c r="N495" s="5" t="s">
        <v>1760</v>
      </c>
      <c r="O495" s="6">
        <v>805.62917170000003</v>
      </c>
      <c r="P495" s="7">
        <v>824.48863059999996</v>
      </c>
      <c r="Q495" s="6">
        <v>765.83882119999998</v>
      </c>
      <c r="R495" s="7">
        <v>393.41052430000002</v>
      </c>
      <c r="S495" s="6">
        <v>1722.7665099999999</v>
      </c>
      <c r="T495" s="7">
        <v>789.88674160000005</v>
      </c>
      <c r="U495" s="5" t="s">
        <v>1761</v>
      </c>
      <c r="V495" s="5" t="s">
        <v>1762</v>
      </c>
      <c r="W495" s="5" t="s">
        <v>1763</v>
      </c>
    </row>
    <row r="496" spans="1:23">
      <c r="A496" s="5" t="s">
        <v>1764</v>
      </c>
      <c r="B496" s="5" t="s">
        <v>1765</v>
      </c>
      <c r="C496" s="5" t="s">
        <v>1765</v>
      </c>
      <c r="D496" s="5">
        <v>0.224201074</v>
      </c>
      <c r="E496" s="5">
        <v>0.77056517599999996</v>
      </c>
      <c r="F496" s="5">
        <f t="shared" si="28"/>
        <v>0</v>
      </c>
      <c r="G496" s="5">
        <v>-1.0597497840000001</v>
      </c>
      <c r="H496" s="5">
        <v>2.8746309999999999E-3</v>
      </c>
      <c r="I496" s="5">
        <f t="shared" si="29"/>
        <v>1</v>
      </c>
      <c r="J496" s="5">
        <v>-1.0592838659999999</v>
      </c>
      <c r="K496" s="5">
        <v>5.3096810000000001E-3</v>
      </c>
      <c r="L496" s="5">
        <f t="shared" si="30"/>
        <v>1</v>
      </c>
      <c r="M496" s="5">
        <f t="shared" si="31"/>
        <v>1</v>
      </c>
      <c r="N496" s="5" t="s">
        <v>1764</v>
      </c>
      <c r="O496" s="6">
        <v>122.04389089999999</v>
      </c>
      <c r="P496" s="7">
        <v>143.89269329999999</v>
      </c>
      <c r="Q496" s="6">
        <v>136.21547000000001</v>
      </c>
      <c r="R496" s="7">
        <v>63.951521499999998</v>
      </c>
      <c r="S496" s="6">
        <v>197.03216860000001</v>
      </c>
      <c r="T496" s="7">
        <v>92.614158309999993</v>
      </c>
      <c r="U496" s="5" t="s">
        <v>1765</v>
      </c>
      <c r="W496" s="5" t="s">
        <v>638</v>
      </c>
    </row>
    <row r="497" spans="1:23">
      <c r="A497" s="5" t="s">
        <v>1766</v>
      </c>
      <c r="B497" s="5" t="s">
        <v>1767</v>
      </c>
      <c r="C497" s="5" t="s">
        <v>1768</v>
      </c>
      <c r="D497" s="5">
        <v>-0.40527371099999998</v>
      </c>
      <c r="E497" s="5">
        <v>0.53036434799999999</v>
      </c>
      <c r="F497" s="5">
        <f t="shared" si="28"/>
        <v>0</v>
      </c>
      <c r="G497" s="5">
        <v>-1.2508088610000001</v>
      </c>
      <c r="H497" s="5">
        <v>4.7732200000000002E-4</v>
      </c>
      <c r="I497" s="5">
        <f t="shared" si="29"/>
        <v>1</v>
      </c>
      <c r="J497" s="5">
        <v>-0.67759040199999998</v>
      </c>
      <c r="K497" s="5">
        <v>0.16856565500000001</v>
      </c>
      <c r="L497" s="5">
        <f t="shared" si="30"/>
        <v>0</v>
      </c>
      <c r="M497" s="5">
        <f t="shared" si="31"/>
        <v>1</v>
      </c>
      <c r="N497" s="5" t="s">
        <v>1766</v>
      </c>
      <c r="O497" s="6">
        <v>217.96365320000001</v>
      </c>
      <c r="P497" s="7">
        <v>163.64490480000001</v>
      </c>
      <c r="Q497" s="6">
        <v>225.0070101</v>
      </c>
      <c r="R497" s="7">
        <v>91.524655719999998</v>
      </c>
      <c r="S497" s="6">
        <v>260.59903250000002</v>
      </c>
      <c r="T497" s="7">
        <v>159.81359660000001</v>
      </c>
      <c r="U497" s="5" t="s">
        <v>1767</v>
      </c>
      <c r="V497" s="5" t="s">
        <v>1768</v>
      </c>
      <c r="W497" s="5" t="s">
        <v>1769</v>
      </c>
    </row>
    <row r="498" spans="1:23">
      <c r="A498" s="5" t="s">
        <v>1770</v>
      </c>
      <c r="B498" s="5" t="s">
        <v>1771</v>
      </c>
      <c r="C498" s="5" t="s">
        <v>1772</v>
      </c>
      <c r="D498" s="5">
        <v>-0.44082584400000002</v>
      </c>
      <c r="E498" s="5">
        <v>0.40499276699999998</v>
      </c>
      <c r="F498" s="5">
        <f t="shared" si="28"/>
        <v>0</v>
      </c>
      <c r="G498" s="5">
        <v>-1.0609545890000001</v>
      </c>
      <c r="H498" s="5">
        <v>3.0189090000000002E-3</v>
      </c>
      <c r="I498" s="5">
        <f t="shared" si="29"/>
        <v>1</v>
      </c>
      <c r="J498" s="5">
        <v>-0.636527972</v>
      </c>
      <c r="K498" s="5">
        <v>0.16989068399999999</v>
      </c>
      <c r="L498" s="5">
        <f t="shared" si="30"/>
        <v>0</v>
      </c>
      <c r="M498" s="5">
        <f t="shared" si="31"/>
        <v>1</v>
      </c>
      <c r="N498" s="5" t="s">
        <v>1770</v>
      </c>
      <c r="O498" s="6">
        <v>67.916383969999998</v>
      </c>
      <c r="P498" s="7">
        <v>50.394711749999999</v>
      </c>
      <c r="Q498" s="6">
        <v>52.467751360000001</v>
      </c>
      <c r="R498" s="7">
        <v>24.457310499999998</v>
      </c>
      <c r="S498" s="6">
        <v>53.81997647</v>
      </c>
      <c r="T498" s="7">
        <v>34.21048322</v>
      </c>
      <c r="U498" s="5" t="s">
        <v>1771</v>
      </c>
      <c r="V498" s="5" t="s">
        <v>1772</v>
      </c>
      <c r="W498" s="5" t="s">
        <v>1773</v>
      </c>
    </row>
    <row r="499" spans="1:23">
      <c r="A499" s="5" t="s">
        <v>1774</v>
      </c>
      <c r="B499" s="5" t="s">
        <v>1775</v>
      </c>
      <c r="C499" s="5" t="s">
        <v>1776</v>
      </c>
      <c r="D499" s="5">
        <v>0.39497508100000001</v>
      </c>
      <c r="E499" s="5">
        <v>0.34498897899999997</v>
      </c>
      <c r="F499" s="5">
        <f t="shared" si="28"/>
        <v>0</v>
      </c>
      <c r="G499" s="5">
        <v>1.103017522</v>
      </c>
      <c r="H499" s="8">
        <v>6.1699999999999995E-5</v>
      </c>
      <c r="I499" s="5">
        <f t="shared" si="29"/>
        <v>1</v>
      </c>
      <c r="J499" s="5">
        <v>0.71346147199999999</v>
      </c>
      <c r="K499" s="5">
        <v>4.4369730000000003E-2</v>
      </c>
      <c r="L499" s="5">
        <f t="shared" si="30"/>
        <v>0</v>
      </c>
      <c r="M499" s="5">
        <f t="shared" si="31"/>
        <v>1</v>
      </c>
      <c r="N499" s="5" t="s">
        <v>1774</v>
      </c>
      <c r="O499" s="6">
        <v>55.688471130000003</v>
      </c>
      <c r="P499" s="7">
        <v>73.054225470000006</v>
      </c>
      <c r="Q499" s="6">
        <v>31.662523360000002</v>
      </c>
      <c r="R499" s="7">
        <v>69.289389439999994</v>
      </c>
      <c r="S499" s="6">
        <v>33.232304859999999</v>
      </c>
      <c r="T499" s="7">
        <v>55.439610760000001</v>
      </c>
      <c r="U499" s="5" t="s">
        <v>1775</v>
      </c>
      <c r="V499" s="5" t="s">
        <v>1777</v>
      </c>
      <c r="W499" s="5" t="s">
        <v>1778</v>
      </c>
    </row>
    <row r="500" spans="1:23">
      <c r="A500" s="5" t="s">
        <v>1779</v>
      </c>
      <c r="B500" s="5" t="s">
        <v>1780</v>
      </c>
      <c r="C500" s="5" t="s">
        <v>1781</v>
      </c>
      <c r="D500" s="5">
        <v>1.179572745</v>
      </c>
      <c r="E500" s="5">
        <v>4.9413690000000001E-3</v>
      </c>
      <c r="F500" s="5">
        <f t="shared" si="28"/>
        <v>1</v>
      </c>
      <c r="G500" s="5">
        <v>1.2874546950000001</v>
      </c>
      <c r="H500" s="8">
        <v>7.4099999999999999E-5</v>
      </c>
      <c r="I500" s="5">
        <f t="shared" si="29"/>
        <v>1</v>
      </c>
      <c r="J500" s="5">
        <v>0.148309564</v>
      </c>
      <c r="K500" s="5">
        <v>0.86312473499999998</v>
      </c>
      <c r="L500" s="5">
        <f t="shared" si="30"/>
        <v>0</v>
      </c>
      <c r="M500" s="5">
        <f t="shared" si="31"/>
        <v>1</v>
      </c>
      <c r="N500" s="5" t="s">
        <v>1779</v>
      </c>
      <c r="O500" s="6">
        <v>21.424383469999999</v>
      </c>
      <c r="P500" s="7">
        <v>49.641333039999999</v>
      </c>
      <c r="Q500" s="6">
        <v>38.600391469999998</v>
      </c>
      <c r="R500" s="7">
        <v>96.34639937</v>
      </c>
      <c r="S500" s="6">
        <v>55.378700190000004</v>
      </c>
      <c r="T500" s="7">
        <v>61.447634880000003</v>
      </c>
      <c r="U500" s="5" t="s">
        <v>1780</v>
      </c>
      <c r="V500" s="5" t="s">
        <v>1781</v>
      </c>
      <c r="W500" s="5" t="s">
        <v>1782</v>
      </c>
    </row>
    <row r="501" spans="1:23">
      <c r="A501" s="5" t="s">
        <v>1783</v>
      </c>
      <c r="B501" s="5" t="s">
        <v>1784</v>
      </c>
      <c r="C501" s="5" t="s">
        <v>1785</v>
      </c>
      <c r="D501" s="5">
        <v>1.128734076</v>
      </c>
      <c r="E501" s="5">
        <v>3.7158422000000003E-2</v>
      </c>
      <c r="F501" s="5">
        <f t="shared" si="28"/>
        <v>1</v>
      </c>
      <c r="G501" s="5">
        <v>0.74396943299999996</v>
      </c>
      <c r="H501" s="5">
        <v>9.7292839000000006E-2</v>
      </c>
      <c r="I501" s="5">
        <f t="shared" si="29"/>
        <v>0</v>
      </c>
      <c r="J501" s="5">
        <v>0.33974795499999999</v>
      </c>
      <c r="K501" s="5">
        <v>0.67008077600000004</v>
      </c>
      <c r="L501" s="5">
        <f t="shared" si="30"/>
        <v>0</v>
      </c>
      <c r="M501" s="5">
        <f t="shared" si="31"/>
        <v>1</v>
      </c>
      <c r="N501" s="5" t="s">
        <v>1783</v>
      </c>
      <c r="O501" s="6">
        <v>12.07896848</v>
      </c>
      <c r="P501" s="7">
        <v>27.84379371</v>
      </c>
      <c r="Q501" s="6">
        <v>26.057987619999999</v>
      </c>
      <c r="R501" s="7">
        <v>44.569771340000003</v>
      </c>
      <c r="S501" s="6">
        <v>30.00416392</v>
      </c>
      <c r="T501" s="7">
        <v>37.892465270000002</v>
      </c>
      <c r="U501" s="5" t="s">
        <v>1784</v>
      </c>
      <c r="V501" s="5" t="s">
        <v>1785</v>
      </c>
      <c r="W501" s="5" t="s">
        <v>1786</v>
      </c>
    </row>
    <row r="502" spans="1:23">
      <c r="A502" s="5" t="s">
        <v>1787</v>
      </c>
      <c r="B502" s="5" t="s">
        <v>1788</v>
      </c>
      <c r="C502" s="5" t="s">
        <v>1789</v>
      </c>
      <c r="D502" s="5">
        <v>1.0338096160000001</v>
      </c>
      <c r="E502" s="5">
        <v>6.3275611999999995E-2</v>
      </c>
      <c r="F502" s="5">
        <f t="shared" si="28"/>
        <v>0</v>
      </c>
      <c r="G502" s="5">
        <v>1.4736512989999999</v>
      </c>
      <c r="H502" s="5">
        <v>2.8207800000000001E-4</v>
      </c>
      <c r="I502" s="5">
        <f t="shared" si="29"/>
        <v>1</v>
      </c>
      <c r="J502" s="5">
        <v>1.0650127149999999</v>
      </c>
      <c r="K502" s="5">
        <v>2.6559481999999999E-2</v>
      </c>
      <c r="L502" s="5">
        <f t="shared" si="30"/>
        <v>1</v>
      </c>
      <c r="M502" s="5">
        <f t="shared" si="31"/>
        <v>1</v>
      </c>
      <c r="N502" s="5" t="s">
        <v>1787</v>
      </c>
      <c r="O502" s="6">
        <v>26.345248550000001</v>
      </c>
      <c r="P502" s="7">
        <v>55.429452480000002</v>
      </c>
      <c r="Q502" s="6">
        <v>41.854825220000002</v>
      </c>
      <c r="R502" s="7">
        <v>121.4957</v>
      </c>
      <c r="S502" s="6">
        <v>70.985665159999996</v>
      </c>
      <c r="T502" s="7">
        <v>152.6859618</v>
      </c>
      <c r="U502" s="5" t="s">
        <v>1788</v>
      </c>
      <c r="V502" s="5" t="s">
        <v>1789</v>
      </c>
      <c r="W502" s="5" t="s">
        <v>1790</v>
      </c>
    </row>
    <row r="503" spans="1:23">
      <c r="A503" s="5" t="s">
        <v>1791</v>
      </c>
      <c r="B503" s="5" t="s">
        <v>1792</v>
      </c>
      <c r="C503" s="5" t="s">
        <v>1793</v>
      </c>
      <c r="D503" s="5">
        <v>-2.2705107920000001</v>
      </c>
      <c r="E503" s="5">
        <v>1.4987415E-2</v>
      </c>
      <c r="F503" s="5">
        <f t="shared" si="28"/>
        <v>1</v>
      </c>
      <c r="G503" s="5">
        <v>1.2610496470000001</v>
      </c>
      <c r="H503" s="5">
        <v>0.17775902800000001</v>
      </c>
      <c r="I503" s="5">
        <f t="shared" si="29"/>
        <v>0</v>
      </c>
      <c r="J503" s="5">
        <v>0.18686671899999999</v>
      </c>
      <c r="K503" s="5">
        <v>0.94021349499999995</v>
      </c>
      <c r="L503" s="5">
        <f t="shared" si="30"/>
        <v>0</v>
      </c>
      <c r="M503" s="5">
        <f t="shared" si="31"/>
        <v>1</v>
      </c>
      <c r="N503" s="5" t="s">
        <v>1791</v>
      </c>
      <c r="O503" s="6">
        <v>22.897964120000001</v>
      </c>
      <c r="P503" s="7">
        <v>3.1933174559999999</v>
      </c>
      <c r="Q503" s="6">
        <v>6.9347403620000003</v>
      </c>
      <c r="R503" s="7">
        <v>19.167557859999999</v>
      </c>
      <c r="S503" s="6">
        <v>8.0932070009999997</v>
      </c>
      <c r="T503" s="7">
        <v>9.5465727299999994</v>
      </c>
      <c r="U503" s="5" t="s">
        <v>1792</v>
      </c>
      <c r="V503" s="5" t="s">
        <v>1793</v>
      </c>
      <c r="W503" s="5" t="s">
        <v>1794</v>
      </c>
    </row>
    <row r="504" spans="1:23">
      <c r="A504" s="5" t="s">
        <v>1795</v>
      </c>
      <c r="B504" s="5" t="s">
        <v>1796</v>
      </c>
      <c r="C504" s="5" t="s">
        <v>1797</v>
      </c>
      <c r="D504" s="5">
        <v>1.051075537</v>
      </c>
      <c r="E504" s="5">
        <v>1.6133031999999999E-2</v>
      </c>
      <c r="F504" s="5">
        <f t="shared" si="28"/>
        <v>1</v>
      </c>
      <c r="G504" s="5">
        <v>-2.7487599000000001E-2</v>
      </c>
      <c r="H504" s="5">
        <v>0.97952386999999996</v>
      </c>
      <c r="I504" s="5">
        <f t="shared" si="29"/>
        <v>0</v>
      </c>
      <c r="J504" s="5">
        <v>-1.7321845999999998E-2</v>
      </c>
      <c r="K504" s="5">
        <v>0.99010017900000002</v>
      </c>
      <c r="L504" s="5">
        <f t="shared" si="30"/>
        <v>0</v>
      </c>
      <c r="M504" s="5">
        <f t="shared" si="31"/>
        <v>1</v>
      </c>
      <c r="N504" s="5" t="s">
        <v>1795</v>
      </c>
      <c r="O504" s="6">
        <v>17.279722830000001</v>
      </c>
      <c r="P504" s="7">
        <v>37.275482150000002</v>
      </c>
      <c r="Q504" s="6">
        <v>42.590544250000001</v>
      </c>
      <c r="R504" s="7">
        <v>41.973017230000004</v>
      </c>
      <c r="S504" s="6">
        <v>45.191763119999997</v>
      </c>
      <c r="T504" s="7">
        <v>45.439268570000003</v>
      </c>
      <c r="U504" s="5" t="s">
        <v>1796</v>
      </c>
      <c r="V504" s="5" t="s">
        <v>1798</v>
      </c>
      <c r="W504" s="5" t="s">
        <v>1799</v>
      </c>
    </row>
    <row r="505" spans="1:23">
      <c r="A505" s="5" t="s">
        <v>1800</v>
      </c>
      <c r="B505" s="5" t="s">
        <v>1801</v>
      </c>
      <c r="C505" s="5" t="s">
        <v>1802</v>
      </c>
      <c r="D505" s="5">
        <v>0.82429031600000002</v>
      </c>
      <c r="E505" s="5">
        <v>0.34215161399999999</v>
      </c>
      <c r="F505" s="5">
        <f t="shared" si="28"/>
        <v>0</v>
      </c>
      <c r="G505" s="5">
        <v>-1.3921169000000001E-2</v>
      </c>
      <c r="H505" s="5">
        <v>1</v>
      </c>
      <c r="I505" s="5">
        <f t="shared" si="29"/>
        <v>0</v>
      </c>
      <c r="J505" s="5">
        <v>1.2611830100000001</v>
      </c>
      <c r="K505" s="5">
        <v>3.7838779000000003E-2</v>
      </c>
      <c r="L505" s="5">
        <f t="shared" si="30"/>
        <v>1</v>
      </c>
      <c r="M505" s="5">
        <f t="shared" si="31"/>
        <v>1</v>
      </c>
      <c r="N505" s="5" t="s">
        <v>1800</v>
      </c>
      <c r="O505" s="6">
        <v>9.9086635970000003</v>
      </c>
      <c r="P505" s="7">
        <v>18.387269750000002</v>
      </c>
      <c r="Q505" s="6">
        <v>23.569318859999999</v>
      </c>
      <c r="R505" s="7">
        <v>23.626394340000001</v>
      </c>
      <c r="S505" s="6">
        <v>16.49843323</v>
      </c>
      <c r="T505" s="7">
        <v>41.180433690000001</v>
      </c>
      <c r="U505" s="5" t="s">
        <v>1801</v>
      </c>
      <c r="V505" s="5" t="s">
        <v>1802</v>
      </c>
      <c r="W505" s="5" t="s">
        <v>1803</v>
      </c>
    </row>
    <row r="506" spans="1:23">
      <c r="A506" s="5" t="s">
        <v>1804</v>
      </c>
      <c r="B506" s="5" t="s">
        <v>1805</v>
      </c>
      <c r="C506" s="5" t="s">
        <v>1805</v>
      </c>
      <c r="D506" s="5">
        <v>2.6333029350000001</v>
      </c>
      <c r="E506" s="8">
        <v>4.0500000000000002E-5</v>
      </c>
      <c r="F506" s="5">
        <f t="shared" si="28"/>
        <v>1</v>
      </c>
      <c r="G506" s="5">
        <v>2.0809253650000001</v>
      </c>
      <c r="H506" s="5">
        <v>1.04374E-4</v>
      </c>
      <c r="I506" s="5">
        <f t="shared" si="29"/>
        <v>1</v>
      </c>
      <c r="J506" s="5">
        <v>1.4152765940000001</v>
      </c>
      <c r="K506" s="5">
        <v>4.0333452999999998E-2</v>
      </c>
      <c r="L506" s="5">
        <f t="shared" si="30"/>
        <v>1</v>
      </c>
      <c r="M506" s="5">
        <f t="shared" si="31"/>
        <v>1</v>
      </c>
      <c r="N506" s="5" t="s">
        <v>1804</v>
      </c>
      <c r="O506" s="6">
        <v>4.8139174789999997</v>
      </c>
      <c r="P506" s="7">
        <v>37.747524480000003</v>
      </c>
      <c r="Q506" s="6">
        <v>22.347417440000001</v>
      </c>
      <c r="R506" s="7">
        <v>104.1958192</v>
      </c>
      <c r="S506" s="6">
        <v>18.296357690000001</v>
      </c>
      <c r="T506" s="7">
        <v>52.310363180000003</v>
      </c>
      <c r="U506" s="5" t="s">
        <v>1805</v>
      </c>
      <c r="W506" s="5" t="s">
        <v>239</v>
      </c>
    </row>
    <row r="507" spans="1:23">
      <c r="A507" s="5" t="s">
        <v>1806</v>
      </c>
      <c r="B507" s="5" t="s">
        <v>1807</v>
      </c>
      <c r="C507" s="5" t="s">
        <v>1807</v>
      </c>
      <c r="D507" s="5">
        <v>0.45619691099999998</v>
      </c>
      <c r="E507" s="5">
        <v>0.49233191199999998</v>
      </c>
      <c r="F507" s="5">
        <f t="shared" si="28"/>
        <v>0</v>
      </c>
      <c r="G507" s="5">
        <v>1.0035499939999999</v>
      </c>
      <c r="H507" s="5">
        <v>1.1962062000000001E-2</v>
      </c>
      <c r="I507" s="5">
        <f t="shared" si="29"/>
        <v>1</v>
      </c>
      <c r="J507" s="5">
        <v>0.80909194600000001</v>
      </c>
      <c r="K507" s="5">
        <v>9.8057317000000005E-2</v>
      </c>
      <c r="L507" s="5">
        <f t="shared" si="30"/>
        <v>0</v>
      </c>
      <c r="M507" s="5">
        <f t="shared" si="31"/>
        <v>1</v>
      </c>
      <c r="N507" s="5" t="s">
        <v>1806</v>
      </c>
      <c r="O507" s="6">
        <v>29.3975054</v>
      </c>
      <c r="P507" s="7">
        <v>40.599576659999997</v>
      </c>
      <c r="Q507" s="6">
        <v>24.621246559999999</v>
      </c>
      <c r="R507" s="7">
        <v>51.052317770000002</v>
      </c>
      <c r="S507" s="6">
        <v>28.307307460000001</v>
      </c>
      <c r="T507" s="7">
        <v>50.089289909999998</v>
      </c>
      <c r="U507" s="5" t="s">
        <v>1807</v>
      </c>
      <c r="W507" s="5" t="s">
        <v>1808</v>
      </c>
    </row>
    <row r="508" spans="1:23">
      <c r="A508" s="5" t="s">
        <v>1809</v>
      </c>
      <c r="B508" s="5" t="s">
        <v>1810</v>
      </c>
      <c r="C508" s="5" t="s">
        <v>1811</v>
      </c>
      <c r="D508" s="5">
        <v>-0.15377611899999999</v>
      </c>
      <c r="E508" s="5">
        <v>0.91408308599999999</v>
      </c>
      <c r="F508" s="5">
        <f t="shared" si="28"/>
        <v>0</v>
      </c>
      <c r="G508" s="5">
        <v>1.4013252620000001</v>
      </c>
      <c r="H508" s="5">
        <v>3.7420973000000003E-2</v>
      </c>
      <c r="I508" s="5">
        <f t="shared" si="29"/>
        <v>1</v>
      </c>
      <c r="J508" s="5">
        <v>0.26323932</v>
      </c>
      <c r="K508" s="5">
        <v>0.84573558800000004</v>
      </c>
      <c r="L508" s="5">
        <f t="shared" si="30"/>
        <v>0</v>
      </c>
      <c r="M508" s="5">
        <f t="shared" si="31"/>
        <v>1</v>
      </c>
      <c r="N508" s="5" t="s">
        <v>1809</v>
      </c>
      <c r="O508" s="6">
        <v>21.236625029999999</v>
      </c>
      <c r="P508" s="7">
        <v>19.025708399999999</v>
      </c>
      <c r="Q508" s="6">
        <v>3.6422384029999999</v>
      </c>
      <c r="R508" s="7">
        <v>12.073246749999999</v>
      </c>
      <c r="S508" s="6">
        <v>10.87456341</v>
      </c>
      <c r="T508" s="7">
        <v>13.6175633</v>
      </c>
      <c r="U508" s="5" t="s">
        <v>1810</v>
      </c>
      <c r="V508" s="5" t="s">
        <v>1812</v>
      </c>
      <c r="W508" s="5" t="s">
        <v>1813</v>
      </c>
    </row>
    <row r="509" spans="1:23">
      <c r="A509" s="5" t="s">
        <v>1814</v>
      </c>
      <c r="B509" s="5" t="s">
        <v>1815</v>
      </c>
      <c r="C509" s="5" t="s">
        <v>1816</v>
      </c>
      <c r="D509" s="5">
        <v>5.7860464E-2</v>
      </c>
      <c r="E509" s="5">
        <v>0.96848765299999995</v>
      </c>
      <c r="F509" s="5">
        <f t="shared" si="28"/>
        <v>0</v>
      </c>
      <c r="G509" s="5">
        <v>0.394022539</v>
      </c>
      <c r="H509" s="5">
        <v>0.592146638</v>
      </c>
      <c r="I509" s="5">
        <f t="shared" si="29"/>
        <v>0</v>
      </c>
      <c r="J509" s="5">
        <v>1.3845366539999999</v>
      </c>
      <c r="K509" s="5">
        <v>2.2020204000000002E-2</v>
      </c>
      <c r="L509" s="5">
        <f t="shared" si="30"/>
        <v>1</v>
      </c>
      <c r="M509" s="5">
        <f t="shared" si="31"/>
        <v>1</v>
      </c>
      <c r="N509" s="5" t="s">
        <v>1814</v>
      </c>
      <c r="O509" s="6">
        <v>25.679147690000001</v>
      </c>
      <c r="P509" s="7">
        <v>26.860925439999999</v>
      </c>
      <c r="Q509" s="6">
        <v>16.777442239999999</v>
      </c>
      <c r="R509" s="7">
        <v>22.487180989999999</v>
      </c>
      <c r="S509" s="6">
        <v>7.7421075459999997</v>
      </c>
      <c r="T509" s="7">
        <v>23.989295800000001</v>
      </c>
      <c r="U509" s="5" t="s">
        <v>1815</v>
      </c>
      <c r="V509" s="5" t="s">
        <v>1816</v>
      </c>
      <c r="W509" s="5" t="s">
        <v>1817</v>
      </c>
    </row>
    <row r="510" spans="1:23">
      <c r="A510" s="5" t="s">
        <v>1818</v>
      </c>
      <c r="B510" s="5" t="s">
        <v>1819</v>
      </c>
      <c r="C510" s="5" t="s">
        <v>1819</v>
      </c>
      <c r="D510" s="5">
        <v>0.19489941099999999</v>
      </c>
      <c r="E510" s="5">
        <v>0.80504401000000003</v>
      </c>
      <c r="F510" s="5">
        <f t="shared" si="28"/>
        <v>0</v>
      </c>
      <c r="G510" s="5">
        <v>1.0407204139999999</v>
      </c>
      <c r="H510" s="5">
        <v>1.8083249999999999E-3</v>
      </c>
      <c r="I510" s="5">
        <f t="shared" si="29"/>
        <v>1</v>
      </c>
      <c r="J510" s="5">
        <v>-6.1057899999999998E-2</v>
      </c>
      <c r="K510" s="5">
        <v>0.95215004000000003</v>
      </c>
      <c r="L510" s="5">
        <f t="shared" si="30"/>
        <v>0</v>
      </c>
      <c r="M510" s="5">
        <f t="shared" si="31"/>
        <v>1</v>
      </c>
      <c r="N510" s="5" t="s">
        <v>1818</v>
      </c>
      <c r="O510" s="6">
        <v>95.375165030000005</v>
      </c>
      <c r="P510" s="7">
        <v>108.7668151</v>
      </c>
      <c r="Q510" s="6">
        <v>75.938991250000001</v>
      </c>
      <c r="R510" s="7">
        <v>159.1973476</v>
      </c>
      <c r="S510" s="6">
        <v>113.16396</v>
      </c>
      <c r="T510" s="7">
        <v>108.433362</v>
      </c>
      <c r="U510" s="5" t="s">
        <v>1819</v>
      </c>
      <c r="W510" s="5" t="s">
        <v>1820</v>
      </c>
    </row>
    <row r="511" spans="1:23">
      <c r="A511" s="5" t="s">
        <v>1821</v>
      </c>
      <c r="B511" s="5" t="s">
        <v>1822</v>
      </c>
      <c r="C511" s="5" t="s">
        <v>1822</v>
      </c>
      <c r="D511" s="5">
        <v>1.3867278439999999</v>
      </c>
      <c r="E511" s="5">
        <v>6.1993711999999999E-2</v>
      </c>
      <c r="F511" s="5">
        <f t="shared" si="28"/>
        <v>0</v>
      </c>
      <c r="G511" s="5">
        <v>1.0801460380000001</v>
      </c>
      <c r="H511" s="5">
        <v>0.1107977</v>
      </c>
      <c r="I511" s="5">
        <f t="shared" si="29"/>
        <v>0</v>
      </c>
      <c r="J511" s="5">
        <v>1.922935141</v>
      </c>
      <c r="K511" s="5">
        <v>2.5541549999999998E-3</v>
      </c>
      <c r="L511" s="5">
        <f t="shared" si="30"/>
        <v>1</v>
      </c>
      <c r="M511" s="5">
        <f t="shared" si="31"/>
        <v>1</v>
      </c>
      <c r="N511" s="5" t="s">
        <v>1821</v>
      </c>
      <c r="O511" s="6">
        <v>71.398387119999995</v>
      </c>
      <c r="P511" s="7">
        <v>204.66644629999999</v>
      </c>
      <c r="Q511" s="6">
        <v>180.61984519999999</v>
      </c>
      <c r="R511" s="7">
        <v>407.74353769999999</v>
      </c>
      <c r="S511" s="6">
        <v>98.929857729999995</v>
      </c>
      <c r="T511" s="7">
        <v>422.57214169999997</v>
      </c>
      <c r="U511" s="5" t="s">
        <v>1822</v>
      </c>
    </row>
    <row r="512" spans="1:23">
      <c r="A512" s="5" t="s">
        <v>1823</v>
      </c>
      <c r="B512" s="5" t="s">
        <v>1824</v>
      </c>
      <c r="C512" s="5" t="s">
        <v>1824</v>
      </c>
      <c r="D512" s="5">
        <v>-1.2544649940000001</v>
      </c>
      <c r="E512" s="5">
        <v>0.42172116199999998</v>
      </c>
      <c r="F512" s="5">
        <f t="shared" si="28"/>
        <v>0</v>
      </c>
      <c r="G512" s="5">
        <v>1.1472688520000001</v>
      </c>
      <c r="H512" s="5">
        <v>0.33843698799999999</v>
      </c>
      <c r="I512" s="5">
        <f t="shared" si="29"/>
        <v>0</v>
      </c>
      <c r="J512" s="5">
        <v>-1.9919412990000001</v>
      </c>
      <c r="K512" s="5">
        <v>8.6812590000000002E-3</v>
      </c>
      <c r="L512" s="5">
        <f t="shared" si="30"/>
        <v>1</v>
      </c>
      <c r="M512" s="5">
        <f t="shared" si="31"/>
        <v>1</v>
      </c>
      <c r="N512" s="5" t="s">
        <v>1823</v>
      </c>
      <c r="O512" s="6">
        <v>2.234995021</v>
      </c>
      <c r="P512" s="7">
        <v>0.41476758800000002</v>
      </c>
      <c r="Q512" s="6">
        <v>0.91045079399999995</v>
      </c>
      <c r="R512" s="7">
        <v>3.1024678909999999</v>
      </c>
      <c r="S512" s="6">
        <v>31.442694899999999</v>
      </c>
      <c r="T512" s="7">
        <v>7.1758140409999998</v>
      </c>
      <c r="U512" s="5" t="s">
        <v>1824</v>
      </c>
      <c r="W512" s="5" t="s">
        <v>1825</v>
      </c>
    </row>
    <row r="513" spans="1:23">
      <c r="A513" s="5" t="s">
        <v>1826</v>
      </c>
      <c r="B513" s="5" t="s">
        <v>1827</v>
      </c>
      <c r="C513" s="5" t="s">
        <v>1828</v>
      </c>
      <c r="D513" s="5">
        <v>0.496327986</v>
      </c>
      <c r="E513" s="5">
        <v>0.52821456</v>
      </c>
      <c r="F513" s="5">
        <f t="shared" si="28"/>
        <v>0</v>
      </c>
      <c r="G513" s="5">
        <v>-0.68993995799999996</v>
      </c>
      <c r="H513" s="5">
        <v>0.193999858</v>
      </c>
      <c r="I513" s="5">
        <f t="shared" si="29"/>
        <v>0</v>
      </c>
      <c r="J513" s="5">
        <v>1.1633812990000001</v>
      </c>
      <c r="K513" s="5">
        <v>2.5293042000000002E-2</v>
      </c>
      <c r="L513" s="5">
        <f t="shared" si="30"/>
        <v>1</v>
      </c>
      <c r="M513" s="5">
        <f t="shared" si="31"/>
        <v>1</v>
      </c>
      <c r="N513" s="5" t="s">
        <v>1826</v>
      </c>
      <c r="O513" s="6">
        <v>49.180140549999997</v>
      </c>
      <c r="P513" s="7">
        <v>70.904486000000006</v>
      </c>
      <c r="Q513" s="6">
        <v>92.811303550000005</v>
      </c>
      <c r="R513" s="7">
        <v>56.46993664</v>
      </c>
      <c r="S513" s="6">
        <v>41.103335039999997</v>
      </c>
      <c r="T513" s="7">
        <v>96.114242279999999</v>
      </c>
      <c r="U513" s="5" t="s">
        <v>1827</v>
      </c>
      <c r="V513" s="5" t="s">
        <v>1828</v>
      </c>
      <c r="W513" s="5" t="s">
        <v>1829</v>
      </c>
    </row>
    <row r="514" spans="1:23">
      <c r="A514" s="5" t="s">
        <v>1830</v>
      </c>
      <c r="B514" s="5" t="s">
        <v>1831</v>
      </c>
      <c r="C514" s="5" t="s">
        <v>1831</v>
      </c>
      <c r="D514" s="5">
        <v>-0.59872731499999998</v>
      </c>
      <c r="E514" s="5">
        <v>0.42511687500000001</v>
      </c>
      <c r="F514" s="5">
        <f t="shared" si="28"/>
        <v>0</v>
      </c>
      <c r="G514" s="5">
        <v>-1.8773578319999999</v>
      </c>
      <c r="H514" s="5">
        <v>1.3165799999999999E-4</v>
      </c>
      <c r="I514" s="5">
        <f t="shared" si="29"/>
        <v>1</v>
      </c>
      <c r="J514" s="5">
        <v>-0.92509001700000004</v>
      </c>
      <c r="K514" s="5">
        <v>0.18667392299999999</v>
      </c>
      <c r="L514" s="5">
        <f t="shared" si="30"/>
        <v>0</v>
      </c>
      <c r="M514" s="5">
        <f t="shared" si="31"/>
        <v>1</v>
      </c>
      <c r="N514" s="5" t="s">
        <v>1830</v>
      </c>
      <c r="O514" s="6">
        <v>89.297206029999998</v>
      </c>
      <c r="P514" s="7">
        <v>58.486039179999999</v>
      </c>
      <c r="Q514" s="6">
        <v>48.161471069999997</v>
      </c>
      <c r="R514" s="7">
        <v>11.716802830000001</v>
      </c>
      <c r="S514" s="6">
        <v>30.262509869999999</v>
      </c>
      <c r="T514" s="7">
        <v>14.928939529999999</v>
      </c>
      <c r="U514" s="5" t="s">
        <v>1831</v>
      </c>
      <c r="W514" s="5" t="s">
        <v>524</v>
      </c>
    </row>
    <row r="515" spans="1:23">
      <c r="A515" s="5" t="s">
        <v>1832</v>
      </c>
      <c r="B515" s="5" t="s">
        <v>1833</v>
      </c>
      <c r="C515" s="5" t="s">
        <v>1833</v>
      </c>
      <c r="D515" s="5">
        <v>0.20740451500000001</v>
      </c>
      <c r="E515" s="5">
        <v>0.79833751100000006</v>
      </c>
      <c r="F515" s="5">
        <f t="shared" ref="F515:F578" si="32">IF(OR(AND(ABS(D515)&gt;=1,E515&lt;0.05)),1,0)</f>
        <v>0</v>
      </c>
      <c r="G515" s="5">
        <v>1.0218888989999999</v>
      </c>
      <c r="H515" s="5">
        <v>4.9891509999999998E-3</v>
      </c>
      <c r="I515" s="5">
        <f t="shared" ref="I515:I578" si="33">IF(OR(AND(ABS(G515)&gt;=1,H515&lt;0.05)),1,0)</f>
        <v>1</v>
      </c>
      <c r="J515" s="5">
        <v>0.52516665100000004</v>
      </c>
      <c r="K515" s="5">
        <v>0.306995201</v>
      </c>
      <c r="L515" s="5">
        <f t="shared" ref="L515:L578" si="34">IF(OR(AND(ABS(J515)&gt;=1,K515&lt;0.05)),1,0)</f>
        <v>0</v>
      </c>
      <c r="M515" s="5">
        <f t="shared" ref="M515:M578" si="35">IF(OR(AND(ABS(D515)&gt;=1,E515&lt;0.05),AND(ABS(G515)&gt;=1,H515&lt;0.05),AND(ABS(J515)&gt;=1,K515&lt;0.05)),1,0)</f>
        <v>1</v>
      </c>
      <c r="N515" s="5" t="s">
        <v>1832</v>
      </c>
      <c r="O515" s="6">
        <v>24.026025990000001</v>
      </c>
      <c r="P515" s="7">
        <v>27.882067119999999</v>
      </c>
      <c r="Q515" s="6">
        <v>16.461831100000001</v>
      </c>
      <c r="R515" s="7">
        <v>34.503409810000001</v>
      </c>
      <c r="S515" s="6">
        <v>23.391915090000001</v>
      </c>
      <c r="T515" s="7">
        <v>33.509324049999996</v>
      </c>
      <c r="U515" s="5" t="s">
        <v>1833</v>
      </c>
      <c r="V515" s="5" t="s">
        <v>1834</v>
      </c>
      <c r="W515" s="5" t="s">
        <v>1835</v>
      </c>
    </row>
    <row r="516" spans="1:23">
      <c r="A516" s="5" t="s">
        <v>1836</v>
      </c>
      <c r="B516" s="5" t="s">
        <v>1837</v>
      </c>
      <c r="C516" s="5" t="s">
        <v>1837</v>
      </c>
      <c r="D516" s="5">
        <v>1.0233005289999999</v>
      </c>
      <c r="E516" s="5">
        <v>6.5481757000000002E-2</v>
      </c>
      <c r="F516" s="5">
        <f t="shared" si="32"/>
        <v>0</v>
      </c>
      <c r="G516" s="5">
        <v>1.309956422</v>
      </c>
      <c r="H516" s="5">
        <v>1.5022480000000001E-3</v>
      </c>
      <c r="I516" s="5">
        <f t="shared" si="33"/>
        <v>1</v>
      </c>
      <c r="J516" s="5">
        <v>0.73807523100000005</v>
      </c>
      <c r="K516" s="5">
        <v>0.180037909</v>
      </c>
      <c r="L516" s="5">
        <f t="shared" si="34"/>
        <v>0</v>
      </c>
      <c r="M516" s="5">
        <f t="shared" si="35"/>
        <v>1</v>
      </c>
      <c r="N516" s="5" t="s">
        <v>1836</v>
      </c>
      <c r="O516" s="6">
        <v>20.851640209999999</v>
      </c>
      <c r="P516" s="7">
        <v>43.125060759999997</v>
      </c>
      <c r="Q516" s="6">
        <v>28.862322819999999</v>
      </c>
      <c r="R516" s="7">
        <v>74.080858259999999</v>
      </c>
      <c r="S516" s="6">
        <v>50.841866979999999</v>
      </c>
      <c r="T516" s="7">
        <v>86.478389199999995</v>
      </c>
      <c r="U516" s="5" t="s">
        <v>1837</v>
      </c>
    </row>
    <row r="517" spans="1:23">
      <c r="A517" s="5" t="s">
        <v>1838</v>
      </c>
      <c r="B517" s="5" t="s">
        <v>1839</v>
      </c>
      <c r="C517" s="5" t="s">
        <v>1840</v>
      </c>
      <c r="D517" s="5">
        <v>0.13249045400000001</v>
      </c>
      <c r="E517" s="5">
        <v>0.91922479700000004</v>
      </c>
      <c r="F517" s="5">
        <f t="shared" si="32"/>
        <v>0</v>
      </c>
      <c r="G517" s="5">
        <v>1.193618106</v>
      </c>
      <c r="H517" s="5">
        <v>1.6858973999999999E-2</v>
      </c>
      <c r="I517" s="5">
        <f t="shared" si="33"/>
        <v>1</v>
      </c>
      <c r="J517" s="5">
        <v>0.28609168699999998</v>
      </c>
      <c r="K517" s="5">
        <v>0.797360238</v>
      </c>
      <c r="L517" s="5">
        <f t="shared" si="34"/>
        <v>0</v>
      </c>
      <c r="M517" s="5">
        <f t="shared" si="35"/>
        <v>1</v>
      </c>
      <c r="N517" s="5" t="s">
        <v>1838</v>
      </c>
      <c r="O517" s="6">
        <v>22.190805869999998</v>
      </c>
      <c r="P517" s="7">
        <v>24.12127869</v>
      </c>
      <c r="Q517" s="6">
        <v>13.09969169</v>
      </c>
      <c r="R517" s="7">
        <v>31.48565202</v>
      </c>
      <c r="S517" s="6">
        <v>17.112015419999999</v>
      </c>
      <c r="T517" s="7">
        <v>21.55822736</v>
      </c>
      <c r="U517" s="5" t="s">
        <v>1839</v>
      </c>
      <c r="V517" s="5" t="s">
        <v>1841</v>
      </c>
      <c r="W517" s="5" t="s">
        <v>1842</v>
      </c>
    </row>
    <row r="518" spans="1:23">
      <c r="A518" s="5" t="s">
        <v>1843</v>
      </c>
      <c r="B518" s="5" t="s">
        <v>1844</v>
      </c>
      <c r="C518" s="5" t="s">
        <v>1844</v>
      </c>
      <c r="D518" s="5">
        <v>-0.66504595600000005</v>
      </c>
      <c r="E518" s="5">
        <v>0.42643704700000001</v>
      </c>
      <c r="F518" s="5">
        <f t="shared" si="32"/>
        <v>0</v>
      </c>
      <c r="G518" s="5">
        <v>-1.1485015460000001</v>
      </c>
      <c r="H518" s="5">
        <v>3.1930266999999998E-2</v>
      </c>
      <c r="I518" s="5">
        <f t="shared" si="33"/>
        <v>1</v>
      </c>
      <c r="J518" s="5">
        <v>-0.42097404500000002</v>
      </c>
      <c r="K518" s="5">
        <v>0.658917541</v>
      </c>
      <c r="L518" s="5">
        <f t="shared" si="34"/>
        <v>0</v>
      </c>
      <c r="M518" s="5">
        <f t="shared" si="35"/>
        <v>1</v>
      </c>
      <c r="N518" s="5" t="s">
        <v>1843</v>
      </c>
      <c r="O518" s="6">
        <v>13.73143821</v>
      </c>
      <c r="P518" s="7">
        <v>8.3370444450000001</v>
      </c>
      <c r="Q518" s="6">
        <v>16.951875229999999</v>
      </c>
      <c r="R518" s="7">
        <v>7.041285663</v>
      </c>
      <c r="S518" s="6">
        <v>14.222917560000001</v>
      </c>
      <c r="T518" s="7">
        <v>9.8914761210000002</v>
      </c>
      <c r="U518" s="5" t="s">
        <v>1844</v>
      </c>
      <c r="W518" s="5" t="s">
        <v>1845</v>
      </c>
    </row>
    <row r="519" spans="1:23">
      <c r="A519" s="5" t="s">
        <v>1846</v>
      </c>
      <c r="B519" s="5" t="s">
        <v>1847</v>
      </c>
      <c r="C519" s="5" t="s">
        <v>1848</v>
      </c>
      <c r="D519" s="5">
        <v>0.41143378200000003</v>
      </c>
      <c r="E519" s="5">
        <v>0.68439153100000005</v>
      </c>
      <c r="F519" s="5">
        <f t="shared" si="32"/>
        <v>0</v>
      </c>
      <c r="G519" s="5">
        <v>1.8239278109999999</v>
      </c>
      <c r="H519" s="5">
        <v>1.6895899999999999E-4</v>
      </c>
      <c r="I519" s="5">
        <f t="shared" si="33"/>
        <v>1</v>
      </c>
      <c r="J519" s="5">
        <v>1.5604319280000001</v>
      </c>
      <c r="K519" s="5">
        <v>3.0981900000000002E-4</v>
      </c>
      <c r="L519" s="5">
        <f t="shared" si="34"/>
        <v>1</v>
      </c>
      <c r="M519" s="5">
        <f t="shared" si="35"/>
        <v>1</v>
      </c>
      <c r="N519" s="5" t="s">
        <v>1846</v>
      </c>
      <c r="O519" s="6">
        <v>7.0085070829999996</v>
      </c>
      <c r="P519" s="7">
        <v>9.0820543340000004</v>
      </c>
      <c r="Q519" s="6">
        <v>4.0628626839999997</v>
      </c>
      <c r="R519" s="7">
        <v>17.381820359999999</v>
      </c>
      <c r="S519" s="6">
        <v>7.903937655</v>
      </c>
      <c r="T519" s="7">
        <v>25.442539020000002</v>
      </c>
      <c r="U519" s="5" t="s">
        <v>1847</v>
      </c>
      <c r="V519" s="5" t="s">
        <v>1849</v>
      </c>
      <c r="W519" s="5" t="s">
        <v>1850</v>
      </c>
    </row>
    <row r="520" spans="1:23">
      <c r="A520" s="5" t="s">
        <v>1851</v>
      </c>
      <c r="B520" s="5" t="s">
        <v>1852</v>
      </c>
      <c r="C520" s="5" t="s">
        <v>1853</v>
      </c>
      <c r="D520" s="5">
        <v>0.90754130600000005</v>
      </c>
      <c r="E520" s="5">
        <v>0.29772628899999998</v>
      </c>
      <c r="F520" s="5">
        <f t="shared" si="32"/>
        <v>0</v>
      </c>
      <c r="G520" s="5">
        <v>1.9277298430000001</v>
      </c>
      <c r="H520" s="5">
        <v>7.5490400000000004E-4</v>
      </c>
      <c r="I520" s="5">
        <f t="shared" si="33"/>
        <v>1</v>
      </c>
      <c r="J520" s="5">
        <v>0.44659644900000001</v>
      </c>
      <c r="K520" s="5">
        <v>0.68704875899999995</v>
      </c>
      <c r="L520" s="5">
        <f t="shared" si="34"/>
        <v>0</v>
      </c>
      <c r="M520" s="5">
        <f t="shared" si="35"/>
        <v>1</v>
      </c>
      <c r="N520" s="5" t="s">
        <v>1851</v>
      </c>
      <c r="O520" s="6">
        <v>7.6907019549999998</v>
      </c>
      <c r="P520" s="7">
        <v>14.799461150000001</v>
      </c>
      <c r="Q520" s="6">
        <v>5.3945905999999999</v>
      </c>
      <c r="R520" s="7">
        <v>22.665141160000001</v>
      </c>
      <c r="S520" s="6">
        <v>12.3018483</v>
      </c>
      <c r="T520" s="7">
        <v>17.142486269999999</v>
      </c>
      <c r="U520" s="5" t="s">
        <v>1852</v>
      </c>
      <c r="V520" s="5" t="s">
        <v>1853</v>
      </c>
      <c r="W520" s="5" t="s">
        <v>1854</v>
      </c>
    </row>
    <row r="521" spans="1:23">
      <c r="A521" s="5" t="s">
        <v>1855</v>
      </c>
      <c r="B521" s="5" t="s">
        <v>1856</v>
      </c>
      <c r="C521" s="5" t="s">
        <v>1856</v>
      </c>
      <c r="D521" s="5">
        <v>0.66112842999999999</v>
      </c>
      <c r="E521" s="5">
        <v>3.1728236E-2</v>
      </c>
      <c r="F521" s="5">
        <f t="shared" si="32"/>
        <v>0</v>
      </c>
      <c r="G521" s="5">
        <v>1.128240672</v>
      </c>
      <c r="H521" s="8">
        <v>1.77E-6</v>
      </c>
      <c r="I521" s="5">
        <f t="shared" si="33"/>
        <v>1</v>
      </c>
      <c r="J521" s="5">
        <v>0.89034492399999998</v>
      </c>
      <c r="K521" s="5">
        <v>1.100445E-3</v>
      </c>
      <c r="L521" s="5">
        <f t="shared" si="34"/>
        <v>0</v>
      </c>
      <c r="M521" s="5">
        <f t="shared" si="35"/>
        <v>1</v>
      </c>
      <c r="N521" s="5" t="s">
        <v>1855</v>
      </c>
      <c r="O521" s="6">
        <v>181.96218959999999</v>
      </c>
      <c r="P521" s="7">
        <v>288.51706230000002</v>
      </c>
      <c r="Q521" s="6">
        <v>221.26160640000001</v>
      </c>
      <c r="R521" s="7">
        <v>489.18923280000001</v>
      </c>
      <c r="S521" s="6">
        <v>186.2112989</v>
      </c>
      <c r="T521" s="7">
        <v>348.11074189999999</v>
      </c>
      <c r="U521" s="5" t="s">
        <v>1856</v>
      </c>
    </row>
    <row r="522" spans="1:23">
      <c r="A522" s="5" t="s">
        <v>1857</v>
      </c>
      <c r="B522" s="5" t="s">
        <v>1858</v>
      </c>
      <c r="C522" s="5" t="s">
        <v>1858</v>
      </c>
      <c r="D522" s="5">
        <v>1.298632182</v>
      </c>
      <c r="E522" s="5">
        <v>5.4630236999999998E-2</v>
      </c>
      <c r="F522" s="5">
        <f t="shared" si="32"/>
        <v>0</v>
      </c>
      <c r="G522" s="5">
        <v>1.34667055</v>
      </c>
      <c r="H522" s="5">
        <v>4.3000820000000002E-3</v>
      </c>
      <c r="I522" s="5">
        <f t="shared" si="33"/>
        <v>1</v>
      </c>
      <c r="J522" s="5">
        <v>0.434757648</v>
      </c>
      <c r="K522" s="5">
        <v>0.62817984400000004</v>
      </c>
      <c r="L522" s="5">
        <f t="shared" si="34"/>
        <v>0</v>
      </c>
      <c r="M522" s="5">
        <f t="shared" si="35"/>
        <v>1</v>
      </c>
      <c r="N522" s="5" t="s">
        <v>1857</v>
      </c>
      <c r="O522" s="6">
        <v>7.5401929540000001</v>
      </c>
      <c r="P522" s="7">
        <v>19.950536790000001</v>
      </c>
      <c r="Q522" s="6">
        <v>17.897185329999999</v>
      </c>
      <c r="R522" s="7">
        <v>47.915645410000003</v>
      </c>
      <c r="S522" s="6">
        <v>25.715220410000001</v>
      </c>
      <c r="T522" s="7">
        <v>35.13027194</v>
      </c>
      <c r="U522" s="5" t="s">
        <v>1858</v>
      </c>
      <c r="W522" s="5" t="s">
        <v>1578</v>
      </c>
    </row>
    <row r="523" spans="1:23">
      <c r="A523" s="5" t="s">
        <v>1859</v>
      </c>
      <c r="B523" s="5" t="s">
        <v>1860</v>
      </c>
      <c r="C523" s="5" t="s">
        <v>1861</v>
      </c>
      <c r="D523" s="5">
        <v>-1.306855849</v>
      </c>
      <c r="E523" s="5">
        <v>2.0515261999999999E-2</v>
      </c>
      <c r="F523" s="5">
        <f t="shared" si="32"/>
        <v>1</v>
      </c>
      <c r="G523" s="5">
        <v>-1.0754151940000001</v>
      </c>
      <c r="H523" s="5">
        <v>7.1850672000000004E-2</v>
      </c>
      <c r="I523" s="5">
        <f t="shared" si="33"/>
        <v>0</v>
      </c>
      <c r="J523" s="5">
        <v>-1.033894493</v>
      </c>
      <c r="K523" s="5">
        <v>9.2257859999999997E-3</v>
      </c>
      <c r="L523" s="5">
        <f t="shared" si="34"/>
        <v>1</v>
      </c>
      <c r="M523" s="5">
        <f t="shared" si="35"/>
        <v>1</v>
      </c>
      <c r="N523" s="5" t="s">
        <v>1859</v>
      </c>
      <c r="O523" s="6">
        <v>21.325626570000001</v>
      </c>
      <c r="P523" s="7">
        <v>8.2753302420000008</v>
      </c>
      <c r="Q523" s="6">
        <v>12.609429950000001</v>
      </c>
      <c r="R523" s="7">
        <v>5.2396901250000001</v>
      </c>
      <c r="S523" s="6">
        <v>60.96430007</v>
      </c>
      <c r="T523" s="7">
        <v>29.715553459999999</v>
      </c>
      <c r="U523" s="5" t="s">
        <v>1860</v>
      </c>
      <c r="V523" s="5" t="s">
        <v>1861</v>
      </c>
      <c r="W523" s="5" t="s">
        <v>1862</v>
      </c>
    </row>
    <row r="524" spans="1:23">
      <c r="A524" s="5" t="s">
        <v>1863</v>
      </c>
      <c r="B524" s="5" t="s">
        <v>1864</v>
      </c>
      <c r="C524" s="5" t="s">
        <v>1864</v>
      </c>
      <c r="D524" s="5">
        <v>5.0797378999999997E-2</v>
      </c>
      <c r="E524" s="5">
        <v>0.96299904700000005</v>
      </c>
      <c r="F524" s="5">
        <f t="shared" si="32"/>
        <v>0</v>
      </c>
      <c r="G524" s="5">
        <v>-1.5196434329999999</v>
      </c>
      <c r="H524" s="8">
        <v>5.4399999999999996E-6</v>
      </c>
      <c r="I524" s="5">
        <f t="shared" si="33"/>
        <v>1</v>
      </c>
      <c r="J524" s="5">
        <v>-0.56337184200000001</v>
      </c>
      <c r="K524" s="5">
        <v>0.19876954199999999</v>
      </c>
      <c r="L524" s="5">
        <f t="shared" si="34"/>
        <v>0</v>
      </c>
      <c r="M524" s="5">
        <f t="shared" si="35"/>
        <v>1</v>
      </c>
      <c r="N524" s="5" t="s">
        <v>1863</v>
      </c>
      <c r="O524" s="6">
        <v>85.256962290000004</v>
      </c>
      <c r="P524" s="7">
        <v>88.830736389999998</v>
      </c>
      <c r="Q524" s="6">
        <v>102.3475858</v>
      </c>
      <c r="R524" s="7">
        <v>34.380945869999998</v>
      </c>
      <c r="S524" s="6">
        <v>320.15301010000002</v>
      </c>
      <c r="T524" s="7">
        <v>215.22032569999999</v>
      </c>
      <c r="U524" s="5" t="s">
        <v>1864</v>
      </c>
      <c r="W524" s="5" t="s">
        <v>1865</v>
      </c>
    </row>
    <row r="525" spans="1:23">
      <c r="A525" s="5" t="s">
        <v>1866</v>
      </c>
      <c r="B525" s="5" t="s">
        <v>1867</v>
      </c>
      <c r="C525" s="5" t="s">
        <v>1868</v>
      </c>
      <c r="D525" s="5">
        <v>1.0027182560000001</v>
      </c>
      <c r="E525" s="5">
        <v>0.113341204</v>
      </c>
      <c r="F525" s="5">
        <f t="shared" si="32"/>
        <v>0</v>
      </c>
      <c r="G525" s="5">
        <v>2.1567212709999999</v>
      </c>
      <c r="H525" s="8">
        <v>6.7599999999999997E-7</v>
      </c>
      <c r="I525" s="5">
        <f t="shared" si="33"/>
        <v>1</v>
      </c>
      <c r="J525" s="5">
        <v>1.233155319</v>
      </c>
      <c r="K525" s="5">
        <v>2.5456017000000001E-2</v>
      </c>
      <c r="L525" s="5">
        <f t="shared" si="34"/>
        <v>1</v>
      </c>
      <c r="M525" s="5">
        <f t="shared" si="35"/>
        <v>1</v>
      </c>
      <c r="N525" s="5" t="s">
        <v>1866</v>
      </c>
      <c r="O525" s="6">
        <v>13.50395301</v>
      </c>
      <c r="P525" s="7">
        <v>28.14501607</v>
      </c>
      <c r="Q525" s="6">
        <v>11.76978583</v>
      </c>
      <c r="R525" s="7">
        <v>57.413921960000003</v>
      </c>
      <c r="S525" s="6">
        <v>14.33442135</v>
      </c>
      <c r="T525" s="7">
        <v>35.271432140000002</v>
      </c>
      <c r="U525" s="5" t="s">
        <v>1867</v>
      </c>
      <c r="V525" s="5" t="s">
        <v>1868</v>
      </c>
      <c r="W525" s="5" t="s">
        <v>1869</v>
      </c>
    </row>
    <row r="526" spans="1:23">
      <c r="A526" s="5" t="s">
        <v>1870</v>
      </c>
      <c r="B526" s="5" t="s">
        <v>1871</v>
      </c>
      <c r="C526" s="5" t="s">
        <v>1871</v>
      </c>
      <c r="D526" s="5">
        <v>0.69962316800000002</v>
      </c>
      <c r="E526" s="5">
        <v>0.265252669</v>
      </c>
      <c r="F526" s="5">
        <f t="shared" si="32"/>
        <v>0</v>
      </c>
      <c r="G526" s="5">
        <v>1.1214080609999999</v>
      </c>
      <c r="H526" s="5">
        <v>4.8187500000000001E-3</v>
      </c>
      <c r="I526" s="5">
        <f t="shared" si="33"/>
        <v>1</v>
      </c>
      <c r="J526" s="5">
        <v>0.33373250300000001</v>
      </c>
      <c r="K526" s="5">
        <v>0.67615904699999996</v>
      </c>
      <c r="L526" s="5">
        <f t="shared" si="34"/>
        <v>0</v>
      </c>
      <c r="M526" s="5">
        <f t="shared" si="35"/>
        <v>1</v>
      </c>
      <c r="N526" s="5" t="s">
        <v>1870</v>
      </c>
      <c r="O526" s="6">
        <v>26.606539789999999</v>
      </c>
      <c r="P526" s="7">
        <v>43.898580600000003</v>
      </c>
      <c r="Q526" s="6">
        <v>45.43055391</v>
      </c>
      <c r="R526" s="7">
        <v>101.5742554</v>
      </c>
      <c r="S526" s="6">
        <v>60.841155280000002</v>
      </c>
      <c r="T526" s="7">
        <v>77.325429040000003</v>
      </c>
      <c r="U526" s="5" t="s">
        <v>1871</v>
      </c>
      <c r="W526" s="5" t="s">
        <v>1872</v>
      </c>
    </row>
    <row r="527" spans="1:23">
      <c r="A527" s="5" t="s">
        <v>1873</v>
      </c>
      <c r="B527" s="5" t="s">
        <v>1874</v>
      </c>
      <c r="C527" s="5" t="s">
        <v>1875</v>
      </c>
      <c r="D527" s="5">
        <v>0.111273319</v>
      </c>
      <c r="E527" s="5">
        <v>0.84881712099999995</v>
      </c>
      <c r="F527" s="5">
        <f t="shared" si="32"/>
        <v>0</v>
      </c>
      <c r="G527" s="5">
        <v>0.16348710699999999</v>
      </c>
      <c r="H527" s="5">
        <v>0.64977204600000005</v>
      </c>
      <c r="I527" s="5">
        <f t="shared" si="33"/>
        <v>0</v>
      </c>
      <c r="J527" s="5">
        <v>1.1806348069999999</v>
      </c>
      <c r="K527" s="8">
        <v>2.0100000000000001E-8</v>
      </c>
      <c r="L527" s="5">
        <f t="shared" si="34"/>
        <v>1</v>
      </c>
      <c r="M527" s="5">
        <f t="shared" si="35"/>
        <v>1</v>
      </c>
      <c r="N527" s="5" t="s">
        <v>1873</v>
      </c>
      <c r="O527" s="6">
        <v>135.7444184</v>
      </c>
      <c r="P527" s="7">
        <v>145.9926261</v>
      </c>
      <c r="Q527" s="6">
        <v>190.92363330000001</v>
      </c>
      <c r="R527" s="7">
        <v>214.42140219999999</v>
      </c>
      <c r="S527" s="6">
        <v>126.4234215</v>
      </c>
      <c r="T527" s="7">
        <v>290.76975900000002</v>
      </c>
      <c r="U527" s="5" t="s">
        <v>1874</v>
      </c>
      <c r="V527" s="5" t="s">
        <v>1876</v>
      </c>
      <c r="W527" s="5" t="s">
        <v>1877</v>
      </c>
    </row>
    <row r="528" spans="1:23">
      <c r="A528" s="5" t="s">
        <v>1878</v>
      </c>
      <c r="B528" s="5" t="s">
        <v>1879</v>
      </c>
      <c r="C528" s="5" t="s">
        <v>1880</v>
      </c>
      <c r="D528" s="5">
        <v>0.29206494</v>
      </c>
      <c r="E528" s="5">
        <v>0.84141828799999996</v>
      </c>
      <c r="F528" s="5">
        <f t="shared" si="32"/>
        <v>0</v>
      </c>
      <c r="G528" s="5">
        <v>0.46891817299999999</v>
      </c>
      <c r="H528" s="5">
        <v>0.54584140000000003</v>
      </c>
      <c r="I528" s="5">
        <f t="shared" si="33"/>
        <v>0</v>
      </c>
      <c r="J528" s="5">
        <v>2.2725080850000001</v>
      </c>
      <c r="K528" s="8">
        <v>3.2100000000000002E-6</v>
      </c>
      <c r="L528" s="5">
        <f t="shared" si="34"/>
        <v>1</v>
      </c>
      <c r="M528" s="5">
        <f t="shared" si="35"/>
        <v>1</v>
      </c>
      <c r="N528" s="5" t="s">
        <v>1878</v>
      </c>
      <c r="O528" s="6">
        <v>7.617821116</v>
      </c>
      <c r="P528" s="7">
        <v>9.278730006</v>
      </c>
      <c r="Q528" s="6">
        <v>12.78590262</v>
      </c>
      <c r="R528" s="7">
        <v>17.669380790000002</v>
      </c>
      <c r="S528" s="6">
        <v>10.415307110000001</v>
      </c>
      <c r="T528" s="7">
        <v>53.20829294</v>
      </c>
      <c r="U528" s="5" t="s">
        <v>1879</v>
      </c>
      <c r="V528" s="5" t="s">
        <v>1880</v>
      </c>
      <c r="W528" s="5" t="s">
        <v>1881</v>
      </c>
    </row>
    <row r="529" spans="1:23">
      <c r="A529" s="5" t="s">
        <v>1882</v>
      </c>
      <c r="B529" s="5" t="s">
        <v>1883</v>
      </c>
      <c r="C529" s="5" t="s">
        <v>1884</v>
      </c>
      <c r="D529" s="5">
        <v>-0.98032475799999996</v>
      </c>
      <c r="E529" s="5">
        <v>1.4215633E-2</v>
      </c>
      <c r="F529" s="5">
        <f t="shared" si="32"/>
        <v>0</v>
      </c>
      <c r="G529" s="5">
        <v>-1.4907621369999999</v>
      </c>
      <c r="H529" s="8">
        <v>7.2400000000000001E-6</v>
      </c>
      <c r="I529" s="5">
        <f t="shared" si="33"/>
        <v>1</v>
      </c>
      <c r="J529" s="5">
        <v>-0.47149036700000002</v>
      </c>
      <c r="K529" s="5">
        <v>0.39269722000000001</v>
      </c>
      <c r="L529" s="5">
        <f t="shared" si="34"/>
        <v>0</v>
      </c>
      <c r="M529" s="5">
        <f t="shared" si="35"/>
        <v>1</v>
      </c>
      <c r="N529" s="5" t="s">
        <v>1882</v>
      </c>
      <c r="O529" s="6">
        <v>186.83385999999999</v>
      </c>
      <c r="P529" s="7">
        <v>93.623944530000003</v>
      </c>
      <c r="Q529" s="6">
        <v>171.83415729999999</v>
      </c>
      <c r="R529" s="7">
        <v>59.48170571</v>
      </c>
      <c r="S529" s="6">
        <v>175.21103360000001</v>
      </c>
      <c r="T529" s="7">
        <v>125.3434402</v>
      </c>
      <c r="U529" s="5" t="s">
        <v>1883</v>
      </c>
      <c r="V529" s="5" t="s">
        <v>1885</v>
      </c>
      <c r="W529" s="5" t="s">
        <v>1886</v>
      </c>
    </row>
    <row r="530" spans="1:23">
      <c r="A530" s="5" t="s">
        <v>1887</v>
      </c>
      <c r="B530" s="5" t="s">
        <v>1888</v>
      </c>
      <c r="C530" s="5" t="s">
        <v>1889</v>
      </c>
      <c r="D530" s="5">
        <v>-0.16322498899999999</v>
      </c>
      <c r="E530" s="5">
        <v>0.84141828799999996</v>
      </c>
      <c r="F530" s="5">
        <f t="shared" si="32"/>
        <v>0</v>
      </c>
      <c r="G530" s="5">
        <v>-1.431773991</v>
      </c>
      <c r="H530" s="8">
        <v>4.07E-6</v>
      </c>
      <c r="I530" s="5">
        <f t="shared" si="33"/>
        <v>1</v>
      </c>
      <c r="J530" s="5">
        <v>-0.90654440700000005</v>
      </c>
      <c r="K530" s="5">
        <v>1.6994448999999998E-2</v>
      </c>
      <c r="L530" s="5">
        <f t="shared" si="34"/>
        <v>0</v>
      </c>
      <c r="M530" s="5">
        <f t="shared" si="35"/>
        <v>1</v>
      </c>
      <c r="N530" s="5" t="s">
        <v>1887</v>
      </c>
      <c r="O530" s="6">
        <v>1024.582326</v>
      </c>
      <c r="P530" s="7">
        <v>913.02649799999995</v>
      </c>
      <c r="Q530" s="6">
        <v>1061.0020509999999</v>
      </c>
      <c r="R530" s="7">
        <v>383.03155129999999</v>
      </c>
      <c r="S530" s="6">
        <v>1415.0874269999999</v>
      </c>
      <c r="T530" s="7">
        <v>742.34988009999995</v>
      </c>
      <c r="U530" s="5" t="s">
        <v>1888</v>
      </c>
      <c r="V530" s="5" t="s">
        <v>1889</v>
      </c>
      <c r="W530" s="5" t="s">
        <v>1890</v>
      </c>
    </row>
    <row r="531" spans="1:23">
      <c r="A531" s="5" t="s">
        <v>1891</v>
      </c>
      <c r="B531" s="5" t="s">
        <v>1892</v>
      </c>
      <c r="C531" s="5" t="s">
        <v>1893</v>
      </c>
      <c r="D531" s="5">
        <v>-0.17237344199999999</v>
      </c>
      <c r="E531" s="5">
        <v>0.88190845900000003</v>
      </c>
      <c r="F531" s="5">
        <f t="shared" si="32"/>
        <v>0</v>
      </c>
      <c r="G531" s="5">
        <v>-1.5317331999999999</v>
      </c>
      <c r="H531" s="5">
        <v>1.321032E-3</v>
      </c>
      <c r="I531" s="5">
        <f t="shared" si="33"/>
        <v>1</v>
      </c>
      <c r="J531" s="5">
        <v>0.34038481900000001</v>
      </c>
      <c r="K531" s="5">
        <v>0.70527915100000005</v>
      </c>
      <c r="L531" s="5">
        <f t="shared" si="34"/>
        <v>0</v>
      </c>
      <c r="M531" s="5">
        <f t="shared" si="35"/>
        <v>1</v>
      </c>
      <c r="N531" s="5" t="s">
        <v>1891</v>
      </c>
      <c r="O531" s="6">
        <v>39.30867301</v>
      </c>
      <c r="P531" s="7">
        <v>35.103561419999998</v>
      </c>
      <c r="Q531" s="6">
        <v>36.673388670000001</v>
      </c>
      <c r="R531" s="7">
        <v>11.72024032</v>
      </c>
      <c r="S531" s="6">
        <v>41.236915609999997</v>
      </c>
      <c r="T531" s="7">
        <v>52.87858164</v>
      </c>
      <c r="U531" s="5" t="s">
        <v>1892</v>
      </c>
      <c r="V531" s="5" t="s">
        <v>1893</v>
      </c>
      <c r="W531" s="5" t="s">
        <v>1894</v>
      </c>
    </row>
    <row r="532" spans="1:23">
      <c r="A532" s="5" t="s">
        <v>1895</v>
      </c>
      <c r="B532" s="5" t="s">
        <v>1896</v>
      </c>
      <c r="C532" s="5" t="s">
        <v>1897</v>
      </c>
      <c r="D532" s="5">
        <v>1.7635910299999999</v>
      </c>
      <c r="E532" s="5">
        <v>6.1765814000000002E-2</v>
      </c>
      <c r="F532" s="5">
        <f t="shared" si="32"/>
        <v>0</v>
      </c>
      <c r="G532" s="5">
        <v>1.83774013</v>
      </c>
      <c r="H532" s="5">
        <v>1.5840835000000001E-2</v>
      </c>
      <c r="I532" s="5">
        <f t="shared" si="33"/>
        <v>1</v>
      </c>
      <c r="J532" s="5">
        <v>0.142892674</v>
      </c>
      <c r="K532" s="5">
        <v>0.94676747500000002</v>
      </c>
      <c r="L532" s="5">
        <f t="shared" si="34"/>
        <v>0</v>
      </c>
      <c r="M532" s="5">
        <f t="shared" si="35"/>
        <v>1</v>
      </c>
      <c r="N532" s="5" t="s">
        <v>1895</v>
      </c>
      <c r="O532" s="6">
        <v>2.4025374020000001</v>
      </c>
      <c r="P532" s="7">
        <v>10.853530109999999</v>
      </c>
      <c r="Q532" s="6">
        <v>3.0114513660000002</v>
      </c>
      <c r="R532" s="7">
        <v>13.835647209999999</v>
      </c>
      <c r="S532" s="6">
        <v>5.982868399</v>
      </c>
      <c r="T532" s="7">
        <v>6.474807738</v>
      </c>
      <c r="U532" s="5" t="s">
        <v>1896</v>
      </c>
      <c r="V532" s="5" t="s">
        <v>1897</v>
      </c>
      <c r="W532" s="5" t="s">
        <v>1898</v>
      </c>
    </row>
    <row r="533" spans="1:23">
      <c r="A533" s="5" t="s">
        <v>1899</v>
      </c>
      <c r="B533" s="5" t="s">
        <v>1900</v>
      </c>
      <c r="C533" s="5" t="s">
        <v>1901</v>
      </c>
      <c r="D533" s="5">
        <v>1.165794808</v>
      </c>
      <c r="E533" s="5">
        <v>3.2120836E-2</v>
      </c>
      <c r="F533" s="5">
        <f t="shared" si="32"/>
        <v>1</v>
      </c>
      <c r="G533" s="5">
        <v>0.99837093200000004</v>
      </c>
      <c r="H533" s="5">
        <v>2.9737746999999998E-2</v>
      </c>
      <c r="I533" s="5">
        <f t="shared" si="33"/>
        <v>0</v>
      </c>
      <c r="J533" s="5">
        <v>0.212361939</v>
      </c>
      <c r="K533" s="5">
        <v>0.82636236600000001</v>
      </c>
      <c r="L533" s="5">
        <f t="shared" si="34"/>
        <v>0</v>
      </c>
      <c r="M533" s="5">
        <f t="shared" si="35"/>
        <v>1</v>
      </c>
      <c r="N533" s="5" t="s">
        <v>1899</v>
      </c>
      <c r="O533" s="6">
        <v>14.0760443</v>
      </c>
      <c r="P533" s="7">
        <v>33.436632330000002</v>
      </c>
      <c r="Q533" s="6">
        <v>21.332469880000001</v>
      </c>
      <c r="R533" s="7">
        <v>43.627782259999996</v>
      </c>
      <c r="S533" s="6">
        <v>45.600693100000001</v>
      </c>
      <c r="T533" s="7">
        <v>53.610774229999997</v>
      </c>
      <c r="U533" s="5" t="s">
        <v>1900</v>
      </c>
      <c r="V533" s="5" t="s">
        <v>1901</v>
      </c>
      <c r="W533" s="5" t="s">
        <v>1902</v>
      </c>
    </row>
    <row r="534" spans="1:23">
      <c r="A534" s="5" t="s">
        <v>1903</v>
      </c>
      <c r="B534" s="5" t="s">
        <v>1904</v>
      </c>
      <c r="C534" s="5" t="s">
        <v>1904</v>
      </c>
      <c r="D534" s="5">
        <v>1.1446671420000001</v>
      </c>
      <c r="E534" s="5">
        <v>6.2807519000000006E-2</v>
      </c>
      <c r="F534" s="5">
        <f t="shared" si="32"/>
        <v>0</v>
      </c>
      <c r="G534" s="5">
        <v>1.606383015</v>
      </c>
      <c r="H534" s="5">
        <v>2.01714E-4</v>
      </c>
      <c r="I534" s="5">
        <f t="shared" si="33"/>
        <v>1</v>
      </c>
      <c r="J534" s="5">
        <v>0.81900653300000004</v>
      </c>
      <c r="K534" s="5">
        <v>0.17260393700000001</v>
      </c>
      <c r="L534" s="5">
        <f t="shared" si="34"/>
        <v>0</v>
      </c>
      <c r="M534" s="5">
        <f t="shared" si="35"/>
        <v>1</v>
      </c>
      <c r="N534" s="5" t="s">
        <v>1903</v>
      </c>
      <c r="O534" s="6">
        <v>7.6477925219999996</v>
      </c>
      <c r="P534" s="7">
        <v>17.829052239999999</v>
      </c>
      <c r="Q534" s="6">
        <v>9.3866466010000007</v>
      </c>
      <c r="R534" s="7">
        <v>30.541778579999999</v>
      </c>
      <c r="S534" s="6">
        <v>12.992406219999999</v>
      </c>
      <c r="T534" s="7">
        <v>23.351980340000001</v>
      </c>
      <c r="U534" s="5" t="s">
        <v>1904</v>
      </c>
      <c r="W534" s="5" t="s">
        <v>524</v>
      </c>
    </row>
    <row r="535" spans="1:23">
      <c r="A535" s="5" t="s">
        <v>1905</v>
      </c>
      <c r="B535" s="5" t="s">
        <v>1906</v>
      </c>
      <c r="C535" s="5" t="s">
        <v>1907</v>
      </c>
      <c r="D535" s="5">
        <v>1.0234195349999999</v>
      </c>
      <c r="E535" s="5">
        <v>5.2855799999999998E-3</v>
      </c>
      <c r="F535" s="5">
        <f t="shared" si="32"/>
        <v>1</v>
      </c>
      <c r="G535" s="5">
        <v>0.75560497100000001</v>
      </c>
      <c r="H535" s="5">
        <v>2.8250320999999998E-2</v>
      </c>
      <c r="I535" s="5">
        <f t="shared" si="33"/>
        <v>0</v>
      </c>
      <c r="J535" s="5">
        <v>-0.32730557799999999</v>
      </c>
      <c r="K535" s="5">
        <v>0.57695265699999998</v>
      </c>
      <c r="L535" s="5">
        <f t="shared" si="34"/>
        <v>0</v>
      </c>
      <c r="M535" s="5">
        <f t="shared" si="35"/>
        <v>1</v>
      </c>
      <c r="N535" s="5" t="s">
        <v>1905</v>
      </c>
      <c r="O535" s="6">
        <v>63.806442060000002</v>
      </c>
      <c r="P535" s="7">
        <v>131.80181870000001</v>
      </c>
      <c r="Q535" s="6">
        <v>92.642499060000006</v>
      </c>
      <c r="R535" s="7">
        <v>158.11805229999999</v>
      </c>
      <c r="S535" s="6">
        <v>183.02729110000001</v>
      </c>
      <c r="T535" s="7">
        <v>145.0722394</v>
      </c>
      <c r="U535" s="5" t="s">
        <v>1906</v>
      </c>
      <c r="V535" s="5" t="s">
        <v>1907</v>
      </c>
      <c r="W535" s="5" t="s">
        <v>1908</v>
      </c>
    </row>
    <row r="536" spans="1:23">
      <c r="A536" s="5" t="s">
        <v>1909</v>
      </c>
      <c r="B536" s="5" t="s">
        <v>1910</v>
      </c>
      <c r="C536" s="5" t="s">
        <v>1911</v>
      </c>
      <c r="D536" s="5">
        <v>1.468157237</v>
      </c>
      <c r="E536" s="5">
        <v>4.9619549999999997E-3</v>
      </c>
      <c r="F536" s="5">
        <f t="shared" si="32"/>
        <v>1</v>
      </c>
      <c r="G536" s="5">
        <v>9.2775879000000006E-2</v>
      </c>
      <c r="H536" s="5">
        <v>0.92866929200000004</v>
      </c>
      <c r="I536" s="5">
        <f t="shared" si="33"/>
        <v>0</v>
      </c>
      <c r="J536" s="5">
        <v>-3.9517545000000001E-2</v>
      </c>
      <c r="K536" s="5">
        <v>0.98353094200000002</v>
      </c>
      <c r="L536" s="5">
        <f t="shared" si="34"/>
        <v>0</v>
      </c>
      <c r="M536" s="5">
        <f t="shared" si="35"/>
        <v>1</v>
      </c>
      <c r="N536" s="5" t="s">
        <v>1909</v>
      </c>
      <c r="O536" s="6">
        <v>15.910585770000001</v>
      </c>
      <c r="P536" s="7">
        <v>46.86722262</v>
      </c>
      <c r="Q536" s="6">
        <v>30.649833090000001</v>
      </c>
      <c r="R536" s="7">
        <v>32.685432659999996</v>
      </c>
      <c r="S536" s="6">
        <v>25.475209360000001</v>
      </c>
      <c r="T536" s="7">
        <v>24.910650969999999</v>
      </c>
      <c r="U536" s="5" t="s">
        <v>1910</v>
      </c>
      <c r="V536" s="5" t="s">
        <v>1912</v>
      </c>
      <c r="W536" s="5" t="s">
        <v>1913</v>
      </c>
    </row>
    <row r="537" spans="1:23">
      <c r="A537" s="5" t="s">
        <v>1914</v>
      </c>
      <c r="B537" s="5" t="s">
        <v>1915</v>
      </c>
      <c r="C537" s="5" t="s">
        <v>1916</v>
      </c>
      <c r="D537" s="5">
        <v>0.53391407000000002</v>
      </c>
      <c r="E537" s="5">
        <v>0.52670700000000004</v>
      </c>
      <c r="F537" s="5">
        <f t="shared" si="32"/>
        <v>0</v>
      </c>
      <c r="G537" s="5">
        <v>1.0958241099999999</v>
      </c>
      <c r="H537" s="5">
        <v>2.0056134E-2</v>
      </c>
      <c r="I537" s="5">
        <f t="shared" si="33"/>
        <v>1</v>
      </c>
      <c r="J537" s="5">
        <v>0.52290422800000003</v>
      </c>
      <c r="K537" s="5">
        <v>0.499479165</v>
      </c>
      <c r="L537" s="5">
        <f t="shared" si="34"/>
        <v>0</v>
      </c>
      <c r="M537" s="5">
        <f t="shared" si="35"/>
        <v>1</v>
      </c>
      <c r="N537" s="5" t="s">
        <v>1914</v>
      </c>
      <c r="O537" s="6">
        <v>13.32597662</v>
      </c>
      <c r="P537" s="7">
        <v>19.503074940000001</v>
      </c>
      <c r="Q537" s="6">
        <v>14.95749226</v>
      </c>
      <c r="R537" s="7">
        <v>32.684434539999998</v>
      </c>
      <c r="S537" s="6">
        <v>18.428211900000001</v>
      </c>
      <c r="T537" s="7">
        <v>26.737863489999999</v>
      </c>
      <c r="U537" s="5" t="s">
        <v>1915</v>
      </c>
      <c r="V537" s="5" t="s">
        <v>1916</v>
      </c>
      <c r="W537" s="5" t="s">
        <v>1917</v>
      </c>
    </row>
    <row r="538" spans="1:23">
      <c r="A538" s="5" t="s">
        <v>1918</v>
      </c>
      <c r="B538" s="5" t="s">
        <v>1919</v>
      </c>
      <c r="C538" s="5" t="s">
        <v>1920</v>
      </c>
      <c r="D538" s="5">
        <v>-0.87358439300000001</v>
      </c>
      <c r="E538" s="5">
        <v>0.16209042200000001</v>
      </c>
      <c r="F538" s="5">
        <f t="shared" si="32"/>
        <v>0</v>
      </c>
      <c r="G538" s="5">
        <v>-2.110591731</v>
      </c>
      <c r="H538" s="8">
        <v>6.3900000000000004E-7</v>
      </c>
      <c r="I538" s="5">
        <f t="shared" si="33"/>
        <v>1</v>
      </c>
      <c r="J538" s="5">
        <v>-1.00574586</v>
      </c>
      <c r="K538" s="5">
        <v>8.0308346000000003E-2</v>
      </c>
      <c r="L538" s="5">
        <f t="shared" si="34"/>
        <v>0</v>
      </c>
      <c r="M538" s="5">
        <f t="shared" si="35"/>
        <v>1</v>
      </c>
      <c r="N538" s="5" t="s">
        <v>1918</v>
      </c>
      <c r="O538" s="6">
        <v>814.22149320000005</v>
      </c>
      <c r="P538" s="7">
        <v>432.06129340000001</v>
      </c>
      <c r="Q538" s="6">
        <v>595.58956899999998</v>
      </c>
      <c r="R538" s="7">
        <v>127.7731177</v>
      </c>
      <c r="S538" s="6">
        <v>398.54716359999998</v>
      </c>
      <c r="T538" s="7">
        <v>191.6561782</v>
      </c>
      <c r="U538" s="5" t="s">
        <v>1919</v>
      </c>
      <c r="V538" s="5" t="s">
        <v>1920</v>
      </c>
      <c r="W538" s="5" t="s">
        <v>1921</v>
      </c>
    </row>
    <row r="539" spans="1:23">
      <c r="A539" s="5" t="s">
        <v>1922</v>
      </c>
      <c r="B539" s="5" t="s">
        <v>1923</v>
      </c>
      <c r="C539" s="5" t="s">
        <v>1924</v>
      </c>
      <c r="D539" s="5">
        <v>0.115506257</v>
      </c>
      <c r="E539" s="5">
        <v>0.95808211899999995</v>
      </c>
      <c r="F539" s="5">
        <f t="shared" si="32"/>
        <v>0</v>
      </c>
      <c r="G539" s="5">
        <v>1.5689189610000001</v>
      </c>
      <c r="H539" s="5">
        <v>3.2314840999999997E-2</v>
      </c>
      <c r="I539" s="5">
        <f t="shared" si="33"/>
        <v>1</v>
      </c>
      <c r="J539" s="5">
        <v>0.43983537900000003</v>
      </c>
      <c r="K539" s="5">
        <v>0.76858779799999999</v>
      </c>
      <c r="L539" s="5">
        <f t="shared" si="34"/>
        <v>0</v>
      </c>
      <c r="M539" s="5">
        <f t="shared" si="35"/>
        <v>1</v>
      </c>
      <c r="N539" s="5" t="s">
        <v>1922</v>
      </c>
      <c r="O539" s="6">
        <v>5.3310739859999998</v>
      </c>
      <c r="P539" s="7">
        <v>5.7867247160000002</v>
      </c>
      <c r="Q539" s="6">
        <v>3.8178406200000001</v>
      </c>
      <c r="R539" s="7">
        <v>13.01567895</v>
      </c>
      <c r="S539" s="6">
        <v>6.2495083859999996</v>
      </c>
      <c r="T539" s="7">
        <v>8.7509374789999992</v>
      </c>
      <c r="U539" s="5" t="s">
        <v>1923</v>
      </c>
      <c r="W539" s="5" t="s">
        <v>1925</v>
      </c>
    </row>
    <row r="540" spans="1:23">
      <c r="A540" s="5" t="s">
        <v>1926</v>
      </c>
      <c r="B540" s="5" t="s">
        <v>1927</v>
      </c>
      <c r="C540" s="5" t="s">
        <v>1928</v>
      </c>
      <c r="D540" s="5">
        <v>-2.4279261999999999E-2</v>
      </c>
      <c r="E540" s="5">
        <v>0.98043797099999996</v>
      </c>
      <c r="F540" s="5">
        <f t="shared" si="32"/>
        <v>0</v>
      </c>
      <c r="G540" s="5">
        <v>-1.1579864689999999</v>
      </c>
      <c r="H540" s="8">
        <v>8.5799999999999998E-5</v>
      </c>
      <c r="I540" s="5">
        <f t="shared" si="33"/>
        <v>1</v>
      </c>
      <c r="J540" s="5">
        <v>-0.31650908799999999</v>
      </c>
      <c r="K540" s="5">
        <v>0.54864730900000003</v>
      </c>
      <c r="L540" s="5">
        <f t="shared" si="34"/>
        <v>0</v>
      </c>
      <c r="M540" s="5">
        <f t="shared" si="35"/>
        <v>1</v>
      </c>
      <c r="N540" s="5" t="s">
        <v>1926</v>
      </c>
      <c r="O540" s="6">
        <v>192.13467510000001</v>
      </c>
      <c r="P540" s="7">
        <v>190.20688749999999</v>
      </c>
      <c r="Q540" s="6">
        <v>158.11164550000001</v>
      </c>
      <c r="R540" s="7">
        <v>69.394948189999994</v>
      </c>
      <c r="S540" s="6">
        <v>262.5312864</v>
      </c>
      <c r="T540" s="7">
        <v>210.06300709999999</v>
      </c>
      <c r="U540" s="5" t="s">
        <v>1927</v>
      </c>
      <c r="V540" s="5" t="s">
        <v>1929</v>
      </c>
      <c r="W540" s="5" t="s">
        <v>1930</v>
      </c>
    </row>
    <row r="541" spans="1:23">
      <c r="A541" s="5" t="s">
        <v>1931</v>
      </c>
      <c r="B541" s="5" t="s">
        <v>1932</v>
      </c>
      <c r="C541" s="5" t="s">
        <v>1933</v>
      </c>
      <c r="D541" s="5">
        <v>-0.208673199</v>
      </c>
      <c r="E541" s="5">
        <v>0.85552285299999997</v>
      </c>
      <c r="F541" s="5">
        <f t="shared" si="32"/>
        <v>0</v>
      </c>
      <c r="G541" s="5">
        <v>-1.9481582799999999</v>
      </c>
      <c r="H541" s="8">
        <v>1.6699999999999999E-5</v>
      </c>
      <c r="I541" s="5">
        <f t="shared" si="33"/>
        <v>1</v>
      </c>
      <c r="J541" s="5">
        <v>-0.41231417399999998</v>
      </c>
      <c r="K541" s="5">
        <v>0.60053907100000004</v>
      </c>
      <c r="L541" s="5">
        <f t="shared" si="34"/>
        <v>0</v>
      </c>
      <c r="M541" s="5">
        <f t="shared" si="35"/>
        <v>1</v>
      </c>
      <c r="N541" s="5" t="s">
        <v>1931</v>
      </c>
      <c r="O541" s="6">
        <v>30.434974400000002</v>
      </c>
      <c r="P541" s="7">
        <v>26.263549770000001</v>
      </c>
      <c r="Q541" s="6">
        <v>45.256854910000001</v>
      </c>
      <c r="R541" s="7">
        <v>10.649910459999999</v>
      </c>
      <c r="S541" s="6">
        <v>59.128500580000001</v>
      </c>
      <c r="T541" s="7">
        <v>44.269358279999999</v>
      </c>
      <c r="U541" s="5" t="s">
        <v>1932</v>
      </c>
      <c r="V541" s="5" t="s">
        <v>1933</v>
      </c>
      <c r="W541" s="5" t="s">
        <v>1934</v>
      </c>
    </row>
    <row r="542" spans="1:23">
      <c r="A542" s="5" t="s">
        <v>1935</v>
      </c>
      <c r="B542" s="5" t="s">
        <v>1936</v>
      </c>
      <c r="C542" s="5" t="s">
        <v>1937</v>
      </c>
      <c r="D542" s="5">
        <v>0.26669436400000002</v>
      </c>
      <c r="E542" s="5">
        <v>0.42936384100000002</v>
      </c>
      <c r="F542" s="5">
        <f t="shared" si="32"/>
        <v>0</v>
      </c>
      <c r="G542" s="5">
        <v>0.35142567699999999</v>
      </c>
      <c r="H542" s="5">
        <v>0.113084516</v>
      </c>
      <c r="I542" s="5">
        <f t="shared" si="33"/>
        <v>0</v>
      </c>
      <c r="J542" s="5">
        <v>1.207885074</v>
      </c>
      <c r="K542" s="8">
        <v>2.26E-13</v>
      </c>
      <c r="L542" s="5">
        <f t="shared" si="34"/>
        <v>1</v>
      </c>
      <c r="M542" s="5">
        <f t="shared" si="35"/>
        <v>1</v>
      </c>
      <c r="N542" s="5" t="s">
        <v>1935</v>
      </c>
      <c r="O542" s="6">
        <v>101.03788040000001</v>
      </c>
      <c r="P542" s="7">
        <v>121.2201163</v>
      </c>
      <c r="Q542" s="6">
        <v>126.6136297</v>
      </c>
      <c r="R542" s="7">
        <v>162.6705015</v>
      </c>
      <c r="S542" s="6">
        <v>125.1271601</v>
      </c>
      <c r="T542" s="7">
        <v>292.54808550000001</v>
      </c>
      <c r="U542" s="5" t="s">
        <v>1936</v>
      </c>
      <c r="V542" s="5" t="s">
        <v>1938</v>
      </c>
      <c r="W542" s="5" t="s">
        <v>1939</v>
      </c>
    </row>
    <row r="543" spans="1:23">
      <c r="A543" s="5" t="s">
        <v>1940</v>
      </c>
      <c r="B543" s="5" t="s">
        <v>1941</v>
      </c>
      <c r="C543" s="5" t="s">
        <v>1942</v>
      </c>
      <c r="D543" s="5">
        <v>-0.36409789199999998</v>
      </c>
      <c r="E543" s="5">
        <v>0.70211729300000003</v>
      </c>
      <c r="F543" s="5">
        <f t="shared" si="32"/>
        <v>0</v>
      </c>
      <c r="G543" s="5">
        <v>-1.0995203140000001</v>
      </c>
      <c r="H543" s="5">
        <v>3.8599544999999999E-2</v>
      </c>
      <c r="I543" s="5">
        <f t="shared" si="33"/>
        <v>1</v>
      </c>
      <c r="J543" s="5">
        <v>-7.4968719000000003E-2</v>
      </c>
      <c r="K543" s="5">
        <v>0.96000148299999999</v>
      </c>
      <c r="L543" s="5">
        <f t="shared" si="34"/>
        <v>0</v>
      </c>
      <c r="M543" s="5">
        <f t="shared" si="35"/>
        <v>1</v>
      </c>
      <c r="N543" s="5" t="s">
        <v>1940</v>
      </c>
      <c r="O543" s="6">
        <v>25.095057740000001</v>
      </c>
      <c r="P543" s="7">
        <v>19.741443409999999</v>
      </c>
      <c r="Q543" s="6">
        <v>22.873191330000001</v>
      </c>
      <c r="R543" s="7">
        <v>9.8943900809999992</v>
      </c>
      <c r="S543" s="6">
        <v>14.44590468</v>
      </c>
      <c r="T543" s="7">
        <v>13.71179119</v>
      </c>
      <c r="U543" s="5" t="s">
        <v>1941</v>
      </c>
      <c r="V543" s="5" t="s">
        <v>1942</v>
      </c>
      <c r="W543" s="5" t="s">
        <v>1943</v>
      </c>
    </row>
    <row r="544" spans="1:23">
      <c r="A544" s="5" t="s">
        <v>1944</v>
      </c>
      <c r="B544" s="5" t="s">
        <v>1945</v>
      </c>
      <c r="C544" s="5" t="s">
        <v>1946</v>
      </c>
      <c r="D544" s="5">
        <v>-0.37879668799999999</v>
      </c>
      <c r="E544" s="5">
        <v>0.69852297799999996</v>
      </c>
      <c r="F544" s="5">
        <f t="shared" si="32"/>
        <v>0</v>
      </c>
      <c r="G544" s="5">
        <v>1.1177825509999999</v>
      </c>
      <c r="H544" s="5">
        <v>8.827807E-3</v>
      </c>
      <c r="I544" s="5">
        <f t="shared" si="33"/>
        <v>1</v>
      </c>
      <c r="J544" s="5">
        <v>0.80657960100000003</v>
      </c>
      <c r="K544" s="5">
        <v>0.13152956499999999</v>
      </c>
      <c r="L544" s="5">
        <f t="shared" si="34"/>
        <v>0</v>
      </c>
      <c r="M544" s="5">
        <f t="shared" si="35"/>
        <v>1</v>
      </c>
      <c r="N544" s="5" t="s">
        <v>1944</v>
      </c>
      <c r="O544" s="6">
        <v>15.962337870000001</v>
      </c>
      <c r="P544" s="7">
        <v>12.13052714</v>
      </c>
      <c r="Q544" s="6">
        <v>15.09524388</v>
      </c>
      <c r="R544" s="7">
        <v>34.157833340000003</v>
      </c>
      <c r="S544" s="6">
        <v>18.921185959999999</v>
      </c>
      <c r="T544" s="7">
        <v>33.492470189999999</v>
      </c>
      <c r="U544" s="5" t="s">
        <v>1945</v>
      </c>
      <c r="V544" s="5" t="s">
        <v>1946</v>
      </c>
      <c r="W544" s="5" t="s">
        <v>1947</v>
      </c>
    </row>
    <row r="545" spans="1:23">
      <c r="A545" s="5" t="s">
        <v>1948</v>
      </c>
      <c r="B545" s="5" t="s">
        <v>1949</v>
      </c>
      <c r="C545" s="5" t="s">
        <v>1949</v>
      </c>
      <c r="D545" s="5">
        <v>1.0003730310000001</v>
      </c>
      <c r="E545" s="5">
        <v>8.9824919999999999E-3</v>
      </c>
      <c r="F545" s="5">
        <f t="shared" si="32"/>
        <v>1</v>
      </c>
      <c r="G545" s="5">
        <v>1.554535351</v>
      </c>
      <c r="H545" s="8">
        <v>7.2200000000000003E-7</v>
      </c>
      <c r="I545" s="5">
        <f t="shared" si="33"/>
        <v>1</v>
      </c>
      <c r="J545" s="5">
        <v>0.30191510300000002</v>
      </c>
      <c r="K545" s="5">
        <v>0.65752173199999997</v>
      </c>
      <c r="L545" s="5">
        <f t="shared" si="34"/>
        <v>0</v>
      </c>
      <c r="M545" s="5">
        <f t="shared" si="35"/>
        <v>1</v>
      </c>
      <c r="N545" s="5" t="s">
        <v>1948</v>
      </c>
      <c r="O545" s="6">
        <v>723.62485160000006</v>
      </c>
      <c r="P545" s="7">
        <v>1474.991278</v>
      </c>
      <c r="Q545" s="6">
        <v>901.71877719999998</v>
      </c>
      <c r="R545" s="7">
        <v>2727.4476070000001</v>
      </c>
      <c r="S545" s="6">
        <v>1116.316544</v>
      </c>
      <c r="T545" s="7">
        <v>1384.276368</v>
      </c>
      <c r="U545" s="5" t="s">
        <v>1949</v>
      </c>
      <c r="W545" s="5" t="s">
        <v>1950</v>
      </c>
    </row>
    <row r="546" spans="1:23">
      <c r="A546" s="5" t="s">
        <v>1951</v>
      </c>
      <c r="B546" s="5" t="s">
        <v>1952</v>
      </c>
      <c r="C546" s="5" t="s">
        <v>1953</v>
      </c>
      <c r="D546" s="5">
        <v>1.0043698029999999</v>
      </c>
      <c r="E546" s="5">
        <v>1.1058800000000001E-4</v>
      </c>
      <c r="F546" s="5">
        <f t="shared" si="32"/>
        <v>1</v>
      </c>
      <c r="G546" s="5">
        <v>0.79667399699999997</v>
      </c>
      <c r="H546" s="5">
        <v>1.321032E-3</v>
      </c>
      <c r="I546" s="5">
        <f t="shared" si="33"/>
        <v>0</v>
      </c>
      <c r="J546" s="5">
        <v>-3.5830842000000002E-2</v>
      </c>
      <c r="K546" s="5">
        <v>0.96233243599999996</v>
      </c>
      <c r="L546" s="5">
        <f t="shared" si="34"/>
        <v>0</v>
      </c>
      <c r="M546" s="5">
        <f t="shared" si="35"/>
        <v>1</v>
      </c>
      <c r="N546" s="5" t="s">
        <v>1951</v>
      </c>
      <c r="O546" s="6">
        <v>111.5315466</v>
      </c>
      <c r="P546" s="7">
        <v>225.6295326</v>
      </c>
      <c r="Q546" s="6">
        <v>146.26952969999999</v>
      </c>
      <c r="R546" s="7">
        <v>255.51648410000001</v>
      </c>
      <c r="S546" s="6">
        <v>264.92980010000002</v>
      </c>
      <c r="T546" s="7">
        <v>258.82563340000002</v>
      </c>
      <c r="U546" s="5" t="s">
        <v>1952</v>
      </c>
      <c r="V546" s="5" t="s">
        <v>1954</v>
      </c>
      <c r="W546" s="5" t="s">
        <v>1955</v>
      </c>
    </row>
    <row r="547" spans="1:23">
      <c r="A547" s="5" t="s">
        <v>1956</v>
      </c>
      <c r="B547" s="5" t="s">
        <v>1957</v>
      </c>
      <c r="C547" s="5" t="s">
        <v>1957</v>
      </c>
      <c r="D547" s="5">
        <v>0.78185607499999998</v>
      </c>
      <c r="E547" s="5">
        <v>0.14341302</v>
      </c>
      <c r="F547" s="5">
        <f t="shared" si="32"/>
        <v>0</v>
      </c>
      <c r="G547" s="5">
        <v>1.388811408</v>
      </c>
      <c r="H547" s="5">
        <v>1.20529E-4</v>
      </c>
      <c r="I547" s="5">
        <f t="shared" si="33"/>
        <v>1</v>
      </c>
      <c r="J547" s="5">
        <v>1.1670706609999999</v>
      </c>
      <c r="K547" s="5">
        <v>4.2716350000000002E-3</v>
      </c>
      <c r="L547" s="5">
        <f t="shared" si="34"/>
        <v>1</v>
      </c>
      <c r="M547" s="5">
        <f t="shared" si="35"/>
        <v>1</v>
      </c>
      <c r="N547" s="5" t="s">
        <v>1956</v>
      </c>
      <c r="O547" s="6">
        <v>34.111074649999999</v>
      </c>
      <c r="P547" s="7">
        <v>59.352317499999998</v>
      </c>
      <c r="Q547" s="6">
        <v>40.174965309999997</v>
      </c>
      <c r="R547" s="7">
        <v>108.8573627</v>
      </c>
      <c r="S547" s="6">
        <v>48.763104400000003</v>
      </c>
      <c r="T547" s="7">
        <v>112.571635</v>
      </c>
      <c r="U547" s="5" t="s">
        <v>1957</v>
      </c>
    </row>
    <row r="548" spans="1:23">
      <c r="A548" s="5" t="s">
        <v>1958</v>
      </c>
      <c r="B548" s="5" t="s">
        <v>1959</v>
      </c>
      <c r="C548" s="5" t="s">
        <v>1959</v>
      </c>
      <c r="D548" s="5">
        <v>2.275299462</v>
      </c>
      <c r="E548" s="5">
        <v>2.5923016E-2</v>
      </c>
      <c r="F548" s="5">
        <f t="shared" si="32"/>
        <v>1</v>
      </c>
      <c r="G548" s="5">
        <v>1.547471904</v>
      </c>
      <c r="H548" s="5">
        <v>0.110237481</v>
      </c>
      <c r="I548" s="5">
        <f t="shared" si="33"/>
        <v>0</v>
      </c>
      <c r="J548" s="5">
        <v>2.5574846949999999</v>
      </c>
      <c r="K548" s="5">
        <v>6.9475450000000003E-3</v>
      </c>
      <c r="L548" s="5">
        <f t="shared" si="34"/>
        <v>1</v>
      </c>
      <c r="M548" s="5">
        <f t="shared" si="35"/>
        <v>1</v>
      </c>
      <c r="N548" s="5" t="s">
        <v>1958</v>
      </c>
      <c r="O548" s="6">
        <v>4.4554606789999998</v>
      </c>
      <c r="P548" s="7">
        <v>39.01552298</v>
      </c>
      <c r="Q548" s="6">
        <v>34.187357120000001</v>
      </c>
      <c r="R548" s="7">
        <v>125.8515604</v>
      </c>
      <c r="S548" s="6">
        <v>8.7334386070000001</v>
      </c>
      <c r="T548" s="7">
        <v>84.803746829999994</v>
      </c>
      <c r="U548" s="5" t="s">
        <v>1959</v>
      </c>
    </row>
    <row r="549" spans="1:23">
      <c r="A549" s="5" t="s">
        <v>1960</v>
      </c>
      <c r="B549" s="5" t="s">
        <v>1961</v>
      </c>
      <c r="C549" s="5" t="s">
        <v>1961</v>
      </c>
      <c r="D549" s="5">
        <v>4.6681732159999996</v>
      </c>
      <c r="E549" s="8">
        <v>4.3800000000000004E-6</v>
      </c>
      <c r="F549" s="5">
        <f t="shared" si="32"/>
        <v>1</v>
      </c>
      <c r="G549" s="5">
        <v>2.830726844</v>
      </c>
      <c r="H549" s="5">
        <v>8.1734049999999999E-3</v>
      </c>
      <c r="I549" s="5">
        <f t="shared" si="33"/>
        <v>1</v>
      </c>
      <c r="J549" s="5">
        <v>-0.71316208999999997</v>
      </c>
      <c r="K549" s="5">
        <v>0.76215896400000005</v>
      </c>
      <c r="L549" s="5">
        <f t="shared" si="34"/>
        <v>0</v>
      </c>
      <c r="M549" s="5">
        <f t="shared" si="35"/>
        <v>1</v>
      </c>
      <c r="N549" s="5" t="s">
        <v>1960</v>
      </c>
      <c r="O549" s="6">
        <v>0</v>
      </c>
      <c r="P549" s="7">
        <v>41.121050910000001</v>
      </c>
      <c r="Q549" s="6">
        <v>0</v>
      </c>
      <c r="R549" s="7">
        <v>8.386786807</v>
      </c>
      <c r="S549" s="6">
        <v>0.66351359099999996</v>
      </c>
      <c r="T549" s="7">
        <v>0</v>
      </c>
      <c r="U549" s="5" t="s">
        <v>1961</v>
      </c>
      <c r="W549" s="5" t="s">
        <v>1962</v>
      </c>
    </row>
    <row r="550" spans="1:23">
      <c r="A550" s="5" t="s">
        <v>1963</v>
      </c>
      <c r="B550" s="5" t="s">
        <v>1964</v>
      </c>
      <c r="C550" s="5" t="s">
        <v>1965</v>
      </c>
      <c r="D550" s="5">
        <v>-0.17468766799999999</v>
      </c>
      <c r="E550" s="5">
        <v>0.86645480900000005</v>
      </c>
      <c r="F550" s="5">
        <f t="shared" si="32"/>
        <v>0</v>
      </c>
      <c r="G550" s="5">
        <v>0.86149662100000002</v>
      </c>
      <c r="H550" s="5">
        <v>3.7111508000000001E-2</v>
      </c>
      <c r="I550" s="5">
        <f t="shared" si="33"/>
        <v>0</v>
      </c>
      <c r="J550" s="5">
        <v>1.5412313790000001</v>
      </c>
      <c r="K550" s="8">
        <v>8.7899999999999995E-5</v>
      </c>
      <c r="L550" s="5">
        <f t="shared" si="34"/>
        <v>1</v>
      </c>
      <c r="M550" s="5">
        <f t="shared" si="35"/>
        <v>1</v>
      </c>
      <c r="N550" s="5" t="s">
        <v>1963</v>
      </c>
      <c r="O550" s="6">
        <v>38.761545099999999</v>
      </c>
      <c r="P550" s="7">
        <v>33.887768510000001</v>
      </c>
      <c r="Q550" s="6">
        <v>39.475765340000002</v>
      </c>
      <c r="R550" s="7">
        <v>73.144857900000005</v>
      </c>
      <c r="S550" s="6">
        <v>30.450968929999998</v>
      </c>
      <c r="T550" s="7">
        <v>91.287742859999994</v>
      </c>
      <c r="U550" s="5" t="s">
        <v>1964</v>
      </c>
      <c r="V550" s="5" t="s">
        <v>1965</v>
      </c>
      <c r="W550" s="5" t="s">
        <v>1966</v>
      </c>
    </row>
    <row r="551" spans="1:23">
      <c r="A551" s="5" t="s">
        <v>1967</v>
      </c>
      <c r="B551" s="5" t="s">
        <v>1968</v>
      </c>
      <c r="C551" s="5" t="s">
        <v>1968</v>
      </c>
      <c r="D551" s="5">
        <v>-6.8771510999999994E-2</v>
      </c>
      <c r="E551" s="5">
        <v>0.93998887499999995</v>
      </c>
      <c r="F551" s="5">
        <f t="shared" si="32"/>
        <v>0</v>
      </c>
      <c r="G551" s="5">
        <v>0.36812342199999998</v>
      </c>
      <c r="H551" s="5">
        <v>0.367727729</v>
      </c>
      <c r="I551" s="5">
        <f t="shared" si="33"/>
        <v>0</v>
      </c>
      <c r="J551" s="5">
        <v>1.141759993</v>
      </c>
      <c r="K551" s="5">
        <v>3.8954099999999998E-4</v>
      </c>
      <c r="L551" s="5">
        <f t="shared" si="34"/>
        <v>1</v>
      </c>
      <c r="M551" s="5">
        <f t="shared" si="35"/>
        <v>1</v>
      </c>
      <c r="N551" s="5" t="s">
        <v>1967</v>
      </c>
      <c r="O551" s="6">
        <v>68.320906190000002</v>
      </c>
      <c r="P551" s="7">
        <v>64.752664859999996</v>
      </c>
      <c r="Q551" s="6">
        <v>62.383897130000001</v>
      </c>
      <c r="R551" s="7">
        <v>80.71067832</v>
      </c>
      <c r="S551" s="6">
        <v>43.997901140000003</v>
      </c>
      <c r="T551" s="7">
        <v>98.498239389999995</v>
      </c>
      <c r="U551" s="5" t="s">
        <v>1968</v>
      </c>
      <c r="W551" s="5" t="s">
        <v>49</v>
      </c>
    </row>
    <row r="552" spans="1:23">
      <c r="A552" s="5" t="s">
        <v>1969</v>
      </c>
      <c r="B552" s="5" t="s">
        <v>1970</v>
      </c>
      <c r="C552" s="5" t="s">
        <v>1970</v>
      </c>
      <c r="D552" s="5">
        <v>1.308199434</v>
      </c>
      <c r="E552" s="5">
        <v>3.7277096000000003E-2</v>
      </c>
      <c r="F552" s="5">
        <f t="shared" si="32"/>
        <v>1</v>
      </c>
      <c r="G552" s="5">
        <v>1.741678319</v>
      </c>
      <c r="H552" s="5">
        <v>8.7104900000000004E-4</v>
      </c>
      <c r="I552" s="5">
        <f t="shared" si="33"/>
        <v>1</v>
      </c>
      <c r="J552" s="5">
        <v>-4.6944716999999997E-2</v>
      </c>
      <c r="K552" s="5">
        <v>0.98008417999999997</v>
      </c>
      <c r="L552" s="5">
        <f t="shared" si="34"/>
        <v>0</v>
      </c>
      <c r="M552" s="5">
        <f t="shared" si="35"/>
        <v>1</v>
      </c>
      <c r="N552" s="5" t="s">
        <v>1969</v>
      </c>
      <c r="O552" s="6">
        <v>8.4521163270000006</v>
      </c>
      <c r="P552" s="7">
        <v>22.464487930000001</v>
      </c>
      <c r="Q552" s="6">
        <v>6.6536897679999996</v>
      </c>
      <c r="R552" s="7">
        <v>25.09435942</v>
      </c>
      <c r="S552" s="6">
        <v>20.13631444</v>
      </c>
      <c r="T552" s="7">
        <v>19.79541248</v>
      </c>
      <c r="U552" s="5" t="s">
        <v>1970</v>
      </c>
      <c r="W552" s="5" t="s">
        <v>1971</v>
      </c>
    </row>
    <row r="553" spans="1:23">
      <c r="A553" s="5" t="s">
        <v>1972</v>
      </c>
      <c r="B553" s="5" t="s">
        <v>1973</v>
      </c>
      <c r="C553" s="5" t="s">
        <v>1974</v>
      </c>
      <c r="D553" s="5">
        <v>0.85068207799999995</v>
      </c>
      <c r="E553" s="5">
        <v>6.3230328000000002E-2</v>
      </c>
      <c r="F553" s="5">
        <f t="shared" si="32"/>
        <v>0</v>
      </c>
      <c r="G553" s="5">
        <v>-0.11209018699999999</v>
      </c>
      <c r="H553" s="5">
        <v>0.87778948400000001</v>
      </c>
      <c r="I553" s="5">
        <f t="shared" si="33"/>
        <v>0</v>
      </c>
      <c r="J553" s="5">
        <v>1.036139581</v>
      </c>
      <c r="K553" s="5">
        <v>9.2257859999999997E-3</v>
      </c>
      <c r="L553" s="5">
        <f t="shared" si="34"/>
        <v>1</v>
      </c>
      <c r="M553" s="5">
        <f t="shared" si="35"/>
        <v>1</v>
      </c>
      <c r="N553" s="5" t="s">
        <v>1972</v>
      </c>
      <c r="O553" s="6">
        <v>94.635558040000006</v>
      </c>
      <c r="P553" s="7">
        <v>174.29782969999999</v>
      </c>
      <c r="Q553" s="6">
        <v>209.48132699999999</v>
      </c>
      <c r="R553" s="7">
        <v>193.7659797</v>
      </c>
      <c r="S553" s="6">
        <v>170.23207379999999</v>
      </c>
      <c r="T553" s="7">
        <v>357.07814109999998</v>
      </c>
      <c r="U553" s="5" t="s">
        <v>1973</v>
      </c>
      <c r="V553" s="5" t="s">
        <v>1974</v>
      </c>
      <c r="W553" s="5" t="s">
        <v>1975</v>
      </c>
    </row>
    <row r="554" spans="1:23">
      <c r="A554" s="5" t="s">
        <v>1976</v>
      </c>
      <c r="B554" s="5" t="s">
        <v>1977</v>
      </c>
      <c r="C554" s="5" t="s">
        <v>1977</v>
      </c>
      <c r="D554" s="5">
        <v>0.648952219</v>
      </c>
      <c r="E554" s="5">
        <v>5.8217800000000004E-4</v>
      </c>
      <c r="F554" s="5">
        <f t="shared" si="32"/>
        <v>0</v>
      </c>
      <c r="G554" s="5">
        <v>1.0018261020000001</v>
      </c>
      <c r="H554" s="8">
        <v>5.8900000000000003E-10</v>
      </c>
      <c r="I554" s="5">
        <f t="shared" si="33"/>
        <v>1</v>
      </c>
      <c r="J554" s="5">
        <v>0.27421996900000001</v>
      </c>
      <c r="K554" s="5">
        <v>0.31573726800000002</v>
      </c>
      <c r="L554" s="5">
        <f t="shared" si="34"/>
        <v>0</v>
      </c>
      <c r="M554" s="5">
        <f t="shared" si="35"/>
        <v>1</v>
      </c>
      <c r="N554" s="5" t="s">
        <v>1976</v>
      </c>
      <c r="O554" s="6">
        <v>2093.7336340000002</v>
      </c>
      <c r="P554" s="7">
        <v>3292.5553150000001</v>
      </c>
      <c r="Q554" s="6">
        <v>2641.400271</v>
      </c>
      <c r="R554" s="7">
        <v>5316.9066940000002</v>
      </c>
      <c r="S554" s="6">
        <v>2862.0657460000002</v>
      </c>
      <c r="T554" s="7">
        <v>3467.17992</v>
      </c>
      <c r="U554" s="5" t="s">
        <v>1977</v>
      </c>
      <c r="V554" s="5" t="s">
        <v>1978</v>
      </c>
      <c r="W554" s="5" t="s">
        <v>1979</v>
      </c>
    </row>
    <row r="555" spans="1:23">
      <c r="A555" s="5" t="s">
        <v>1980</v>
      </c>
      <c r="B555" s="5" t="s">
        <v>1981</v>
      </c>
      <c r="C555" s="5" t="s">
        <v>1981</v>
      </c>
      <c r="D555" s="5">
        <v>-0.16674165899999999</v>
      </c>
      <c r="E555" s="5">
        <v>0.88680886599999997</v>
      </c>
      <c r="F555" s="5">
        <f t="shared" si="32"/>
        <v>0</v>
      </c>
      <c r="G555" s="5">
        <v>-1.048642533</v>
      </c>
      <c r="H555" s="5">
        <v>3.3552565999999999E-2</v>
      </c>
      <c r="I555" s="5">
        <f t="shared" si="33"/>
        <v>1</v>
      </c>
      <c r="J555" s="5">
        <v>-0.183821228</v>
      </c>
      <c r="K555" s="5">
        <v>0.87821262099999997</v>
      </c>
      <c r="L555" s="5">
        <f t="shared" si="34"/>
        <v>0</v>
      </c>
      <c r="M555" s="5">
        <f t="shared" si="35"/>
        <v>1</v>
      </c>
      <c r="N555" s="5" t="s">
        <v>1980</v>
      </c>
      <c r="O555" s="6">
        <v>29.043143950000001</v>
      </c>
      <c r="P555" s="7">
        <v>26.031390259999998</v>
      </c>
      <c r="Q555" s="6">
        <v>31.768624580000001</v>
      </c>
      <c r="R555" s="7">
        <v>14.778079419999999</v>
      </c>
      <c r="S555" s="6">
        <v>21.90386809</v>
      </c>
      <c r="T555" s="7">
        <v>18.610921569999999</v>
      </c>
      <c r="U555" s="5" t="s">
        <v>1981</v>
      </c>
      <c r="W555" s="5" t="s">
        <v>92</v>
      </c>
    </row>
    <row r="556" spans="1:23">
      <c r="A556" s="5" t="s">
        <v>1982</v>
      </c>
      <c r="B556" s="5" t="s">
        <v>1983</v>
      </c>
      <c r="C556" s="5" t="s">
        <v>1984</v>
      </c>
      <c r="D556" s="5">
        <v>1.8347049989999999</v>
      </c>
      <c r="E556" s="5">
        <v>4.3094400000000003E-3</v>
      </c>
      <c r="F556" s="5">
        <f t="shared" si="32"/>
        <v>1</v>
      </c>
      <c r="G556" s="5">
        <v>2.3786567299999999</v>
      </c>
      <c r="H556" s="8">
        <v>1.26E-5</v>
      </c>
      <c r="I556" s="5">
        <f t="shared" si="33"/>
        <v>1</v>
      </c>
      <c r="J556" s="5">
        <v>1.5807958230000001</v>
      </c>
      <c r="K556" s="5">
        <v>1.8184447999999999E-2</v>
      </c>
      <c r="L556" s="5">
        <f t="shared" si="34"/>
        <v>1</v>
      </c>
      <c r="M556" s="5">
        <f t="shared" si="35"/>
        <v>1</v>
      </c>
      <c r="N556" s="5" t="s">
        <v>1982</v>
      </c>
      <c r="O556" s="6">
        <v>85.26011828</v>
      </c>
      <c r="P556" s="7">
        <v>343.34796799999998</v>
      </c>
      <c r="Q556" s="6">
        <v>155.17075740000001</v>
      </c>
      <c r="R556" s="7">
        <v>932.24057319999997</v>
      </c>
      <c r="S556" s="6">
        <v>136.9814136</v>
      </c>
      <c r="T556" s="7">
        <v>453.20119829999999</v>
      </c>
      <c r="U556" s="5" t="s">
        <v>1983</v>
      </c>
      <c r="V556" s="5" t="s">
        <v>1985</v>
      </c>
      <c r="W556" s="5" t="s">
        <v>1986</v>
      </c>
    </row>
    <row r="557" spans="1:23">
      <c r="A557" s="5" t="s">
        <v>1987</v>
      </c>
      <c r="B557" s="5" t="s">
        <v>1988</v>
      </c>
      <c r="C557" s="5" t="s">
        <v>1988</v>
      </c>
      <c r="D557" s="5">
        <v>4.2634525E-2</v>
      </c>
      <c r="E557" s="5">
        <v>0.94844943199999998</v>
      </c>
      <c r="F557" s="5">
        <f t="shared" si="32"/>
        <v>0</v>
      </c>
      <c r="G557" s="5">
        <v>-1.022115812</v>
      </c>
      <c r="H557" s="8">
        <v>6.13E-7</v>
      </c>
      <c r="I557" s="5">
        <f t="shared" si="33"/>
        <v>1</v>
      </c>
      <c r="J557" s="5">
        <v>6.1079271999999997E-2</v>
      </c>
      <c r="K557" s="5">
        <v>0.92388521899999998</v>
      </c>
      <c r="L557" s="5">
        <f t="shared" si="34"/>
        <v>0</v>
      </c>
      <c r="M557" s="5">
        <f t="shared" si="35"/>
        <v>1</v>
      </c>
      <c r="N557" s="5" t="s">
        <v>1987</v>
      </c>
      <c r="O557" s="6">
        <v>283.41656419999998</v>
      </c>
      <c r="P557" s="7">
        <v>292.83152530000001</v>
      </c>
      <c r="Q557" s="6">
        <v>330.93456620000001</v>
      </c>
      <c r="R557" s="7">
        <v>161.60475049999999</v>
      </c>
      <c r="S557" s="6">
        <v>312.54704029999999</v>
      </c>
      <c r="T557" s="7">
        <v>325.80900730000002</v>
      </c>
      <c r="U557" s="5" t="s">
        <v>1988</v>
      </c>
      <c r="V557" s="5" t="s">
        <v>1989</v>
      </c>
      <c r="W557" s="5" t="s">
        <v>1990</v>
      </c>
    </row>
    <row r="558" spans="1:23">
      <c r="A558" s="5" t="s">
        <v>1991</v>
      </c>
      <c r="B558" s="5" t="s">
        <v>1992</v>
      </c>
      <c r="C558" s="5" t="s">
        <v>1993</v>
      </c>
      <c r="D558" s="5">
        <v>0.42231180699999998</v>
      </c>
      <c r="E558" s="5">
        <v>0.46651863799999999</v>
      </c>
      <c r="F558" s="5">
        <f t="shared" si="32"/>
        <v>0</v>
      </c>
      <c r="G558" s="5">
        <v>-1.4381165549999999</v>
      </c>
      <c r="H558" s="8">
        <v>1.7799999999999999E-5</v>
      </c>
      <c r="I558" s="5">
        <f t="shared" si="33"/>
        <v>1</v>
      </c>
      <c r="J558" s="5">
        <v>-0.61654909700000005</v>
      </c>
      <c r="K558" s="5">
        <v>0.178299347</v>
      </c>
      <c r="L558" s="5">
        <f t="shared" si="34"/>
        <v>0</v>
      </c>
      <c r="M558" s="5">
        <f t="shared" si="35"/>
        <v>1</v>
      </c>
      <c r="N558" s="5" t="s">
        <v>1991</v>
      </c>
      <c r="O558" s="6">
        <v>92.410997030000004</v>
      </c>
      <c r="P558" s="7">
        <v>125.8374355</v>
      </c>
      <c r="Q558" s="6">
        <v>129.59685719999999</v>
      </c>
      <c r="R558" s="7">
        <v>46.477449200000002</v>
      </c>
      <c r="S558" s="6">
        <v>198.42037329999999</v>
      </c>
      <c r="T558" s="7">
        <v>127.8864501</v>
      </c>
      <c r="U558" s="5" t="s">
        <v>1992</v>
      </c>
      <c r="V558" s="5" t="s">
        <v>1994</v>
      </c>
      <c r="W558" s="5" t="s">
        <v>1995</v>
      </c>
    </row>
    <row r="559" spans="1:23">
      <c r="A559" s="5" t="s">
        <v>1996</v>
      </c>
      <c r="B559" s="5" t="s">
        <v>1997</v>
      </c>
      <c r="C559" s="5" t="s">
        <v>1997</v>
      </c>
      <c r="D559" s="5">
        <v>1.045237119</v>
      </c>
      <c r="E559" s="5">
        <v>1.7039634000000001E-2</v>
      </c>
      <c r="F559" s="5">
        <f t="shared" si="32"/>
        <v>1</v>
      </c>
      <c r="G559" s="5">
        <v>1.1378549549999999</v>
      </c>
      <c r="H559" s="5">
        <v>1.773787E-3</v>
      </c>
      <c r="I559" s="5">
        <f t="shared" si="33"/>
        <v>1</v>
      </c>
      <c r="J559" s="5">
        <v>1.346933505</v>
      </c>
      <c r="K559" s="5">
        <v>4.2968100000000001E-4</v>
      </c>
      <c r="L559" s="5">
        <f t="shared" si="34"/>
        <v>1</v>
      </c>
      <c r="M559" s="5">
        <f t="shared" si="35"/>
        <v>1</v>
      </c>
      <c r="N559" s="5" t="s">
        <v>1996</v>
      </c>
      <c r="O559" s="6">
        <v>54.56794799</v>
      </c>
      <c r="P559" s="7">
        <v>114.8067408</v>
      </c>
      <c r="Q559" s="6">
        <v>80.700592830000005</v>
      </c>
      <c r="R559" s="7">
        <v>182.569782</v>
      </c>
      <c r="S559" s="6">
        <v>72.953734240000003</v>
      </c>
      <c r="T559" s="7">
        <v>191.93696990000001</v>
      </c>
      <c r="U559" s="5" t="s">
        <v>1997</v>
      </c>
    </row>
    <row r="560" spans="1:23">
      <c r="A560" s="5" t="s">
        <v>1998</v>
      </c>
      <c r="B560" s="5" t="s">
        <v>1999</v>
      </c>
      <c r="C560" s="5" t="s">
        <v>2000</v>
      </c>
      <c r="D560" s="5">
        <v>0.24282292599999999</v>
      </c>
      <c r="E560" s="5">
        <v>0.82620952400000003</v>
      </c>
      <c r="F560" s="5">
        <f t="shared" si="32"/>
        <v>0</v>
      </c>
      <c r="G560" s="5">
        <v>-1.0040892299999999</v>
      </c>
      <c r="H560" s="5">
        <v>4.9850398999999997E-2</v>
      </c>
      <c r="I560" s="5">
        <f t="shared" si="33"/>
        <v>1</v>
      </c>
      <c r="J560" s="5">
        <v>7.6560464999999994E-2</v>
      </c>
      <c r="K560" s="5">
        <v>0.95767700700000002</v>
      </c>
      <c r="L560" s="5">
        <f t="shared" si="34"/>
        <v>0</v>
      </c>
      <c r="M560" s="5">
        <f t="shared" si="35"/>
        <v>1</v>
      </c>
      <c r="N560" s="5" t="s">
        <v>1998</v>
      </c>
      <c r="O560" s="6">
        <v>30.213175889999999</v>
      </c>
      <c r="P560" s="7">
        <v>36.467618260000002</v>
      </c>
      <c r="Q560" s="6">
        <v>40.737638189999998</v>
      </c>
      <c r="R560" s="7">
        <v>19.58249236</v>
      </c>
      <c r="S560" s="6">
        <v>21.899710840000001</v>
      </c>
      <c r="T560" s="7">
        <v>22.838971220000001</v>
      </c>
      <c r="U560" s="5" t="s">
        <v>1999</v>
      </c>
      <c r="W560" s="5" t="s">
        <v>2001</v>
      </c>
    </row>
    <row r="561" spans="1:23">
      <c r="A561" s="5" t="s">
        <v>2002</v>
      </c>
      <c r="B561" s="5" t="s">
        <v>2003</v>
      </c>
      <c r="C561" s="5" t="s">
        <v>2004</v>
      </c>
      <c r="D561" s="5">
        <v>2.2694784939999999</v>
      </c>
      <c r="E561" s="5">
        <v>2.6913039999999999E-2</v>
      </c>
      <c r="F561" s="5">
        <f t="shared" si="32"/>
        <v>1</v>
      </c>
      <c r="G561" s="5">
        <v>2.2958506650000001</v>
      </c>
      <c r="H561" s="5">
        <v>6.5642390000000004E-3</v>
      </c>
      <c r="I561" s="5">
        <f t="shared" si="33"/>
        <v>1</v>
      </c>
      <c r="J561" s="5">
        <v>0.112044064</v>
      </c>
      <c r="K561" s="5">
        <v>0.96258805300000005</v>
      </c>
      <c r="L561" s="5">
        <f t="shared" si="34"/>
        <v>0</v>
      </c>
      <c r="M561" s="5">
        <f t="shared" si="35"/>
        <v>1</v>
      </c>
      <c r="N561" s="5" t="s">
        <v>2002</v>
      </c>
      <c r="O561" s="6">
        <v>1.248599472</v>
      </c>
      <c r="P561" s="7">
        <v>12.250026180000001</v>
      </c>
      <c r="Q561" s="6">
        <v>3.1173349689999998</v>
      </c>
      <c r="R561" s="7">
        <v>23.469251379999999</v>
      </c>
      <c r="S561" s="6">
        <v>28.376778980000001</v>
      </c>
      <c r="T561" s="7">
        <v>30.595783539999999</v>
      </c>
      <c r="U561" s="5" t="s">
        <v>2003</v>
      </c>
      <c r="V561" s="5" t="s">
        <v>2004</v>
      </c>
      <c r="W561" s="5" t="s">
        <v>2005</v>
      </c>
    </row>
    <row r="562" spans="1:23">
      <c r="A562" s="5" t="s">
        <v>2006</v>
      </c>
      <c r="B562" s="5" t="s">
        <v>2007</v>
      </c>
      <c r="C562" s="5" t="s">
        <v>2008</v>
      </c>
      <c r="D562" s="5">
        <v>-1.4362490569999999</v>
      </c>
      <c r="E562" s="5">
        <v>0.141232046</v>
      </c>
      <c r="F562" s="5">
        <f t="shared" si="32"/>
        <v>0</v>
      </c>
      <c r="G562" s="5">
        <v>-1.317931741</v>
      </c>
      <c r="H562" s="5">
        <v>5.9637646000000002E-2</v>
      </c>
      <c r="I562" s="5">
        <f t="shared" si="33"/>
        <v>0</v>
      </c>
      <c r="J562" s="5">
        <v>-1.7008093929999999</v>
      </c>
      <c r="K562" s="5">
        <v>1.5611550000000001E-3</v>
      </c>
      <c r="L562" s="5">
        <f t="shared" si="34"/>
        <v>1</v>
      </c>
      <c r="M562" s="5">
        <f t="shared" si="35"/>
        <v>1</v>
      </c>
      <c r="N562" s="5" t="s">
        <v>2006</v>
      </c>
      <c r="O562" s="6">
        <v>8.3833308389999992</v>
      </c>
      <c r="P562" s="7">
        <v>2.4874657290000002</v>
      </c>
      <c r="Q562" s="6">
        <v>12.92504108</v>
      </c>
      <c r="R562" s="7">
        <v>4.611069284</v>
      </c>
      <c r="S562" s="6">
        <v>52.717162080000001</v>
      </c>
      <c r="T562" s="7">
        <v>15.768985649999999</v>
      </c>
      <c r="U562" s="5" t="s">
        <v>2007</v>
      </c>
      <c r="V562" s="5" t="s">
        <v>2008</v>
      </c>
      <c r="W562" s="5" t="s">
        <v>2009</v>
      </c>
    </row>
    <row r="563" spans="1:23">
      <c r="A563" s="5" t="s">
        <v>2010</v>
      </c>
      <c r="B563" s="5" t="s">
        <v>2011</v>
      </c>
      <c r="C563" s="5" t="s">
        <v>2012</v>
      </c>
      <c r="D563" s="5">
        <v>-0.88183445299999996</v>
      </c>
      <c r="E563" s="8">
        <v>4.78E-10</v>
      </c>
      <c r="F563" s="5">
        <f t="shared" si="32"/>
        <v>0</v>
      </c>
      <c r="G563" s="5">
        <v>-0.74496475100000004</v>
      </c>
      <c r="H563" s="8">
        <v>5.5799999999999997E-8</v>
      </c>
      <c r="I563" s="5">
        <f t="shared" si="33"/>
        <v>0</v>
      </c>
      <c r="J563" s="5">
        <v>-1.113626354</v>
      </c>
      <c r="K563" s="8">
        <v>1.7800000000000002E-18</v>
      </c>
      <c r="L563" s="5">
        <f t="shared" si="34"/>
        <v>1</v>
      </c>
      <c r="M563" s="5">
        <f t="shared" si="35"/>
        <v>1</v>
      </c>
      <c r="N563" s="5" t="s">
        <v>2010</v>
      </c>
      <c r="O563" s="6">
        <v>480.72802300000001</v>
      </c>
      <c r="P563" s="7">
        <v>258.91878550000001</v>
      </c>
      <c r="Q563" s="6">
        <v>530.76331119999998</v>
      </c>
      <c r="R563" s="7">
        <v>315.69567649999999</v>
      </c>
      <c r="S563" s="6">
        <v>691.10776469999996</v>
      </c>
      <c r="T563" s="7">
        <v>318.57691390000002</v>
      </c>
      <c r="U563" s="5" t="s">
        <v>2011</v>
      </c>
      <c r="V563" s="5" t="s">
        <v>2012</v>
      </c>
      <c r="W563" s="5" t="s">
        <v>2013</v>
      </c>
    </row>
    <row r="564" spans="1:23">
      <c r="A564" s="5" t="s">
        <v>2014</v>
      </c>
      <c r="B564" s="5" t="s">
        <v>2015</v>
      </c>
      <c r="C564" s="5" t="s">
        <v>2015</v>
      </c>
      <c r="D564" s="5">
        <v>1.6084284719999999</v>
      </c>
      <c r="E564" s="5">
        <v>2.6482074000000001E-2</v>
      </c>
      <c r="F564" s="5">
        <f t="shared" si="32"/>
        <v>1</v>
      </c>
      <c r="G564" s="5">
        <v>2.0449326139999999</v>
      </c>
      <c r="H564" s="5">
        <v>2.0921899999999999E-4</v>
      </c>
      <c r="I564" s="5">
        <f t="shared" si="33"/>
        <v>1</v>
      </c>
      <c r="J564" s="5">
        <v>1.1921407100000001</v>
      </c>
      <c r="K564" s="5">
        <v>0.112815481</v>
      </c>
      <c r="L564" s="5">
        <f t="shared" si="34"/>
        <v>0</v>
      </c>
      <c r="M564" s="5">
        <f t="shared" si="35"/>
        <v>1</v>
      </c>
      <c r="N564" s="5" t="s">
        <v>2014</v>
      </c>
      <c r="O564" s="6">
        <v>9.3438503340000008</v>
      </c>
      <c r="P564" s="7">
        <v>32.650559350000002</v>
      </c>
      <c r="Q564" s="6">
        <v>21.822731619999999</v>
      </c>
      <c r="R564" s="7">
        <v>100.92082480000001</v>
      </c>
      <c r="S564" s="6">
        <v>23.785441729999999</v>
      </c>
      <c r="T564" s="7">
        <v>58.016939809999997</v>
      </c>
      <c r="U564" s="5" t="s">
        <v>2015</v>
      </c>
    </row>
    <row r="565" spans="1:23">
      <c r="A565" s="5" t="s">
        <v>2016</v>
      </c>
      <c r="B565" s="5" t="s">
        <v>2017</v>
      </c>
      <c r="C565" s="5" t="s">
        <v>2017</v>
      </c>
      <c r="D565" s="5">
        <v>0.87458921499999998</v>
      </c>
      <c r="E565" s="5">
        <v>6.7697700000000005E-4</v>
      </c>
      <c r="F565" s="5">
        <f t="shared" si="32"/>
        <v>0</v>
      </c>
      <c r="G565" s="5">
        <v>1.05147339</v>
      </c>
      <c r="H565" s="8">
        <v>2.7599999999999998E-6</v>
      </c>
      <c r="I565" s="5">
        <f t="shared" si="33"/>
        <v>1</v>
      </c>
      <c r="J565" s="5">
        <v>0.98918084500000003</v>
      </c>
      <c r="K565" s="8">
        <v>3.65E-5</v>
      </c>
      <c r="L565" s="5">
        <f t="shared" si="34"/>
        <v>0</v>
      </c>
      <c r="M565" s="5">
        <f t="shared" si="35"/>
        <v>1</v>
      </c>
      <c r="N565" s="5" t="s">
        <v>2016</v>
      </c>
      <c r="O565" s="6">
        <v>259.22813730000001</v>
      </c>
      <c r="P565" s="7">
        <v>478.61571270000002</v>
      </c>
      <c r="Q565" s="6">
        <v>398.97884929999998</v>
      </c>
      <c r="R565" s="7">
        <v>835.37564110000005</v>
      </c>
      <c r="S565" s="6">
        <v>384.33875719999998</v>
      </c>
      <c r="T565" s="7">
        <v>770.65902359999995</v>
      </c>
      <c r="U565" s="5" t="s">
        <v>2017</v>
      </c>
      <c r="V565" s="5" t="s">
        <v>2018</v>
      </c>
      <c r="W565" s="5" t="s">
        <v>2019</v>
      </c>
    </row>
    <row r="566" spans="1:23">
      <c r="A566" s="5" t="s">
        <v>2020</v>
      </c>
      <c r="B566" s="5" t="s">
        <v>2021</v>
      </c>
      <c r="C566" s="5" t="s">
        <v>2022</v>
      </c>
      <c r="D566" s="5">
        <v>0.88268638799999999</v>
      </c>
      <c r="E566" s="5">
        <v>0.273562949</v>
      </c>
      <c r="F566" s="5">
        <f t="shared" si="32"/>
        <v>0</v>
      </c>
      <c r="G566" s="5">
        <v>0.92165254299999999</v>
      </c>
      <c r="H566" s="5">
        <v>0.12872028199999999</v>
      </c>
      <c r="I566" s="5">
        <f t="shared" si="33"/>
        <v>0</v>
      </c>
      <c r="J566" s="5">
        <v>1.48714743</v>
      </c>
      <c r="K566" s="5">
        <v>1.2344594E-2</v>
      </c>
      <c r="L566" s="5">
        <f t="shared" si="34"/>
        <v>1</v>
      </c>
      <c r="M566" s="5">
        <f t="shared" si="35"/>
        <v>1</v>
      </c>
      <c r="N566" s="5" t="s">
        <v>2020</v>
      </c>
      <c r="O566" s="6">
        <v>18.513792939999998</v>
      </c>
      <c r="P566" s="7">
        <v>35.102796290000001</v>
      </c>
      <c r="Q566" s="6">
        <v>27.60273312</v>
      </c>
      <c r="R566" s="7">
        <v>54.077948640000002</v>
      </c>
      <c r="S566" s="6">
        <v>22.586111500000001</v>
      </c>
      <c r="T566" s="7">
        <v>67.478363790000003</v>
      </c>
      <c r="U566" s="5" t="s">
        <v>2021</v>
      </c>
      <c r="V566" s="5" t="s">
        <v>2022</v>
      </c>
      <c r="W566" s="5" t="s">
        <v>2023</v>
      </c>
    </row>
    <row r="567" spans="1:23">
      <c r="A567" s="5" t="s">
        <v>2024</v>
      </c>
      <c r="B567" s="5" t="s">
        <v>2025</v>
      </c>
      <c r="C567" s="5" t="s">
        <v>2026</v>
      </c>
      <c r="D567" s="5">
        <v>-0.519923778</v>
      </c>
      <c r="E567" s="5">
        <v>0.24445878800000001</v>
      </c>
      <c r="F567" s="5">
        <f t="shared" si="32"/>
        <v>0</v>
      </c>
      <c r="G567" s="5">
        <v>-1.097472241</v>
      </c>
      <c r="H567" s="5">
        <v>6.8309299999999996E-4</v>
      </c>
      <c r="I567" s="5">
        <f t="shared" si="33"/>
        <v>1</v>
      </c>
      <c r="J567" s="5">
        <v>-0.96258254200000004</v>
      </c>
      <c r="K567" s="5">
        <v>2.439587E-3</v>
      </c>
      <c r="L567" s="5">
        <f t="shared" si="34"/>
        <v>0</v>
      </c>
      <c r="M567" s="5">
        <f t="shared" si="35"/>
        <v>1</v>
      </c>
      <c r="N567" s="5" t="s">
        <v>2024</v>
      </c>
      <c r="O567" s="6">
        <v>78.152854300000001</v>
      </c>
      <c r="P567" s="7">
        <v>54.843865030000003</v>
      </c>
      <c r="Q567" s="6">
        <v>63.363251390000002</v>
      </c>
      <c r="R567" s="7">
        <v>28.760002140000001</v>
      </c>
      <c r="S567" s="6">
        <v>110.8601094</v>
      </c>
      <c r="T567" s="7">
        <v>55.956153839999999</v>
      </c>
      <c r="U567" s="5" t="s">
        <v>2025</v>
      </c>
      <c r="V567" s="5" t="s">
        <v>2026</v>
      </c>
      <c r="W567" s="5" t="s">
        <v>2027</v>
      </c>
    </row>
    <row r="568" spans="1:23">
      <c r="A568" s="5" t="s">
        <v>2028</v>
      </c>
      <c r="B568" s="5" t="s">
        <v>2029</v>
      </c>
      <c r="C568" s="5" t="s">
        <v>2030</v>
      </c>
      <c r="D568" s="5">
        <v>0.45970627200000003</v>
      </c>
      <c r="E568" s="5">
        <v>0.58038822199999995</v>
      </c>
      <c r="F568" s="5">
        <f t="shared" si="32"/>
        <v>0</v>
      </c>
      <c r="G568" s="5">
        <v>1.171994008</v>
      </c>
      <c r="H568" s="5">
        <v>5.8466669999999998E-3</v>
      </c>
      <c r="I568" s="5">
        <f t="shared" si="33"/>
        <v>1</v>
      </c>
      <c r="J568" s="5">
        <v>0.41886885200000001</v>
      </c>
      <c r="K568" s="5">
        <v>0.557693365</v>
      </c>
      <c r="L568" s="5">
        <f t="shared" si="34"/>
        <v>0</v>
      </c>
      <c r="M568" s="5">
        <f t="shared" si="35"/>
        <v>1</v>
      </c>
      <c r="N568" s="5" t="s">
        <v>2028</v>
      </c>
      <c r="O568" s="6">
        <v>17.844536099999999</v>
      </c>
      <c r="P568" s="7">
        <v>24.70851613</v>
      </c>
      <c r="Q568" s="6">
        <v>20.17561019</v>
      </c>
      <c r="R568" s="7">
        <v>46.95638847</v>
      </c>
      <c r="S568" s="6">
        <v>39.466825290000003</v>
      </c>
      <c r="T568" s="7">
        <v>53.101757679999999</v>
      </c>
      <c r="U568" s="5" t="s">
        <v>2029</v>
      </c>
      <c r="V568" s="5" t="s">
        <v>2030</v>
      </c>
      <c r="W568" s="5" t="s">
        <v>2031</v>
      </c>
    </row>
    <row r="569" spans="1:23">
      <c r="A569" s="5" t="s">
        <v>2032</v>
      </c>
      <c r="B569" s="5" t="s">
        <v>2033</v>
      </c>
      <c r="C569" s="5" t="s">
        <v>2033</v>
      </c>
      <c r="D569" s="5">
        <v>0.19298438900000001</v>
      </c>
      <c r="E569" s="5">
        <v>0.91591729200000005</v>
      </c>
      <c r="F569" s="5">
        <f t="shared" si="32"/>
        <v>0</v>
      </c>
      <c r="G569" s="5">
        <v>2.7131103630000002</v>
      </c>
      <c r="H569" s="8">
        <v>1.7E-5</v>
      </c>
      <c r="I569" s="5">
        <f t="shared" si="33"/>
        <v>1</v>
      </c>
      <c r="J569" s="5">
        <v>-4.6305025E-2</v>
      </c>
      <c r="K569" s="5">
        <v>0.98517020499999997</v>
      </c>
      <c r="L569" s="5">
        <f t="shared" si="34"/>
        <v>0</v>
      </c>
      <c r="M569" s="5">
        <f t="shared" si="35"/>
        <v>1</v>
      </c>
      <c r="N569" s="5" t="s">
        <v>2032</v>
      </c>
      <c r="O569" s="6">
        <v>4.1900740829999998</v>
      </c>
      <c r="P569" s="7">
        <v>4.6117398500000002</v>
      </c>
      <c r="Q569" s="6">
        <v>1.1554728569999999</v>
      </c>
      <c r="R569" s="7">
        <v>14.47965155</v>
      </c>
      <c r="S569" s="6">
        <v>3.583397647</v>
      </c>
      <c r="T569" s="7">
        <v>3.8065365670000002</v>
      </c>
      <c r="U569" s="5" t="s">
        <v>2033</v>
      </c>
      <c r="V569" s="5" t="s">
        <v>2034</v>
      </c>
      <c r="W569" s="5" t="s">
        <v>2035</v>
      </c>
    </row>
    <row r="570" spans="1:23">
      <c r="A570" s="5" t="s">
        <v>2036</v>
      </c>
      <c r="B570" s="5" t="s">
        <v>2037</v>
      </c>
      <c r="C570" s="5" t="s">
        <v>2037</v>
      </c>
      <c r="D570" s="5">
        <v>-0.21529532100000001</v>
      </c>
      <c r="E570" s="5">
        <v>0.73410337400000003</v>
      </c>
      <c r="F570" s="5">
        <f t="shared" si="32"/>
        <v>0</v>
      </c>
      <c r="G570" s="5">
        <v>-1.3054179480000001</v>
      </c>
      <c r="H570" s="8">
        <v>1.3699999999999999E-5</v>
      </c>
      <c r="I570" s="5">
        <f t="shared" si="33"/>
        <v>1</v>
      </c>
      <c r="J570" s="5">
        <v>0.55609159799999996</v>
      </c>
      <c r="K570" s="5">
        <v>0.18662692</v>
      </c>
      <c r="L570" s="5">
        <f t="shared" si="34"/>
        <v>0</v>
      </c>
      <c r="M570" s="5">
        <f t="shared" si="35"/>
        <v>1</v>
      </c>
      <c r="N570" s="5" t="s">
        <v>2036</v>
      </c>
      <c r="O570" s="6">
        <v>98.927545010000003</v>
      </c>
      <c r="P570" s="7">
        <v>85.54275543</v>
      </c>
      <c r="Q570" s="6">
        <v>92.784112429999993</v>
      </c>
      <c r="R570" s="7">
        <v>36.502784609999999</v>
      </c>
      <c r="S570" s="6">
        <v>59.843150780000002</v>
      </c>
      <c r="T570" s="7">
        <v>89.257092889999996</v>
      </c>
      <c r="U570" s="5" t="s">
        <v>2037</v>
      </c>
      <c r="W570" s="5" t="s">
        <v>2038</v>
      </c>
    </row>
    <row r="571" spans="1:23">
      <c r="A571" s="5" t="s">
        <v>2039</v>
      </c>
      <c r="B571" s="5" t="s">
        <v>2040</v>
      </c>
      <c r="C571" s="5" t="s">
        <v>2041</v>
      </c>
      <c r="D571" s="5">
        <v>-0.35837750400000001</v>
      </c>
      <c r="E571" s="5">
        <v>0.61204671799999999</v>
      </c>
      <c r="F571" s="5">
        <f t="shared" si="32"/>
        <v>0</v>
      </c>
      <c r="G571" s="5">
        <v>-1.147251867</v>
      </c>
      <c r="H571" s="5">
        <v>2.5630990000000001E-3</v>
      </c>
      <c r="I571" s="5">
        <f t="shared" si="33"/>
        <v>1</v>
      </c>
      <c r="J571" s="5">
        <v>-0.34993691799999999</v>
      </c>
      <c r="K571" s="5">
        <v>0.62777806800000002</v>
      </c>
      <c r="L571" s="5">
        <f t="shared" si="34"/>
        <v>0</v>
      </c>
      <c r="M571" s="5">
        <f t="shared" si="35"/>
        <v>1</v>
      </c>
      <c r="N571" s="5" t="s">
        <v>2039</v>
      </c>
      <c r="O571" s="6">
        <v>40.440803549999998</v>
      </c>
      <c r="P571" s="7">
        <v>31.251783799999998</v>
      </c>
      <c r="Q571" s="6">
        <v>46.725246380000002</v>
      </c>
      <c r="R571" s="7">
        <v>20.548736139999999</v>
      </c>
      <c r="S571" s="6">
        <v>36.847319470000002</v>
      </c>
      <c r="T571" s="7">
        <v>28.18954025</v>
      </c>
      <c r="U571" s="5" t="s">
        <v>2040</v>
      </c>
      <c r="V571" s="5" t="s">
        <v>2041</v>
      </c>
      <c r="W571" s="5" t="s">
        <v>2042</v>
      </c>
    </row>
    <row r="572" spans="1:23">
      <c r="A572" s="5" t="s">
        <v>2043</v>
      </c>
      <c r="B572" s="5" t="s">
        <v>2044</v>
      </c>
      <c r="C572" s="5" t="s">
        <v>2045</v>
      </c>
      <c r="D572" s="5">
        <v>0.73365756100000001</v>
      </c>
      <c r="E572" s="5">
        <v>0.65874564999999996</v>
      </c>
      <c r="F572" s="5">
        <f t="shared" si="32"/>
        <v>0</v>
      </c>
      <c r="G572" s="5">
        <v>1.828897727</v>
      </c>
      <c r="H572" s="5">
        <v>3.3265047999999998E-2</v>
      </c>
      <c r="I572" s="5">
        <f t="shared" si="33"/>
        <v>1</v>
      </c>
      <c r="J572" s="5">
        <v>0.221525798</v>
      </c>
      <c r="K572" s="5">
        <v>0.91705923300000003</v>
      </c>
      <c r="L572" s="5">
        <f t="shared" si="34"/>
        <v>0</v>
      </c>
      <c r="M572" s="5">
        <f t="shared" si="35"/>
        <v>1</v>
      </c>
      <c r="N572" s="5" t="s">
        <v>2043</v>
      </c>
      <c r="O572" s="6">
        <v>2.2204656580000002</v>
      </c>
      <c r="P572" s="7">
        <v>4.1969722630000001</v>
      </c>
      <c r="Q572" s="6">
        <v>1.750747746</v>
      </c>
      <c r="R572" s="7">
        <v>9.2027625939999993</v>
      </c>
      <c r="S572" s="6">
        <v>6.3260687320000004</v>
      </c>
      <c r="T572" s="7">
        <v>7.5966203290000003</v>
      </c>
      <c r="U572" s="5" t="s">
        <v>2044</v>
      </c>
      <c r="V572" s="5" t="s">
        <v>2045</v>
      </c>
      <c r="W572" s="5" t="s">
        <v>2046</v>
      </c>
    </row>
    <row r="573" spans="1:23">
      <c r="A573" s="5" t="s">
        <v>2047</v>
      </c>
      <c r="B573" s="5" t="s">
        <v>2048</v>
      </c>
      <c r="C573" s="5" t="s">
        <v>2048</v>
      </c>
      <c r="D573" s="5">
        <v>1.586639881</v>
      </c>
      <c r="E573" s="5">
        <v>1.506358E-3</v>
      </c>
      <c r="F573" s="5">
        <f t="shared" si="32"/>
        <v>1</v>
      </c>
      <c r="G573" s="5">
        <v>1.190098791</v>
      </c>
      <c r="H573" s="5">
        <v>8.3554679999999996E-3</v>
      </c>
      <c r="I573" s="5">
        <f t="shared" si="33"/>
        <v>1</v>
      </c>
      <c r="J573" s="5">
        <v>0.93873192999999999</v>
      </c>
      <c r="K573" s="5">
        <v>9.8614251999999999E-2</v>
      </c>
      <c r="L573" s="5">
        <f t="shared" si="34"/>
        <v>0</v>
      </c>
      <c r="M573" s="5">
        <f t="shared" si="35"/>
        <v>1</v>
      </c>
      <c r="N573" s="5" t="s">
        <v>2047</v>
      </c>
      <c r="O573" s="6">
        <v>22.95540291</v>
      </c>
      <c r="P573" s="7">
        <v>73.223650599999999</v>
      </c>
      <c r="Q573" s="6">
        <v>59.333425949999999</v>
      </c>
      <c r="R573" s="7">
        <v>140.59451770000001</v>
      </c>
      <c r="S573" s="6">
        <v>56.064705940000003</v>
      </c>
      <c r="T573" s="7">
        <v>110.9853935</v>
      </c>
      <c r="U573" s="5" t="s">
        <v>2048</v>
      </c>
    </row>
    <row r="574" spans="1:23">
      <c r="A574" s="5" t="s">
        <v>2049</v>
      </c>
      <c r="B574" s="5" t="s">
        <v>2050</v>
      </c>
      <c r="C574" s="5" t="s">
        <v>2051</v>
      </c>
      <c r="D574" s="5">
        <v>-0.22525882999999999</v>
      </c>
      <c r="E574" s="5">
        <v>0.86543163499999998</v>
      </c>
      <c r="F574" s="5">
        <f t="shared" si="32"/>
        <v>0</v>
      </c>
      <c r="G574" s="5">
        <v>-1.3980997230000001</v>
      </c>
      <c r="H574" s="5">
        <v>9.162435E-3</v>
      </c>
      <c r="I574" s="5">
        <f t="shared" si="33"/>
        <v>1</v>
      </c>
      <c r="J574" s="5">
        <v>5.5643639999999996E-3</v>
      </c>
      <c r="K574" s="5">
        <v>1</v>
      </c>
      <c r="L574" s="5">
        <f t="shared" si="34"/>
        <v>0</v>
      </c>
      <c r="M574" s="5">
        <f t="shared" si="35"/>
        <v>1</v>
      </c>
      <c r="N574" s="5" t="s">
        <v>2049</v>
      </c>
      <c r="O574" s="6">
        <v>17.850222779999999</v>
      </c>
      <c r="P574" s="7">
        <v>15.29875403</v>
      </c>
      <c r="Q574" s="6">
        <v>26.371994300000001</v>
      </c>
      <c r="R574" s="7">
        <v>9.3262246500000003</v>
      </c>
      <c r="S574" s="6">
        <v>20.529841080000001</v>
      </c>
      <c r="T574" s="7">
        <v>20.732513659999999</v>
      </c>
      <c r="U574" s="5" t="s">
        <v>2050</v>
      </c>
      <c r="V574" s="5" t="s">
        <v>2051</v>
      </c>
      <c r="W574" s="5" t="s">
        <v>2052</v>
      </c>
    </row>
    <row r="575" spans="1:23">
      <c r="A575" s="5" t="s">
        <v>2053</v>
      </c>
      <c r="B575" s="5" t="s">
        <v>2054</v>
      </c>
      <c r="C575" s="5" t="s">
        <v>2055</v>
      </c>
      <c r="D575" s="5">
        <v>-0.235311148</v>
      </c>
      <c r="E575" s="5">
        <v>0.53923274799999998</v>
      </c>
      <c r="F575" s="5">
        <f t="shared" si="32"/>
        <v>0</v>
      </c>
      <c r="G575" s="5">
        <v>-1.023527794</v>
      </c>
      <c r="H575" s="8">
        <v>2.7700000000000001E-7</v>
      </c>
      <c r="I575" s="5">
        <f t="shared" si="33"/>
        <v>1</v>
      </c>
      <c r="J575" s="5">
        <v>-0.66621710700000003</v>
      </c>
      <c r="K575" s="5">
        <v>4.3893329999999996E-3</v>
      </c>
      <c r="L575" s="5">
        <f t="shared" si="34"/>
        <v>0</v>
      </c>
      <c r="M575" s="5">
        <f t="shared" si="35"/>
        <v>1</v>
      </c>
      <c r="N575" s="5" t="s">
        <v>2053</v>
      </c>
      <c r="O575" s="6">
        <v>1762.6324420000001</v>
      </c>
      <c r="P575" s="7">
        <v>1496.2142449999999</v>
      </c>
      <c r="Q575" s="6">
        <v>1520.93055</v>
      </c>
      <c r="R575" s="7">
        <v>742.34460769999998</v>
      </c>
      <c r="S575" s="6">
        <v>2414.044253</v>
      </c>
      <c r="T575" s="7">
        <v>1513.408891</v>
      </c>
      <c r="U575" s="5" t="s">
        <v>2054</v>
      </c>
      <c r="W575" s="5" t="s">
        <v>1025</v>
      </c>
    </row>
    <row r="576" spans="1:23">
      <c r="A576" s="5" t="s">
        <v>2056</v>
      </c>
      <c r="B576" s="5" t="s">
        <v>2057</v>
      </c>
      <c r="C576" s="5" t="s">
        <v>2058</v>
      </c>
      <c r="D576" s="5">
        <v>-0.45308314199999999</v>
      </c>
      <c r="E576" s="5">
        <v>0.12969921200000001</v>
      </c>
      <c r="F576" s="5">
        <f t="shared" si="32"/>
        <v>0</v>
      </c>
      <c r="G576" s="5">
        <v>-1.2023566910000001</v>
      </c>
      <c r="H576" s="8">
        <v>9.1100000000000002E-9</v>
      </c>
      <c r="I576" s="5">
        <f t="shared" si="33"/>
        <v>1</v>
      </c>
      <c r="J576" s="5">
        <v>8.1772952999999995E-2</v>
      </c>
      <c r="K576" s="5">
        <v>0.90125945799999996</v>
      </c>
      <c r="L576" s="5">
        <f t="shared" si="34"/>
        <v>0</v>
      </c>
      <c r="M576" s="5">
        <f t="shared" si="35"/>
        <v>1</v>
      </c>
      <c r="N576" s="5" t="s">
        <v>2056</v>
      </c>
      <c r="O576" s="6">
        <v>180.11786609999999</v>
      </c>
      <c r="P576" s="7">
        <v>132.29680759999999</v>
      </c>
      <c r="Q576" s="6">
        <v>185.1076291</v>
      </c>
      <c r="R576" s="7">
        <v>79.844528139999994</v>
      </c>
      <c r="S576" s="6">
        <v>91.281688419999995</v>
      </c>
      <c r="T576" s="7">
        <v>96.063885170000006</v>
      </c>
      <c r="U576" s="5" t="s">
        <v>2057</v>
      </c>
      <c r="V576" s="5" t="s">
        <v>2058</v>
      </c>
      <c r="W576" s="5" t="s">
        <v>2059</v>
      </c>
    </row>
    <row r="577" spans="1:23">
      <c r="A577" s="5" t="s">
        <v>2060</v>
      </c>
      <c r="B577" s="5" t="s">
        <v>2061</v>
      </c>
      <c r="C577" s="5" t="s">
        <v>2062</v>
      </c>
      <c r="D577" s="5">
        <v>0.93583503700000004</v>
      </c>
      <c r="E577" s="5">
        <v>2.9887730000000001E-3</v>
      </c>
      <c r="F577" s="5">
        <f t="shared" si="32"/>
        <v>0</v>
      </c>
      <c r="G577" s="5">
        <v>1.8467996069999999</v>
      </c>
      <c r="H577" s="8">
        <v>6.5099999999999995E-14</v>
      </c>
      <c r="I577" s="5">
        <f t="shared" si="33"/>
        <v>1</v>
      </c>
      <c r="J577" s="5">
        <v>0.81059392200000002</v>
      </c>
      <c r="K577" s="5">
        <v>1.9512827E-2</v>
      </c>
      <c r="L577" s="5">
        <f t="shared" si="34"/>
        <v>0</v>
      </c>
      <c r="M577" s="5">
        <f t="shared" si="35"/>
        <v>1</v>
      </c>
      <c r="N577" s="5" t="s">
        <v>2060</v>
      </c>
      <c r="O577" s="6">
        <v>39.714134600000001</v>
      </c>
      <c r="P577" s="7">
        <v>77.288076410000002</v>
      </c>
      <c r="Q577" s="6">
        <v>37.376015150000001</v>
      </c>
      <c r="R577" s="7">
        <v>136.5039907</v>
      </c>
      <c r="S577" s="6">
        <v>34.332187670000003</v>
      </c>
      <c r="T577" s="7">
        <v>61.199327949999997</v>
      </c>
      <c r="U577" s="5" t="s">
        <v>2061</v>
      </c>
      <c r="V577" s="5" t="s">
        <v>2062</v>
      </c>
      <c r="W577" s="5" t="s">
        <v>2063</v>
      </c>
    </row>
    <row r="578" spans="1:23">
      <c r="A578" s="5" t="s">
        <v>2064</v>
      </c>
      <c r="B578" s="5" t="s">
        <v>2065</v>
      </c>
      <c r="C578" s="5" t="s">
        <v>2065</v>
      </c>
      <c r="D578" s="5">
        <v>1.3714535510000001</v>
      </c>
      <c r="E578" s="5">
        <v>1.8790167999999999E-2</v>
      </c>
      <c r="F578" s="5">
        <f t="shared" si="32"/>
        <v>1</v>
      </c>
      <c r="G578" s="5">
        <v>1.5241041820000001</v>
      </c>
      <c r="H578" s="5">
        <v>1.212536E-3</v>
      </c>
      <c r="I578" s="5">
        <f t="shared" si="33"/>
        <v>1</v>
      </c>
      <c r="J578" s="5">
        <v>0.86647234699999998</v>
      </c>
      <c r="K578" s="5">
        <v>0.213668419</v>
      </c>
      <c r="L578" s="5">
        <f t="shared" si="34"/>
        <v>0</v>
      </c>
      <c r="M578" s="5">
        <f t="shared" si="35"/>
        <v>1</v>
      </c>
      <c r="N578" s="5" t="s">
        <v>2064</v>
      </c>
      <c r="O578" s="6">
        <v>13.862409810000001</v>
      </c>
      <c r="P578" s="7">
        <v>37.695063750000003</v>
      </c>
      <c r="Q578" s="6">
        <v>19.508359389999999</v>
      </c>
      <c r="R578" s="7">
        <v>59.442542060000001</v>
      </c>
      <c r="S578" s="6">
        <v>18.246841669999998</v>
      </c>
      <c r="T578" s="7">
        <v>34.381015069999997</v>
      </c>
      <c r="U578" s="5" t="s">
        <v>2065</v>
      </c>
    </row>
    <row r="579" spans="1:23">
      <c r="A579" s="5" t="s">
        <v>2066</v>
      </c>
      <c r="B579" s="5" t="s">
        <v>2067</v>
      </c>
      <c r="C579" s="5" t="s">
        <v>2067</v>
      </c>
      <c r="D579" s="5">
        <v>0.76273917899999999</v>
      </c>
      <c r="E579" s="5">
        <v>8.3785439000000003E-2</v>
      </c>
      <c r="F579" s="5">
        <f t="shared" ref="F579:F642" si="36">IF(OR(AND(ABS(D579)&gt;=1,E579&lt;0.05)),1,0)</f>
        <v>0</v>
      </c>
      <c r="G579" s="5">
        <v>1.575773423</v>
      </c>
      <c r="H579" s="8">
        <v>1.5599999999999999E-7</v>
      </c>
      <c r="I579" s="5">
        <f t="shared" ref="I579:I642" si="37">IF(OR(AND(ABS(G579)&gt;=1,H579&lt;0.05)),1,0)</f>
        <v>1</v>
      </c>
      <c r="J579" s="5">
        <v>0.82722603900000002</v>
      </c>
      <c r="K579" s="5">
        <v>3.5875204000000001E-2</v>
      </c>
      <c r="L579" s="5">
        <f t="shared" ref="L579:L642" si="38">IF(OR(AND(ABS(J579)&gt;=1,K579&lt;0.05)),1,0)</f>
        <v>0</v>
      </c>
      <c r="M579" s="5">
        <f t="shared" ref="M579:M642" si="39">IF(OR(AND(ABS(D579)&gt;=1,E579&lt;0.05),AND(ABS(G579)&gt;=1,H579&lt;0.05),AND(ABS(J579)&gt;=1,K579&lt;0.05)),1,0)</f>
        <v>1</v>
      </c>
      <c r="N579" s="5" t="s">
        <v>2066</v>
      </c>
      <c r="O579" s="6">
        <v>45.366442640000002</v>
      </c>
      <c r="P579" s="7">
        <v>77.449013089999994</v>
      </c>
      <c r="Q579" s="6">
        <v>55.72852176</v>
      </c>
      <c r="R579" s="7">
        <v>170.47136280000001</v>
      </c>
      <c r="S579" s="6">
        <v>60.448438930000002</v>
      </c>
      <c r="T579" s="7">
        <v>109.0391279</v>
      </c>
      <c r="U579" s="5" t="s">
        <v>2067</v>
      </c>
      <c r="W579" s="5" t="s">
        <v>2068</v>
      </c>
    </row>
    <row r="580" spans="1:23">
      <c r="A580" s="5" t="s">
        <v>2069</v>
      </c>
      <c r="B580" s="5" t="s">
        <v>2070</v>
      </c>
      <c r="C580" s="5" t="s">
        <v>2070</v>
      </c>
      <c r="D580" s="5">
        <v>-0.49158340299999997</v>
      </c>
      <c r="E580" s="5">
        <v>0.64889090100000002</v>
      </c>
      <c r="F580" s="5">
        <f t="shared" si="36"/>
        <v>0</v>
      </c>
      <c r="G580" s="5">
        <v>-1.337991734</v>
      </c>
      <c r="H580" s="5">
        <v>2.8699387999999999E-2</v>
      </c>
      <c r="I580" s="5">
        <f t="shared" si="37"/>
        <v>1</v>
      </c>
      <c r="J580" s="5">
        <v>-0.55507529200000005</v>
      </c>
      <c r="K580" s="5">
        <v>0.64941097800000003</v>
      </c>
      <c r="L580" s="5">
        <f t="shared" si="38"/>
        <v>0</v>
      </c>
      <c r="M580" s="5">
        <f t="shared" si="39"/>
        <v>1</v>
      </c>
      <c r="N580" s="5" t="s">
        <v>2069</v>
      </c>
      <c r="O580" s="6">
        <v>20.16628935</v>
      </c>
      <c r="P580" s="7">
        <v>14.02543133</v>
      </c>
      <c r="Q580" s="6">
        <v>20.874647849999999</v>
      </c>
      <c r="R580" s="7">
        <v>7.4403621270000002</v>
      </c>
      <c r="S580" s="6">
        <v>9.2775492790000005</v>
      </c>
      <c r="T580" s="7">
        <v>5.8346651109999996</v>
      </c>
      <c r="U580" s="5" t="s">
        <v>2070</v>
      </c>
    </row>
    <row r="581" spans="1:23">
      <c r="A581" s="5" t="s">
        <v>2071</v>
      </c>
      <c r="B581" s="5" t="s">
        <v>2072</v>
      </c>
      <c r="C581" s="5" t="s">
        <v>2072</v>
      </c>
      <c r="D581" s="5">
        <v>-1.1855876E-2</v>
      </c>
      <c r="E581" s="5">
        <v>0.99545721600000003</v>
      </c>
      <c r="F581" s="5">
        <f t="shared" si="36"/>
        <v>0</v>
      </c>
      <c r="G581" s="5">
        <v>1.011573356</v>
      </c>
      <c r="H581" s="5">
        <v>2.7748156E-2</v>
      </c>
      <c r="I581" s="5">
        <f t="shared" si="37"/>
        <v>1</v>
      </c>
      <c r="J581" s="5">
        <v>3.5783868000000003E-2</v>
      </c>
      <c r="K581" s="5">
        <v>0.98365430099999995</v>
      </c>
      <c r="L581" s="5">
        <f t="shared" si="38"/>
        <v>0</v>
      </c>
      <c r="M581" s="5">
        <f t="shared" si="39"/>
        <v>1</v>
      </c>
      <c r="N581" s="5" t="s">
        <v>2071</v>
      </c>
      <c r="O581" s="6">
        <v>30.506942559999999</v>
      </c>
      <c r="P581" s="7">
        <v>29.762648670000001</v>
      </c>
      <c r="Q581" s="6">
        <v>30.999134309999999</v>
      </c>
      <c r="R581" s="7">
        <v>64.375850779999993</v>
      </c>
      <c r="S581" s="6">
        <v>25.543870590000001</v>
      </c>
      <c r="T581" s="7">
        <v>26.4383835</v>
      </c>
      <c r="U581" s="5" t="s">
        <v>2072</v>
      </c>
      <c r="W581" s="5" t="s">
        <v>239</v>
      </c>
    </row>
    <row r="582" spans="1:23">
      <c r="A582" s="5" t="s">
        <v>2073</v>
      </c>
      <c r="B582" s="5" t="s">
        <v>2074</v>
      </c>
      <c r="C582" s="5" t="s">
        <v>2075</v>
      </c>
      <c r="D582" s="5">
        <v>-0.83834986700000003</v>
      </c>
      <c r="E582" s="5">
        <v>5.6724628999999999E-2</v>
      </c>
      <c r="F582" s="5">
        <f t="shared" si="36"/>
        <v>0</v>
      </c>
      <c r="G582" s="5">
        <v>-1.99413566</v>
      </c>
      <c r="H582" s="8">
        <v>4.9200000000000004E-9</v>
      </c>
      <c r="I582" s="5">
        <f t="shared" si="37"/>
        <v>1</v>
      </c>
      <c r="J582" s="5">
        <v>-0.88483397699999999</v>
      </c>
      <c r="K582" s="5">
        <v>4.0774882999999998E-2</v>
      </c>
      <c r="L582" s="5">
        <f t="shared" si="38"/>
        <v>0</v>
      </c>
      <c r="M582" s="5">
        <f t="shared" si="39"/>
        <v>1</v>
      </c>
      <c r="N582" s="5" t="s">
        <v>2073</v>
      </c>
      <c r="O582" s="6">
        <v>212.6577499</v>
      </c>
      <c r="P582" s="7">
        <v>117.4341177</v>
      </c>
      <c r="Q582" s="6">
        <v>156.112641</v>
      </c>
      <c r="R582" s="7">
        <v>37.165609920000001</v>
      </c>
      <c r="S582" s="6">
        <v>141.4641991</v>
      </c>
      <c r="T582" s="7">
        <v>75.017253350000004</v>
      </c>
      <c r="U582" s="5" t="s">
        <v>2074</v>
      </c>
      <c r="W582" s="5" t="s">
        <v>2076</v>
      </c>
    </row>
    <row r="583" spans="1:23">
      <c r="A583" s="5" t="s">
        <v>2077</v>
      </c>
      <c r="B583" s="5" t="s">
        <v>2078</v>
      </c>
      <c r="C583" s="5" t="s">
        <v>2078</v>
      </c>
      <c r="D583" s="5">
        <v>0.28625174799999997</v>
      </c>
      <c r="E583" s="5">
        <v>0.50156492399999997</v>
      </c>
      <c r="F583" s="5">
        <f t="shared" si="36"/>
        <v>0</v>
      </c>
      <c r="G583" s="5">
        <v>1.441724359</v>
      </c>
      <c r="H583" s="8">
        <v>3.1200000000000001E-10</v>
      </c>
      <c r="I583" s="5">
        <f t="shared" si="37"/>
        <v>1</v>
      </c>
      <c r="J583" s="5">
        <v>0.68468433399999995</v>
      </c>
      <c r="K583" s="5">
        <v>5.3683669999999998E-3</v>
      </c>
      <c r="L583" s="5">
        <f t="shared" si="38"/>
        <v>0</v>
      </c>
      <c r="M583" s="5">
        <f t="shared" si="39"/>
        <v>1</v>
      </c>
      <c r="N583" s="5" t="s">
        <v>2077</v>
      </c>
      <c r="O583" s="6">
        <v>77.468182100000007</v>
      </c>
      <c r="P583" s="7">
        <v>94.990655630000006</v>
      </c>
      <c r="Q583" s="6">
        <v>45.953934050000001</v>
      </c>
      <c r="R583" s="7">
        <v>126.51934489999999</v>
      </c>
      <c r="S583" s="6">
        <v>115.37457670000001</v>
      </c>
      <c r="T583" s="7">
        <v>186.49052510000001</v>
      </c>
      <c r="U583" s="5" t="s">
        <v>2078</v>
      </c>
      <c r="W583" s="5" t="s">
        <v>2079</v>
      </c>
    </row>
    <row r="584" spans="1:23">
      <c r="A584" s="5" t="s">
        <v>2080</v>
      </c>
      <c r="B584" s="5" t="s">
        <v>2081</v>
      </c>
      <c r="C584" s="5" t="s">
        <v>2082</v>
      </c>
      <c r="D584" s="5">
        <v>-0.37000353400000002</v>
      </c>
      <c r="E584" s="5">
        <v>0.83892390999999999</v>
      </c>
      <c r="F584" s="5">
        <f t="shared" si="36"/>
        <v>0</v>
      </c>
      <c r="G584" s="5">
        <v>-2.0401948619999999</v>
      </c>
      <c r="H584" s="5">
        <v>1.1614035999999999E-2</v>
      </c>
      <c r="I584" s="5">
        <f t="shared" si="37"/>
        <v>1</v>
      </c>
      <c r="J584" s="5">
        <v>0.68036579100000005</v>
      </c>
      <c r="K584" s="5">
        <v>0.68163278100000002</v>
      </c>
      <c r="L584" s="5">
        <f t="shared" si="38"/>
        <v>0</v>
      </c>
      <c r="M584" s="5">
        <f t="shared" si="39"/>
        <v>1</v>
      </c>
      <c r="N584" s="5" t="s">
        <v>2080</v>
      </c>
      <c r="O584" s="6">
        <v>14.667646299999999</v>
      </c>
      <c r="P584" s="7">
        <v>10.998629810000001</v>
      </c>
      <c r="Q584" s="6">
        <v>18.773075590000001</v>
      </c>
      <c r="R584" s="7">
        <v>3.4162792510000002</v>
      </c>
      <c r="S584" s="6">
        <v>3.5646678249999999</v>
      </c>
      <c r="T584" s="7">
        <v>6.5363782060000002</v>
      </c>
      <c r="U584" s="5" t="s">
        <v>2081</v>
      </c>
      <c r="V584" s="5" t="s">
        <v>2083</v>
      </c>
      <c r="W584" s="5" t="s">
        <v>2084</v>
      </c>
    </row>
    <row r="585" spans="1:23">
      <c r="A585" s="5" t="s">
        <v>2085</v>
      </c>
      <c r="B585" s="5" t="s">
        <v>2086</v>
      </c>
      <c r="C585" s="5" t="s">
        <v>2087</v>
      </c>
      <c r="D585" s="5">
        <v>1.226420979</v>
      </c>
      <c r="E585" s="5">
        <v>0.31817687300000003</v>
      </c>
      <c r="F585" s="5">
        <f t="shared" si="36"/>
        <v>0</v>
      </c>
      <c r="G585" s="5">
        <v>1.8495293070000001</v>
      </c>
      <c r="H585" s="5">
        <v>1.1189434E-2</v>
      </c>
      <c r="I585" s="5">
        <f t="shared" si="37"/>
        <v>1</v>
      </c>
      <c r="J585" s="5">
        <v>0.77335672799999999</v>
      </c>
      <c r="K585" s="5">
        <v>0.52792963699999995</v>
      </c>
      <c r="L585" s="5">
        <f t="shared" si="38"/>
        <v>0</v>
      </c>
      <c r="M585" s="5">
        <f t="shared" si="39"/>
        <v>1</v>
      </c>
      <c r="N585" s="5" t="s">
        <v>2085</v>
      </c>
      <c r="O585" s="6">
        <v>1.846566814</v>
      </c>
      <c r="P585" s="7">
        <v>6.0273726730000003</v>
      </c>
      <c r="Q585" s="6">
        <v>4.3433968949999997</v>
      </c>
      <c r="R585" s="7">
        <v>18.261800910000002</v>
      </c>
      <c r="S585" s="6">
        <v>7.1401663490000002</v>
      </c>
      <c r="T585" s="7">
        <v>12.946788310000001</v>
      </c>
      <c r="U585" s="5" t="s">
        <v>2086</v>
      </c>
      <c r="V585" s="5" t="s">
        <v>2087</v>
      </c>
      <c r="W585" s="5" t="s">
        <v>2088</v>
      </c>
    </row>
    <row r="586" spans="1:23">
      <c r="A586" s="5" t="s">
        <v>2089</v>
      </c>
      <c r="B586" s="5" t="s">
        <v>2090</v>
      </c>
      <c r="C586" s="5" t="s">
        <v>2090</v>
      </c>
      <c r="D586" s="5">
        <v>-0.52597111200000002</v>
      </c>
      <c r="E586" s="5">
        <v>0.48039852999999999</v>
      </c>
      <c r="F586" s="5">
        <f t="shared" si="36"/>
        <v>0</v>
      </c>
      <c r="G586" s="5">
        <v>-1.024631624</v>
      </c>
      <c r="H586" s="5">
        <v>4.1139929999999998E-2</v>
      </c>
      <c r="I586" s="5">
        <f t="shared" si="37"/>
        <v>1</v>
      </c>
      <c r="J586" s="5">
        <v>-0.19895343600000001</v>
      </c>
      <c r="K586" s="5">
        <v>0.83779947499999996</v>
      </c>
      <c r="L586" s="5">
        <f t="shared" si="38"/>
        <v>0</v>
      </c>
      <c r="M586" s="5">
        <f t="shared" si="39"/>
        <v>1</v>
      </c>
      <c r="N586" s="5" t="s">
        <v>2089</v>
      </c>
      <c r="O586" s="6">
        <v>24.17494366</v>
      </c>
      <c r="P586" s="7">
        <v>16.651532849999999</v>
      </c>
      <c r="Q586" s="6">
        <v>22.55692736</v>
      </c>
      <c r="R586" s="7">
        <v>10.586460689999999</v>
      </c>
      <c r="S586" s="6">
        <v>30.698463709999999</v>
      </c>
      <c r="T586" s="7">
        <v>26.473256620000001</v>
      </c>
      <c r="U586" s="5" t="s">
        <v>2090</v>
      </c>
      <c r="W586" s="5" t="s">
        <v>596</v>
      </c>
    </row>
    <row r="587" spans="1:23">
      <c r="A587" s="5" t="s">
        <v>2091</v>
      </c>
      <c r="B587" s="5" t="s">
        <v>2092</v>
      </c>
      <c r="C587" s="5" t="s">
        <v>2092</v>
      </c>
      <c r="D587" s="5">
        <v>-0.33185358599999998</v>
      </c>
      <c r="E587" s="5">
        <v>0.79110114200000003</v>
      </c>
      <c r="F587" s="5">
        <f t="shared" si="36"/>
        <v>0</v>
      </c>
      <c r="G587" s="5">
        <v>-2.7110670020000001</v>
      </c>
      <c r="H587" s="8">
        <v>9.4700000000000008E-6</v>
      </c>
      <c r="I587" s="5">
        <f t="shared" si="37"/>
        <v>1</v>
      </c>
      <c r="J587" s="5">
        <v>-1.5902664959999999</v>
      </c>
      <c r="K587" s="5">
        <v>1.0148300000000001E-2</v>
      </c>
      <c r="L587" s="5">
        <f t="shared" si="38"/>
        <v>1</v>
      </c>
      <c r="M587" s="5">
        <f t="shared" si="39"/>
        <v>1</v>
      </c>
      <c r="N587" s="5" t="s">
        <v>2091</v>
      </c>
      <c r="O587" s="6">
        <v>35.811227809999998</v>
      </c>
      <c r="P587" s="7">
        <v>28.217633630000002</v>
      </c>
      <c r="Q587" s="6">
        <v>28.755351149999999</v>
      </c>
      <c r="R587" s="7">
        <v>2.786660291</v>
      </c>
      <c r="S587" s="6">
        <v>53.574102269999997</v>
      </c>
      <c r="T587" s="7">
        <v>16.237889639999999</v>
      </c>
      <c r="U587" s="5" t="s">
        <v>2092</v>
      </c>
      <c r="W587" s="5" t="s">
        <v>2093</v>
      </c>
    </row>
    <row r="588" spans="1:23">
      <c r="A588" s="5" t="s">
        <v>2094</v>
      </c>
      <c r="B588" s="5" t="s">
        <v>2095</v>
      </c>
      <c r="C588" s="5" t="s">
        <v>2095</v>
      </c>
      <c r="D588" s="5">
        <v>-0.32026403199999998</v>
      </c>
      <c r="E588" s="5">
        <v>0.83578423099999999</v>
      </c>
      <c r="F588" s="5">
        <f t="shared" si="36"/>
        <v>0</v>
      </c>
      <c r="G588" s="5">
        <v>-2.2099086630000002</v>
      </c>
      <c r="H588" s="5">
        <v>2.2723449999999998E-3</v>
      </c>
      <c r="I588" s="5">
        <f t="shared" si="37"/>
        <v>1</v>
      </c>
      <c r="J588" s="5">
        <v>-1.5170697479999999</v>
      </c>
      <c r="K588" s="5">
        <v>5.8162643999999999E-2</v>
      </c>
      <c r="L588" s="5">
        <f t="shared" si="38"/>
        <v>0</v>
      </c>
      <c r="M588" s="5">
        <f t="shared" si="39"/>
        <v>1</v>
      </c>
      <c r="N588" s="5" t="s">
        <v>2094</v>
      </c>
      <c r="O588" s="6">
        <v>38.775395799999998</v>
      </c>
      <c r="P588" s="7">
        <v>30.69610093</v>
      </c>
      <c r="Q588" s="6">
        <v>19.683744000000001</v>
      </c>
      <c r="R588" s="7">
        <v>2.9353751629999998</v>
      </c>
      <c r="S588" s="6">
        <v>36.065213249999999</v>
      </c>
      <c r="T588" s="7">
        <v>10.98250348</v>
      </c>
      <c r="U588" s="5" t="s">
        <v>2095</v>
      </c>
      <c r="W588" s="5" t="s">
        <v>324</v>
      </c>
    </row>
    <row r="589" spans="1:23">
      <c r="A589" s="5" t="s">
        <v>2096</v>
      </c>
      <c r="B589" s="5" t="s">
        <v>2097</v>
      </c>
      <c r="C589" s="5" t="s">
        <v>2097</v>
      </c>
      <c r="D589" s="5">
        <v>1.868157021</v>
      </c>
      <c r="E589" s="5">
        <v>0.111350801</v>
      </c>
      <c r="F589" s="5">
        <f t="shared" si="36"/>
        <v>0</v>
      </c>
      <c r="G589" s="5">
        <v>2.2532894969999999</v>
      </c>
      <c r="H589" s="5">
        <v>4.0452999999999999E-3</v>
      </c>
      <c r="I589" s="5">
        <f t="shared" si="37"/>
        <v>1</v>
      </c>
      <c r="J589" s="5">
        <v>3.0809409510000001</v>
      </c>
      <c r="K589" s="5">
        <v>2.17755E-4</v>
      </c>
      <c r="L589" s="5">
        <f t="shared" si="38"/>
        <v>1</v>
      </c>
      <c r="M589" s="5">
        <f t="shared" si="39"/>
        <v>1</v>
      </c>
      <c r="N589" s="5" t="s">
        <v>2096</v>
      </c>
      <c r="O589" s="6">
        <v>0.65222346600000003</v>
      </c>
      <c r="P589" s="7">
        <v>5.3793057800000001</v>
      </c>
      <c r="Q589" s="6">
        <v>3.3974339530000002</v>
      </c>
      <c r="R589" s="7">
        <v>21.884811089999999</v>
      </c>
      <c r="S589" s="6">
        <v>1.786283474</v>
      </c>
      <c r="T589" s="7">
        <v>26.018685059999999</v>
      </c>
      <c r="U589" s="5" t="s">
        <v>2097</v>
      </c>
    </row>
    <row r="590" spans="1:23">
      <c r="A590" s="5" t="s">
        <v>2098</v>
      </c>
      <c r="B590" s="5" t="s">
        <v>2099</v>
      </c>
      <c r="C590" s="5" t="s">
        <v>2099</v>
      </c>
      <c r="D590" s="5">
        <v>0.98999982200000003</v>
      </c>
      <c r="E590" s="5">
        <v>0.124170656</v>
      </c>
      <c r="F590" s="5">
        <f t="shared" si="36"/>
        <v>0</v>
      </c>
      <c r="G590" s="5">
        <v>1.0620546790000001</v>
      </c>
      <c r="H590" s="5">
        <v>3.1659054999999998E-2</v>
      </c>
      <c r="I590" s="5">
        <f t="shared" si="37"/>
        <v>1</v>
      </c>
      <c r="J590" s="5">
        <v>0.68158783899999997</v>
      </c>
      <c r="K590" s="5">
        <v>0.372192254</v>
      </c>
      <c r="L590" s="5">
        <f t="shared" si="38"/>
        <v>0</v>
      </c>
      <c r="M590" s="5">
        <f t="shared" si="39"/>
        <v>1</v>
      </c>
      <c r="N590" s="5" t="s">
        <v>2098</v>
      </c>
      <c r="O590" s="6">
        <v>13.91416192</v>
      </c>
      <c r="P590" s="7">
        <v>28.486791440000001</v>
      </c>
      <c r="Q590" s="6">
        <v>17.128130290000001</v>
      </c>
      <c r="R590" s="7">
        <v>37.297943179999997</v>
      </c>
      <c r="S590" s="6">
        <v>14.655129519999999</v>
      </c>
      <c r="T590" s="7">
        <v>24.631558800000001</v>
      </c>
      <c r="U590" s="5" t="s">
        <v>2099</v>
      </c>
      <c r="W590" s="5" t="s">
        <v>2100</v>
      </c>
    </row>
    <row r="591" spans="1:23">
      <c r="A591" s="5" t="s">
        <v>2101</v>
      </c>
      <c r="B591" s="5" t="s">
        <v>2102</v>
      </c>
      <c r="C591" s="5" t="s">
        <v>2103</v>
      </c>
      <c r="D591" s="5">
        <v>1.0253226129999999</v>
      </c>
      <c r="E591" s="5">
        <v>1.0064460000000001E-2</v>
      </c>
      <c r="F591" s="5">
        <f t="shared" si="36"/>
        <v>1</v>
      </c>
      <c r="G591" s="5">
        <v>1.2703083980000001</v>
      </c>
      <c r="H591" s="5">
        <v>1.02845E-4</v>
      </c>
      <c r="I591" s="5">
        <f t="shared" si="37"/>
        <v>1</v>
      </c>
      <c r="J591" s="5">
        <v>0.892018329</v>
      </c>
      <c r="K591" s="5">
        <v>2.6858996E-2</v>
      </c>
      <c r="L591" s="5">
        <f t="shared" si="38"/>
        <v>0</v>
      </c>
      <c r="M591" s="5">
        <f t="shared" si="39"/>
        <v>1</v>
      </c>
      <c r="N591" s="5" t="s">
        <v>2101</v>
      </c>
      <c r="O591" s="6">
        <v>76.340093539999998</v>
      </c>
      <c r="P591" s="7">
        <v>157.81533160000001</v>
      </c>
      <c r="Q591" s="6">
        <v>110.6503002</v>
      </c>
      <c r="R591" s="7">
        <v>273.22898579999998</v>
      </c>
      <c r="S591" s="6">
        <v>116.96157049999999</v>
      </c>
      <c r="T591" s="7">
        <v>220.75415480000001</v>
      </c>
      <c r="U591" s="5" t="s">
        <v>2102</v>
      </c>
      <c r="V591" s="5" t="s">
        <v>2104</v>
      </c>
      <c r="W591" s="5" t="s">
        <v>2105</v>
      </c>
    </row>
    <row r="592" spans="1:23">
      <c r="A592" s="5" t="s">
        <v>2106</v>
      </c>
      <c r="B592" s="5" t="s">
        <v>2107</v>
      </c>
      <c r="C592" s="5" t="s">
        <v>2108</v>
      </c>
      <c r="D592" s="5">
        <v>0.26857177500000001</v>
      </c>
      <c r="E592" s="5">
        <v>0.76686860599999995</v>
      </c>
      <c r="F592" s="5">
        <f t="shared" si="36"/>
        <v>0</v>
      </c>
      <c r="G592" s="5">
        <v>-1.0190044009999999</v>
      </c>
      <c r="H592" s="5">
        <v>1.8104172000000002E-2</v>
      </c>
      <c r="I592" s="5">
        <f t="shared" si="37"/>
        <v>1</v>
      </c>
      <c r="J592" s="5">
        <v>0.58731496699999997</v>
      </c>
      <c r="K592" s="5">
        <v>0.36568271800000002</v>
      </c>
      <c r="L592" s="5">
        <f t="shared" si="38"/>
        <v>0</v>
      </c>
      <c r="M592" s="5">
        <f t="shared" si="39"/>
        <v>1</v>
      </c>
      <c r="N592" s="5" t="s">
        <v>2106</v>
      </c>
      <c r="O592" s="6">
        <v>1981.376131</v>
      </c>
      <c r="P592" s="7">
        <v>2405.3815439999998</v>
      </c>
      <c r="Q592" s="6">
        <v>1980.279354</v>
      </c>
      <c r="R592" s="7">
        <v>948.74959980000006</v>
      </c>
      <c r="S592" s="6">
        <v>587.99843129999999</v>
      </c>
      <c r="T592" s="7">
        <v>899.73893459999999</v>
      </c>
      <c r="U592" s="5" t="s">
        <v>2107</v>
      </c>
      <c r="V592" s="5" t="s">
        <v>2108</v>
      </c>
      <c r="W592" s="5" t="s">
        <v>2109</v>
      </c>
    </row>
    <row r="593" spans="1:23">
      <c r="A593" s="5" t="s">
        <v>2110</v>
      </c>
      <c r="B593" s="5" t="s">
        <v>2111</v>
      </c>
      <c r="C593" s="5" t="s">
        <v>2112</v>
      </c>
      <c r="D593" s="5">
        <v>9.0868359999999995E-2</v>
      </c>
      <c r="E593" s="5">
        <v>0.96572299299999997</v>
      </c>
      <c r="F593" s="5">
        <f t="shared" si="36"/>
        <v>0</v>
      </c>
      <c r="G593" s="5">
        <v>-2.367973638</v>
      </c>
      <c r="H593" s="5">
        <v>1.8901500000000001E-4</v>
      </c>
      <c r="I593" s="5">
        <f t="shared" si="37"/>
        <v>1</v>
      </c>
      <c r="J593" s="5">
        <v>-0.33678522500000002</v>
      </c>
      <c r="K593" s="5">
        <v>0.833735122</v>
      </c>
      <c r="L593" s="5">
        <f t="shared" si="38"/>
        <v>0</v>
      </c>
      <c r="M593" s="5">
        <f t="shared" si="39"/>
        <v>1</v>
      </c>
      <c r="N593" s="5" t="s">
        <v>2110</v>
      </c>
      <c r="O593" s="6">
        <v>1406.7300809999999</v>
      </c>
      <c r="P593" s="7">
        <v>1509.028012</v>
      </c>
      <c r="Q593" s="6">
        <v>1929.3327420000001</v>
      </c>
      <c r="R593" s="7">
        <v>307.4804891</v>
      </c>
      <c r="S593" s="6">
        <v>615.8888048</v>
      </c>
      <c r="T593" s="7">
        <v>473.89362929999999</v>
      </c>
      <c r="U593" s="5" t="s">
        <v>2111</v>
      </c>
      <c r="V593" s="5" t="s">
        <v>2113</v>
      </c>
      <c r="W593" s="5" t="s">
        <v>2114</v>
      </c>
    </row>
    <row r="594" spans="1:23">
      <c r="A594" s="5" t="s">
        <v>2115</v>
      </c>
      <c r="B594" s="5" t="s">
        <v>2116</v>
      </c>
      <c r="C594" s="5" t="s">
        <v>2116</v>
      </c>
      <c r="D594" s="5">
        <v>-0.104157455</v>
      </c>
      <c r="E594" s="5">
        <v>0.97011863799999998</v>
      </c>
      <c r="F594" s="5">
        <f t="shared" si="36"/>
        <v>0</v>
      </c>
      <c r="G594" s="5">
        <v>-2.619254717</v>
      </c>
      <c r="H594" s="5">
        <v>2.863871E-3</v>
      </c>
      <c r="I594" s="5">
        <f t="shared" si="37"/>
        <v>1</v>
      </c>
      <c r="J594" s="5">
        <v>-1.579283357</v>
      </c>
      <c r="K594" s="5">
        <v>0.18428259699999999</v>
      </c>
      <c r="L594" s="5">
        <f t="shared" si="38"/>
        <v>0</v>
      </c>
      <c r="M594" s="5">
        <f t="shared" si="39"/>
        <v>1</v>
      </c>
      <c r="N594" s="5" t="s">
        <v>2115</v>
      </c>
      <c r="O594" s="6">
        <v>143.07601159999999</v>
      </c>
      <c r="P594" s="7">
        <v>131.6362034</v>
      </c>
      <c r="Q594" s="6">
        <v>71.491042289999996</v>
      </c>
      <c r="R594" s="7">
        <v>6.7046608470000004</v>
      </c>
      <c r="S594" s="6">
        <v>91.978940260000002</v>
      </c>
      <c r="T594" s="7">
        <v>23.866861660000001</v>
      </c>
      <c r="U594" s="5" t="s">
        <v>2116</v>
      </c>
      <c r="W594" s="5" t="s">
        <v>1962</v>
      </c>
    </row>
    <row r="595" spans="1:23">
      <c r="A595" s="5" t="s">
        <v>2117</v>
      </c>
      <c r="B595" s="5" t="s">
        <v>2118</v>
      </c>
      <c r="C595" s="5" t="s">
        <v>2118</v>
      </c>
      <c r="D595" s="5">
        <v>-5.3731834999999999E-2</v>
      </c>
      <c r="E595" s="5">
        <v>0.98456684999999999</v>
      </c>
      <c r="F595" s="5">
        <f t="shared" si="36"/>
        <v>0</v>
      </c>
      <c r="G595" s="5">
        <v>-2.3619977269999999</v>
      </c>
      <c r="H595" s="5">
        <v>3.4004460000000001E-3</v>
      </c>
      <c r="I595" s="5">
        <f t="shared" si="37"/>
        <v>1</v>
      </c>
      <c r="J595" s="5">
        <v>-1.469418186</v>
      </c>
      <c r="K595" s="5">
        <v>0.16772584400000001</v>
      </c>
      <c r="L595" s="5">
        <f t="shared" si="38"/>
        <v>0</v>
      </c>
      <c r="M595" s="5">
        <f t="shared" si="39"/>
        <v>1</v>
      </c>
      <c r="N595" s="5" t="s">
        <v>2117</v>
      </c>
      <c r="O595" s="6">
        <v>116.0088681</v>
      </c>
      <c r="P595" s="7">
        <v>111.4056053</v>
      </c>
      <c r="Q595" s="6">
        <v>79.65029543</v>
      </c>
      <c r="R595" s="7">
        <v>10.73173808</v>
      </c>
      <c r="S595" s="6">
        <v>277.90025580000002</v>
      </c>
      <c r="T595" s="7">
        <v>85.874189779999995</v>
      </c>
      <c r="U595" s="5" t="s">
        <v>2118</v>
      </c>
      <c r="W595" s="5" t="s">
        <v>1962</v>
      </c>
    </row>
    <row r="596" spans="1:23">
      <c r="A596" s="5" t="s">
        <v>2119</v>
      </c>
      <c r="B596" s="5" t="s">
        <v>2120</v>
      </c>
      <c r="C596" s="5" t="s">
        <v>2121</v>
      </c>
      <c r="D596" s="5">
        <v>0.83480914699999997</v>
      </c>
      <c r="E596" s="5">
        <v>0.11480938</v>
      </c>
      <c r="F596" s="5">
        <f t="shared" si="36"/>
        <v>0</v>
      </c>
      <c r="G596" s="5">
        <v>1.101909195</v>
      </c>
      <c r="H596" s="5">
        <v>4.8294200000000001E-3</v>
      </c>
      <c r="I596" s="5">
        <f t="shared" si="37"/>
        <v>1</v>
      </c>
      <c r="J596" s="5">
        <v>-0.237313897</v>
      </c>
      <c r="K596" s="5">
        <v>0.75704273499999997</v>
      </c>
      <c r="L596" s="5">
        <f t="shared" si="38"/>
        <v>0</v>
      </c>
      <c r="M596" s="5">
        <f t="shared" si="39"/>
        <v>1</v>
      </c>
      <c r="N596" s="5" t="s">
        <v>2119</v>
      </c>
      <c r="O596" s="6">
        <v>19.87727001</v>
      </c>
      <c r="P596" s="7">
        <v>36.514125069999999</v>
      </c>
      <c r="Q596" s="6">
        <v>21.192815039999999</v>
      </c>
      <c r="R596" s="7">
        <v>46.45962634</v>
      </c>
      <c r="S596" s="6">
        <v>63.332569239999998</v>
      </c>
      <c r="T596" s="7">
        <v>52.684084300000002</v>
      </c>
      <c r="U596" s="5" t="s">
        <v>2120</v>
      </c>
      <c r="V596" s="5" t="s">
        <v>2122</v>
      </c>
      <c r="W596" s="5" t="s">
        <v>2123</v>
      </c>
    </row>
    <row r="597" spans="1:23">
      <c r="A597" s="5" t="s">
        <v>2124</v>
      </c>
      <c r="B597" s="5" t="s">
        <v>2125</v>
      </c>
      <c r="C597" s="5" t="s">
        <v>2126</v>
      </c>
      <c r="D597" s="5">
        <v>0.88241145499999996</v>
      </c>
      <c r="E597" s="5">
        <v>0.28009336499999998</v>
      </c>
      <c r="F597" s="5">
        <f t="shared" si="36"/>
        <v>0</v>
      </c>
      <c r="G597" s="5">
        <v>1.4053164810000001</v>
      </c>
      <c r="H597" s="5">
        <v>5.0890919999999999E-3</v>
      </c>
      <c r="I597" s="5">
        <f t="shared" si="37"/>
        <v>1</v>
      </c>
      <c r="J597" s="5">
        <v>-0.629573626</v>
      </c>
      <c r="K597" s="5">
        <v>0.40364147</v>
      </c>
      <c r="L597" s="5">
        <f t="shared" si="38"/>
        <v>0</v>
      </c>
      <c r="M597" s="5">
        <f t="shared" si="39"/>
        <v>1</v>
      </c>
      <c r="N597" s="5" t="s">
        <v>2124</v>
      </c>
      <c r="O597" s="6">
        <v>8.9797068450000008</v>
      </c>
      <c r="P597" s="7">
        <v>17.371197129999999</v>
      </c>
      <c r="Q597" s="6">
        <v>13.90564571</v>
      </c>
      <c r="R597" s="7">
        <v>39.00243948</v>
      </c>
      <c r="S597" s="6">
        <v>43.088513349999999</v>
      </c>
      <c r="T597" s="7">
        <v>27.733956160000002</v>
      </c>
      <c r="U597" s="5" t="s">
        <v>2125</v>
      </c>
      <c r="V597" s="5" t="s">
        <v>2126</v>
      </c>
      <c r="W597" s="5" t="s">
        <v>2127</v>
      </c>
    </row>
    <row r="598" spans="1:23">
      <c r="A598" s="5" t="s">
        <v>2128</v>
      </c>
      <c r="B598" s="5" t="s">
        <v>2129</v>
      </c>
      <c r="C598" s="5" t="s">
        <v>2129</v>
      </c>
      <c r="D598" s="5">
        <v>1.064742216</v>
      </c>
      <c r="E598" s="5">
        <v>2.1261380000000001E-3</v>
      </c>
      <c r="F598" s="5">
        <f t="shared" si="36"/>
        <v>1</v>
      </c>
      <c r="G598" s="5">
        <v>1.2598352690000001</v>
      </c>
      <c r="H598" s="8">
        <v>9.0799999999999995E-6</v>
      </c>
      <c r="I598" s="5">
        <f t="shared" si="37"/>
        <v>1</v>
      </c>
      <c r="J598" s="5">
        <v>0.79939922600000002</v>
      </c>
      <c r="K598" s="5">
        <v>1.8124505999999999E-2</v>
      </c>
      <c r="L598" s="5">
        <f t="shared" si="38"/>
        <v>0</v>
      </c>
      <c r="M598" s="5">
        <f t="shared" si="39"/>
        <v>1</v>
      </c>
      <c r="N598" s="5" t="s">
        <v>2128</v>
      </c>
      <c r="O598" s="6">
        <v>42.657200539999998</v>
      </c>
      <c r="P598" s="7">
        <v>90.151570289999995</v>
      </c>
      <c r="Q598" s="6">
        <v>62.41685322</v>
      </c>
      <c r="R598" s="7">
        <v>152.5103977</v>
      </c>
      <c r="S598" s="6">
        <v>95.234915349999994</v>
      </c>
      <c r="T598" s="7">
        <v>167.97045030000001</v>
      </c>
      <c r="U598" s="5" t="s">
        <v>2129</v>
      </c>
      <c r="W598" s="5" t="s">
        <v>2130</v>
      </c>
    </row>
    <row r="599" spans="1:23">
      <c r="A599" s="5" t="s">
        <v>2131</v>
      </c>
      <c r="B599" s="5" t="s">
        <v>2132</v>
      </c>
      <c r="C599" s="5" t="s">
        <v>2133</v>
      </c>
      <c r="D599" s="5">
        <v>1.0185474999999999E-2</v>
      </c>
      <c r="E599" s="5">
        <v>0.99711917500000002</v>
      </c>
      <c r="F599" s="5">
        <f t="shared" si="36"/>
        <v>0</v>
      </c>
      <c r="G599" s="5">
        <v>0.38087438000000001</v>
      </c>
      <c r="H599" s="5">
        <v>0.70027567400000001</v>
      </c>
      <c r="I599" s="5">
        <f t="shared" si="37"/>
        <v>0</v>
      </c>
      <c r="J599" s="5">
        <v>1.928331177</v>
      </c>
      <c r="K599" s="5">
        <v>4.331962E-3</v>
      </c>
      <c r="L599" s="5">
        <f t="shared" si="38"/>
        <v>1</v>
      </c>
      <c r="M599" s="5">
        <f t="shared" si="39"/>
        <v>1</v>
      </c>
      <c r="N599" s="5" t="s">
        <v>2131</v>
      </c>
      <c r="O599" s="6">
        <v>13.02336728</v>
      </c>
      <c r="P599" s="7">
        <v>13.092744189999999</v>
      </c>
      <c r="Q599" s="6">
        <v>9.5617324359999998</v>
      </c>
      <c r="R599" s="7">
        <v>12.870401559999999</v>
      </c>
      <c r="S599" s="6">
        <v>4.74485285</v>
      </c>
      <c r="T599" s="7">
        <v>21.729064940000001</v>
      </c>
      <c r="U599" s="5" t="s">
        <v>2132</v>
      </c>
      <c r="V599" s="5" t="s">
        <v>2133</v>
      </c>
      <c r="W599" s="5" t="s">
        <v>2134</v>
      </c>
    </row>
    <row r="600" spans="1:23">
      <c r="A600" s="5" t="s">
        <v>2135</v>
      </c>
      <c r="B600" s="5" t="s">
        <v>2136</v>
      </c>
      <c r="C600" s="5" t="s">
        <v>2136</v>
      </c>
      <c r="D600" s="5">
        <v>9.7682390999999993E-2</v>
      </c>
      <c r="E600" s="5">
        <v>0.93070128299999999</v>
      </c>
      <c r="F600" s="5">
        <f t="shared" si="36"/>
        <v>0</v>
      </c>
      <c r="G600" s="5">
        <v>-1.182080163</v>
      </c>
      <c r="H600" s="5">
        <v>2.5087740000000001E-3</v>
      </c>
      <c r="I600" s="5">
        <f t="shared" si="37"/>
        <v>1</v>
      </c>
      <c r="J600" s="5">
        <v>-8.5494030000000006E-3</v>
      </c>
      <c r="K600" s="5">
        <v>0.99792269099999997</v>
      </c>
      <c r="L600" s="5">
        <f t="shared" si="38"/>
        <v>0</v>
      </c>
      <c r="M600" s="5">
        <f t="shared" si="39"/>
        <v>1</v>
      </c>
      <c r="N600" s="5" t="s">
        <v>2135</v>
      </c>
      <c r="O600" s="6">
        <v>3471.6701589999998</v>
      </c>
      <c r="P600" s="7">
        <v>3724.6723689999999</v>
      </c>
      <c r="Q600" s="6">
        <v>4584.0899120000004</v>
      </c>
      <c r="R600" s="7">
        <v>1959.519145</v>
      </c>
      <c r="S600" s="6">
        <v>4543.3684080000003</v>
      </c>
      <c r="T600" s="7">
        <v>4515.4634260000003</v>
      </c>
      <c r="U600" s="5" t="s">
        <v>2136</v>
      </c>
      <c r="W600" s="5" t="s">
        <v>2137</v>
      </c>
    </row>
    <row r="601" spans="1:23">
      <c r="A601" s="5" t="s">
        <v>2138</v>
      </c>
      <c r="B601" s="5" t="s">
        <v>2139</v>
      </c>
      <c r="C601" s="5" t="s">
        <v>2140</v>
      </c>
      <c r="D601" s="5">
        <v>0.407023521</v>
      </c>
      <c r="E601" s="5">
        <v>0.250356358</v>
      </c>
      <c r="F601" s="5">
        <f t="shared" si="36"/>
        <v>0</v>
      </c>
      <c r="G601" s="5">
        <v>1.6822908700000001</v>
      </c>
      <c r="H601" s="8">
        <v>3.6899999999999998E-16</v>
      </c>
      <c r="I601" s="5">
        <f t="shared" si="37"/>
        <v>1</v>
      </c>
      <c r="J601" s="5">
        <v>4.4342699999999999E-2</v>
      </c>
      <c r="K601" s="5">
        <v>0.950926465</v>
      </c>
      <c r="L601" s="5">
        <f t="shared" si="38"/>
        <v>0</v>
      </c>
      <c r="M601" s="5">
        <f t="shared" si="39"/>
        <v>1</v>
      </c>
      <c r="N601" s="5" t="s">
        <v>2138</v>
      </c>
      <c r="O601" s="6">
        <v>186.3901295</v>
      </c>
      <c r="P601" s="7">
        <v>246.45344130000001</v>
      </c>
      <c r="Q601" s="6">
        <v>176.3949499</v>
      </c>
      <c r="R601" s="7">
        <v>574.59493369999996</v>
      </c>
      <c r="S601" s="6">
        <v>289.42005929999999</v>
      </c>
      <c r="T601" s="7">
        <v>298.35378009999999</v>
      </c>
      <c r="U601" s="5" t="s">
        <v>2139</v>
      </c>
      <c r="V601" s="5" t="s">
        <v>2140</v>
      </c>
      <c r="W601" s="5" t="s">
        <v>2141</v>
      </c>
    </row>
    <row r="602" spans="1:23">
      <c r="A602" s="5" t="s">
        <v>2142</v>
      </c>
      <c r="B602" s="5" t="s">
        <v>2143</v>
      </c>
      <c r="C602" s="5" t="s">
        <v>2144</v>
      </c>
      <c r="D602" s="5">
        <v>-0.34610545399999998</v>
      </c>
      <c r="E602" s="5">
        <v>0.67343005899999997</v>
      </c>
      <c r="F602" s="5">
        <f t="shared" si="36"/>
        <v>0</v>
      </c>
      <c r="G602" s="5">
        <v>-1.386460376</v>
      </c>
      <c r="H602" s="5">
        <v>5.0431E-4</v>
      </c>
      <c r="I602" s="5">
        <f t="shared" si="37"/>
        <v>1</v>
      </c>
      <c r="J602" s="5">
        <v>-0.66650919399999997</v>
      </c>
      <c r="K602" s="5">
        <v>0.25578347099999998</v>
      </c>
      <c r="L602" s="5">
        <f t="shared" si="38"/>
        <v>0</v>
      </c>
      <c r="M602" s="5">
        <f t="shared" si="39"/>
        <v>1</v>
      </c>
      <c r="N602" s="5" t="s">
        <v>2142</v>
      </c>
      <c r="O602" s="6">
        <v>99.144335479999995</v>
      </c>
      <c r="P602" s="7">
        <v>77.985694839999994</v>
      </c>
      <c r="Q602" s="6">
        <v>120.3481798</v>
      </c>
      <c r="R602" s="7">
        <v>44.142890819999998</v>
      </c>
      <c r="S602" s="6">
        <v>103.9142653</v>
      </c>
      <c r="T602" s="7">
        <v>64.16228443</v>
      </c>
      <c r="U602" s="5" t="s">
        <v>2143</v>
      </c>
      <c r="V602" s="5" t="s">
        <v>2144</v>
      </c>
      <c r="W602" s="5" t="s">
        <v>2145</v>
      </c>
    </row>
    <row r="603" spans="1:23">
      <c r="A603" s="5" t="s">
        <v>2146</v>
      </c>
      <c r="B603" s="5" t="s">
        <v>2147</v>
      </c>
      <c r="C603" s="5" t="s">
        <v>2147</v>
      </c>
      <c r="D603" s="5">
        <v>0.97510823999999996</v>
      </c>
      <c r="E603" s="5">
        <v>2.0532719000000001E-2</v>
      </c>
      <c r="F603" s="5">
        <f t="shared" si="36"/>
        <v>0</v>
      </c>
      <c r="G603" s="5">
        <v>1.0195970510000001</v>
      </c>
      <c r="H603" s="5">
        <v>2.6246960000000001E-3</v>
      </c>
      <c r="I603" s="5">
        <f t="shared" si="37"/>
        <v>1</v>
      </c>
      <c r="J603" s="5">
        <v>0.60965615299999998</v>
      </c>
      <c r="K603" s="5">
        <v>0.19448918300000001</v>
      </c>
      <c r="L603" s="5">
        <f t="shared" si="38"/>
        <v>0</v>
      </c>
      <c r="M603" s="5">
        <f t="shared" si="39"/>
        <v>1</v>
      </c>
      <c r="N603" s="5" t="s">
        <v>2146</v>
      </c>
      <c r="O603" s="6">
        <v>24.702534180000001</v>
      </c>
      <c r="P603" s="7">
        <v>48.975779269999997</v>
      </c>
      <c r="Q603" s="6">
        <v>32.925701889999999</v>
      </c>
      <c r="R603" s="7">
        <v>67.950239679999996</v>
      </c>
      <c r="S603" s="6">
        <v>37.321543239999997</v>
      </c>
      <c r="T603" s="7">
        <v>58.045547110000001</v>
      </c>
      <c r="U603" s="5" t="s">
        <v>2147</v>
      </c>
      <c r="W603" s="5" t="s">
        <v>2148</v>
      </c>
    </row>
    <row r="604" spans="1:23">
      <c r="A604" s="5" t="s">
        <v>2149</v>
      </c>
      <c r="B604" s="5" t="s">
        <v>2150</v>
      </c>
      <c r="C604" s="5" t="s">
        <v>2150</v>
      </c>
      <c r="D604" s="5">
        <v>-0.72027149400000001</v>
      </c>
      <c r="E604" s="5">
        <v>2.7930630000000001E-2</v>
      </c>
      <c r="F604" s="5">
        <f t="shared" si="36"/>
        <v>0</v>
      </c>
      <c r="G604" s="5">
        <v>-1.4277597129999999</v>
      </c>
      <c r="H604" s="8">
        <v>4.0200000000000003E-7</v>
      </c>
      <c r="I604" s="5">
        <f t="shared" si="37"/>
        <v>1</v>
      </c>
      <c r="J604" s="5">
        <v>-0.74724075899999998</v>
      </c>
      <c r="K604" s="5">
        <v>1.6706344000000001E-2</v>
      </c>
      <c r="L604" s="5">
        <f t="shared" si="38"/>
        <v>0</v>
      </c>
      <c r="M604" s="5">
        <f t="shared" si="39"/>
        <v>1</v>
      </c>
      <c r="N604" s="5" t="s">
        <v>2149</v>
      </c>
      <c r="O604" s="6">
        <v>159.85738319999999</v>
      </c>
      <c r="P604" s="7">
        <v>96.588521869999994</v>
      </c>
      <c r="Q604" s="6">
        <v>106.26701300000001</v>
      </c>
      <c r="R604" s="7">
        <v>38.491291969999999</v>
      </c>
      <c r="S604" s="6">
        <v>173.98599050000001</v>
      </c>
      <c r="T604" s="7">
        <v>103.8054916</v>
      </c>
      <c r="U604" s="5" t="s">
        <v>2150</v>
      </c>
      <c r="W604" s="5" t="s">
        <v>2151</v>
      </c>
    </row>
    <row r="605" spans="1:23">
      <c r="A605" s="5" t="s">
        <v>2152</v>
      </c>
      <c r="B605" s="5" t="s">
        <v>2153</v>
      </c>
      <c r="C605" s="5" t="s">
        <v>2153</v>
      </c>
      <c r="D605" s="5">
        <v>-0.124029951</v>
      </c>
      <c r="E605" s="5">
        <v>0.88147393699999999</v>
      </c>
      <c r="F605" s="5">
        <f t="shared" si="36"/>
        <v>0</v>
      </c>
      <c r="G605" s="5">
        <v>-1.1297298440000001</v>
      </c>
      <c r="H605" s="5">
        <v>5.1838000000000003E-4</v>
      </c>
      <c r="I605" s="5">
        <f t="shared" si="37"/>
        <v>1</v>
      </c>
      <c r="J605" s="5">
        <v>-0.35049545500000001</v>
      </c>
      <c r="K605" s="5">
        <v>0.53603998500000005</v>
      </c>
      <c r="L605" s="5">
        <f t="shared" si="38"/>
        <v>0</v>
      </c>
      <c r="M605" s="5">
        <f t="shared" si="39"/>
        <v>1</v>
      </c>
      <c r="N605" s="5" t="s">
        <v>2152</v>
      </c>
      <c r="O605" s="6">
        <v>63.813693399999998</v>
      </c>
      <c r="P605" s="7">
        <v>58.890668439999999</v>
      </c>
      <c r="Q605" s="6">
        <v>67.214129260000007</v>
      </c>
      <c r="R605" s="7">
        <v>30.205596889999999</v>
      </c>
      <c r="S605" s="6">
        <v>65.679177019999997</v>
      </c>
      <c r="T605" s="7">
        <v>51.647654799999998</v>
      </c>
      <c r="U605" s="5" t="s">
        <v>2153</v>
      </c>
      <c r="W605" s="5" t="s">
        <v>2154</v>
      </c>
    </row>
    <row r="606" spans="1:23">
      <c r="A606" s="5" t="s">
        <v>2155</v>
      </c>
      <c r="B606" s="5" t="s">
        <v>2156</v>
      </c>
      <c r="C606" s="5" t="s">
        <v>2157</v>
      </c>
      <c r="D606" s="5">
        <v>0.49179480399999997</v>
      </c>
      <c r="E606" s="5">
        <v>0.56715300800000001</v>
      </c>
      <c r="F606" s="5">
        <f t="shared" si="36"/>
        <v>0</v>
      </c>
      <c r="G606" s="5">
        <v>0.86486916199999997</v>
      </c>
      <c r="H606" s="5">
        <v>9.1126331000000005E-2</v>
      </c>
      <c r="I606" s="5">
        <f t="shared" si="37"/>
        <v>0</v>
      </c>
      <c r="J606" s="5">
        <v>1.261440678</v>
      </c>
      <c r="K606" s="5">
        <v>9.0345270000000005E-3</v>
      </c>
      <c r="L606" s="5">
        <f t="shared" si="38"/>
        <v>1</v>
      </c>
      <c r="M606" s="5">
        <f t="shared" si="39"/>
        <v>1</v>
      </c>
      <c r="N606" s="5" t="s">
        <v>2155</v>
      </c>
      <c r="O606" s="6">
        <v>15.74713874</v>
      </c>
      <c r="P606" s="7">
        <v>22.816401519999999</v>
      </c>
      <c r="Q606" s="6">
        <v>16.849200530000001</v>
      </c>
      <c r="R606" s="7">
        <v>31.235845430000001</v>
      </c>
      <c r="S606" s="6">
        <v>20.066842919999999</v>
      </c>
      <c r="T606" s="7">
        <v>49.343165939999999</v>
      </c>
      <c r="U606" s="5" t="s">
        <v>2156</v>
      </c>
      <c r="V606" s="5" t="s">
        <v>2157</v>
      </c>
      <c r="W606" s="5" t="s">
        <v>2158</v>
      </c>
    </row>
    <row r="607" spans="1:23">
      <c r="A607" s="5" t="s">
        <v>2159</v>
      </c>
      <c r="B607" s="5" t="s">
        <v>2160</v>
      </c>
      <c r="C607" s="5" t="s">
        <v>2160</v>
      </c>
      <c r="D607" s="5">
        <v>-0.33810395900000001</v>
      </c>
      <c r="E607" s="5">
        <v>0.62819063900000005</v>
      </c>
      <c r="F607" s="5">
        <f t="shared" si="36"/>
        <v>0</v>
      </c>
      <c r="G607" s="5">
        <v>-0.63383100800000003</v>
      </c>
      <c r="H607" s="5">
        <v>0.12753630299999999</v>
      </c>
      <c r="I607" s="5">
        <f t="shared" si="37"/>
        <v>0</v>
      </c>
      <c r="J607" s="5">
        <v>-1.124629925</v>
      </c>
      <c r="K607" s="5">
        <v>2.5273909999999999E-3</v>
      </c>
      <c r="L607" s="5">
        <f t="shared" si="38"/>
        <v>1</v>
      </c>
      <c r="M607" s="5">
        <f t="shared" si="39"/>
        <v>1</v>
      </c>
      <c r="N607" s="5" t="s">
        <v>2159</v>
      </c>
      <c r="O607" s="6">
        <v>43.29648598</v>
      </c>
      <c r="P607" s="7">
        <v>34.542044359999998</v>
      </c>
      <c r="Q607" s="6">
        <v>48.47278523</v>
      </c>
      <c r="R607" s="7">
        <v>30.833774609999999</v>
      </c>
      <c r="S607" s="6">
        <v>69.724762530000007</v>
      </c>
      <c r="T607" s="7">
        <v>30.640041539999999</v>
      </c>
      <c r="U607" s="5" t="s">
        <v>2160</v>
      </c>
    </row>
    <row r="608" spans="1:23">
      <c r="A608" s="5" t="s">
        <v>2161</v>
      </c>
      <c r="B608" s="5" t="s">
        <v>2162</v>
      </c>
      <c r="C608" s="5" t="s">
        <v>2162</v>
      </c>
      <c r="D608" s="5">
        <v>-0.30558881300000001</v>
      </c>
      <c r="E608" s="5">
        <v>0.59992716499999998</v>
      </c>
      <c r="F608" s="5">
        <f t="shared" si="36"/>
        <v>0</v>
      </c>
      <c r="G608" s="5">
        <v>-1.1631126389999999</v>
      </c>
      <c r="H608" s="5">
        <v>1.2744500000000001E-4</v>
      </c>
      <c r="I608" s="5">
        <f t="shared" si="37"/>
        <v>1</v>
      </c>
      <c r="J608" s="5">
        <v>-0.68324849099999996</v>
      </c>
      <c r="K608" s="5">
        <v>7.2073172000000005E-2</v>
      </c>
      <c r="L608" s="5">
        <f t="shared" si="38"/>
        <v>0</v>
      </c>
      <c r="M608" s="5">
        <f t="shared" si="39"/>
        <v>1</v>
      </c>
      <c r="N608" s="5" t="s">
        <v>2161</v>
      </c>
      <c r="O608" s="6">
        <v>112.29051029999999</v>
      </c>
      <c r="P608" s="7">
        <v>91.078438919999996</v>
      </c>
      <c r="Q608" s="6">
        <v>121.0432193</v>
      </c>
      <c r="R608" s="7">
        <v>53.1945306</v>
      </c>
      <c r="S608" s="6">
        <v>137.40279480000001</v>
      </c>
      <c r="T608" s="7">
        <v>84.721286210000002</v>
      </c>
      <c r="U608" s="5" t="s">
        <v>2162</v>
      </c>
      <c r="W608" s="5" t="s">
        <v>349</v>
      </c>
    </row>
    <row r="609" spans="1:23">
      <c r="A609" s="5" t="s">
        <v>2163</v>
      </c>
      <c r="B609" s="5" t="s">
        <v>2164</v>
      </c>
      <c r="C609" s="5" t="s">
        <v>2165</v>
      </c>
      <c r="D609" s="5">
        <v>0.79858610399999996</v>
      </c>
      <c r="E609" s="5">
        <v>0.44280932499999998</v>
      </c>
      <c r="F609" s="5">
        <f t="shared" si="36"/>
        <v>0</v>
      </c>
      <c r="G609" s="5">
        <v>1.565617977</v>
      </c>
      <c r="H609" s="5">
        <v>3.9281314999999997E-2</v>
      </c>
      <c r="I609" s="5">
        <f t="shared" si="37"/>
        <v>1</v>
      </c>
      <c r="J609" s="5">
        <v>0.33007245699999999</v>
      </c>
      <c r="K609" s="5">
        <v>0.823156522</v>
      </c>
      <c r="L609" s="5">
        <f t="shared" si="38"/>
        <v>0</v>
      </c>
      <c r="M609" s="5">
        <f t="shared" si="39"/>
        <v>1</v>
      </c>
      <c r="N609" s="5" t="s">
        <v>2163</v>
      </c>
      <c r="O609" s="6">
        <v>5.1076841450000003</v>
      </c>
      <c r="P609" s="7">
        <v>9.580207411</v>
      </c>
      <c r="Q609" s="6">
        <v>2.101218185</v>
      </c>
      <c r="R609" s="7">
        <v>8.4066059039999992</v>
      </c>
      <c r="S609" s="6">
        <v>6.6929664329999996</v>
      </c>
      <c r="T609" s="7">
        <v>8.8597459860000001</v>
      </c>
      <c r="U609" s="5" t="s">
        <v>2164</v>
      </c>
      <c r="V609" s="5" t="s">
        <v>2166</v>
      </c>
      <c r="W609" s="5" t="s">
        <v>2167</v>
      </c>
    </row>
    <row r="610" spans="1:23">
      <c r="A610" s="5" t="s">
        <v>2168</v>
      </c>
      <c r="B610" s="5" t="s">
        <v>2169</v>
      </c>
      <c r="C610" s="5" t="s">
        <v>2169</v>
      </c>
      <c r="D610" s="5">
        <v>4.9745219890000003</v>
      </c>
      <c r="E610" s="8">
        <v>4.2499999999999997E-8</v>
      </c>
      <c r="F610" s="5">
        <f t="shared" si="36"/>
        <v>1</v>
      </c>
      <c r="G610" s="5">
        <v>3.741470584</v>
      </c>
      <c r="H610" s="8">
        <v>4.7599999999999998E-5</v>
      </c>
      <c r="I610" s="5">
        <f t="shared" si="37"/>
        <v>1</v>
      </c>
      <c r="J610" s="5">
        <v>0.34111320299999998</v>
      </c>
      <c r="K610" s="5">
        <v>0.89925608300000004</v>
      </c>
      <c r="L610" s="5">
        <f t="shared" si="38"/>
        <v>0</v>
      </c>
      <c r="M610" s="5">
        <f t="shared" si="39"/>
        <v>1</v>
      </c>
      <c r="N610" s="5" t="s">
        <v>2168</v>
      </c>
      <c r="O610" s="6">
        <v>14.99863571</v>
      </c>
      <c r="P610" s="7">
        <v>1347.6570400000001</v>
      </c>
      <c r="Q610" s="6">
        <v>4.2036055939999999</v>
      </c>
      <c r="R610" s="7">
        <v>202.49079230000001</v>
      </c>
      <c r="S610" s="6">
        <v>4.8758967609999999</v>
      </c>
      <c r="T610" s="7">
        <v>7.8762664219999996</v>
      </c>
      <c r="U610" s="5" t="s">
        <v>2169</v>
      </c>
      <c r="W610" s="5" t="s">
        <v>2170</v>
      </c>
    </row>
    <row r="611" spans="1:23">
      <c r="A611" s="5" t="s">
        <v>2171</v>
      </c>
      <c r="B611" s="5" t="s">
        <v>2172</v>
      </c>
      <c r="C611" s="5" t="s">
        <v>2172</v>
      </c>
      <c r="D611" s="5">
        <v>3.5249155569999999</v>
      </c>
      <c r="E611" s="5">
        <v>1.0467880000000001E-3</v>
      </c>
      <c r="F611" s="5">
        <f t="shared" si="36"/>
        <v>1</v>
      </c>
      <c r="G611" s="5">
        <v>2.0919282360000002</v>
      </c>
      <c r="H611" s="5">
        <v>6.3809538999999998E-2</v>
      </c>
      <c r="I611" s="5">
        <f t="shared" si="37"/>
        <v>0</v>
      </c>
      <c r="J611" s="5">
        <v>-6.4877470000000007E-2</v>
      </c>
      <c r="K611" s="5">
        <v>0.987035879</v>
      </c>
      <c r="L611" s="5">
        <f t="shared" si="38"/>
        <v>0</v>
      </c>
      <c r="M611" s="5">
        <f t="shared" si="39"/>
        <v>1</v>
      </c>
      <c r="N611" s="5" t="s">
        <v>2171</v>
      </c>
      <c r="O611" s="6">
        <v>6.5569533900000003</v>
      </c>
      <c r="P611" s="7">
        <v>704.23505160000002</v>
      </c>
      <c r="Q611" s="6">
        <v>0</v>
      </c>
      <c r="R611" s="7">
        <v>105.2016565</v>
      </c>
      <c r="S611" s="6">
        <v>0.76377130500000001</v>
      </c>
      <c r="T611" s="7">
        <v>0</v>
      </c>
      <c r="U611" s="5" t="s">
        <v>2172</v>
      </c>
      <c r="W611" s="5" t="s">
        <v>2170</v>
      </c>
    </row>
    <row r="612" spans="1:23">
      <c r="A612" s="5" t="s">
        <v>2173</v>
      </c>
      <c r="B612" s="5" t="s">
        <v>2174</v>
      </c>
      <c r="C612" s="5" t="s">
        <v>2175</v>
      </c>
      <c r="D612" s="5">
        <v>1.05620589</v>
      </c>
      <c r="E612" s="5">
        <v>4.2545660000000004E-3</v>
      </c>
      <c r="F612" s="5">
        <f t="shared" si="36"/>
        <v>1</v>
      </c>
      <c r="G612" s="5">
        <v>1.1052558649999999</v>
      </c>
      <c r="H612" s="5">
        <v>1.33948E-4</v>
      </c>
      <c r="I612" s="5">
        <f t="shared" si="37"/>
        <v>1</v>
      </c>
      <c r="J612" s="5">
        <v>0.86679678800000004</v>
      </c>
      <c r="K612" s="5">
        <v>9.0345270000000005E-3</v>
      </c>
      <c r="L612" s="5">
        <f t="shared" si="38"/>
        <v>0</v>
      </c>
      <c r="M612" s="5">
        <f t="shared" si="39"/>
        <v>1</v>
      </c>
      <c r="N612" s="5" t="s">
        <v>2173</v>
      </c>
      <c r="O612" s="6">
        <v>28.20316205</v>
      </c>
      <c r="P612" s="7">
        <v>59.294532670000002</v>
      </c>
      <c r="Q612" s="6">
        <v>48.125523690000001</v>
      </c>
      <c r="R612" s="7">
        <v>105.4202662</v>
      </c>
      <c r="S612" s="6">
        <v>58.600583059999998</v>
      </c>
      <c r="T612" s="7">
        <v>108.55210940000001</v>
      </c>
      <c r="U612" s="5" t="s">
        <v>2174</v>
      </c>
      <c r="V612" s="5" t="s">
        <v>2176</v>
      </c>
      <c r="W612" s="5" t="s">
        <v>2177</v>
      </c>
    </row>
    <row r="613" spans="1:23">
      <c r="A613" s="5" t="s">
        <v>2178</v>
      </c>
      <c r="B613" s="5" t="s">
        <v>2179</v>
      </c>
      <c r="C613" s="5" t="s">
        <v>2180</v>
      </c>
      <c r="D613" s="5">
        <v>-0.90646433599999998</v>
      </c>
      <c r="E613" s="5">
        <v>0.176034476</v>
      </c>
      <c r="F613" s="5">
        <f t="shared" si="36"/>
        <v>0</v>
      </c>
      <c r="G613" s="5">
        <v>-2.9582938009999999</v>
      </c>
      <c r="H613" s="8">
        <v>2.7400000000000001E-8</v>
      </c>
      <c r="I613" s="5">
        <f t="shared" si="37"/>
        <v>1</v>
      </c>
      <c r="J613" s="5">
        <v>-0.95776354900000005</v>
      </c>
      <c r="K613" s="5">
        <v>0.129218054</v>
      </c>
      <c r="L613" s="5">
        <f t="shared" si="38"/>
        <v>0</v>
      </c>
      <c r="M613" s="5">
        <f t="shared" si="39"/>
        <v>1</v>
      </c>
      <c r="N613" s="5" t="s">
        <v>2178</v>
      </c>
      <c r="O613" s="6">
        <v>52.20490333</v>
      </c>
      <c r="P613" s="7">
        <v>27.55942851</v>
      </c>
      <c r="Q613" s="6">
        <v>43.642254340000001</v>
      </c>
      <c r="R613" s="7">
        <v>4.6090730449999997</v>
      </c>
      <c r="S613" s="6">
        <v>48.944474620000001</v>
      </c>
      <c r="T613" s="7">
        <v>24.3987497</v>
      </c>
      <c r="U613" s="5" t="s">
        <v>2179</v>
      </c>
      <c r="V613" s="5" t="s">
        <v>2180</v>
      </c>
      <c r="W613" s="5" t="s">
        <v>2181</v>
      </c>
    </row>
    <row r="614" spans="1:23">
      <c r="A614" s="5" t="s">
        <v>2182</v>
      </c>
      <c r="B614" s="5" t="s">
        <v>2183</v>
      </c>
      <c r="C614" s="5" t="s">
        <v>2184</v>
      </c>
      <c r="D614" s="5">
        <v>-0.531275461</v>
      </c>
      <c r="E614" s="5">
        <v>0.73223496700000001</v>
      </c>
      <c r="F614" s="5">
        <f t="shared" si="36"/>
        <v>0</v>
      </c>
      <c r="G614" s="5">
        <v>-2.4976270349999998</v>
      </c>
      <c r="H614" s="5">
        <v>1.641953E-3</v>
      </c>
      <c r="I614" s="5">
        <f t="shared" si="37"/>
        <v>1</v>
      </c>
      <c r="J614" s="5">
        <v>-0.86455005699999998</v>
      </c>
      <c r="K614" s="5">
        <v>0.38316113200000002</v>
      </c>
      <c r="L614" s="5">
        <f t="shared" si="38"/>
        <v>0</v>
      </c>
      <c r="M614" s="5">
        <f t="shared" si="39"/>
        <v>1</v>
      </c>
      <c r="N614" s="5" t="s">
        <v>2182</v>
      </c>
      <c r="O614" s="6">
        <v>7.6162297790000002</v>
      </c>
      <c r="P614" s="7">
        <v>5.0453891530000003</v>
      </c>
      <c r="Q614" s="6">
        <v>10.892807510000001</v>
      </c>
      <c r="R614" s="7">
        <v>0.98606287299999995</v>
      </c>
      <c r="S614" s="6">
        <v>26.886696010000001</v>
      </c>
      <c r="T614" s="7">
        <v>14.239992409999999</v>
      </c>
      <c r="U614" s="5" t="s">
        <v>2183</v>
      </c>
      <c r="V614" s="5" t="s">
        <v>2185</v>
      </c>
      <c r="W614" s="5" t="s">
        <v>2186</v>
      </c>
    </row>
    <row r="615" spans="1:23">
      <c r="A615" s="5" t="s">
        <v>2187</v>
      </c>
      <c r="B615" s="5" t="s">
        <v>2188</v>
      </c>
      <c r="C615" s="5" t="s">
        <v>2189</v>
      </c>
      <c r="D615" s="5">
        <v>-0.10437407</v>
      </c>
      <c r="E615" s="5">
        <v>0.94246285299999999</v>
      </c>
      <c r="F615" s="5">
        <f t="shared" si="36"/>
        <v>0</v>
      </c>
      <c r="G615" s="5">
        <v>-1.809177765</v>
      </c>
      <c r="H615" s="5">
        <v>1.0756920000000001E-3</v>
      </c>
      <c r="I615" s="5">
        <f t="shared" si="37"/>
        <v>1</v>
      </c>
      <c r="J615" s="5">
        <v>-1.066385253</v>
      </c>
      <c r="K615" s="5">
        <v>8.407067E-2</v>
      </c>
      <c r="L615" s="5">
        <f t="shared" si="38"/>
        <v>0</v>
      </c>
      <c r="M615" s="5">
        <f t="shared" si="39"/>
        <v>1</v>
      </c>
      <c r="N615" s="5" t="s">
        <v>2187</v>
      </c>
      <c r="O615" s="6">
        <v>32.422294860000001</v>
      </c>
      <c r="P615" s="7">
        <v>30.532119529999999</v>
      </c>
      <c r="Q615" s="6">
        <v>26.549853809999998</v>
      </c>
      <c r="R615" s="7">
        <v>6.5811987910000003</v>
      </c>
      <c r="S615" s="6">
        <v>45.248783349999997</v>
      </c>
      <c r="T615" s="7">
        <v>20.70102164</v>
      </c>
      <c r="U615" s="5" t="s">
        <v>2188</v>
      </c>
      <c r="V615" s="5" t="s">
        <v>2189</v>
      </c>
      <c r="W615" s="5" t="s">
        <v>2190</v>
      </c>
    </row>
    <row r="616" spans="1:23">
      <c r="A616" s="5" t="s">
        <v>2191</v>
      </c>
      <c r="B616" s="5" t="s">
        <v>2192</v>
      </c>
      <c r="C616" s="5" t="s">
        <v>2192</v>
      </c>
      <c r="D616" s="5">
        <v>-2.2967681E-2</v>
      </c>
      <c r="E616" s="5">
        <v>0.98172127499999995</v>
      </c>
      <c r="F616" s="5">
        <f t="shared" si="36"/>
        <v>0</v>
      </c>
      <c r="G616" s="5">
        <v>-1.0318267290000001</v>
      </c>
      <c r="H616" s="5">
        <v>5.0723900000000004E-4</v>
      </c>
      <c r="I616" s="5">
        <f t="shared" si="37"/>
        <v>1</v>
      </c>
      <c r="J616" s="5">
        <v>-0.56946513200000004</v>
      </c>
      <c r="K616" s="5">
        <v>0.162752223</v>
      </c>
      <c r="L616" s="5">
        <f t="shared" si="38"/>
        <v>0</v>
      </c>
      <c r="M616" s="5">
        <f t="shared" si="39"/>
        <v>1</v>
      </c>
      <c r="N616" s="5" t="s">
        <v>2191</v>
      </c>
      <c r="O616" s="6">
        <v>74.755757329999994</v>
      </c>
      <c r="P616" s="7">
        <v>74.510921379999999</v>
      </c>
      <c r="Q616" s="6">
        <v>80.665460600000003</v>
      </c>
      <c r="R616" s="7">
        <v>38.7679045</v>
      </c>
      <c r="S616" s="6">
        <v>68.451408619999995</v>
      </c>
      <c r="T616" s="7">
        <v>46.422194210000001</v>
      </c>
      <c r="U616" s="5" t="s">
        <v>2192</v>
      </c>
      <c r="V616" s="5" t="s">
        <v>2193</v>
      </c>
      <c r="W616" s="5" t="s">
        <v>2194</v>
      </c>
    </row>
    <row r="617" spans="1:23">
      <c r="A617" s="5" t="s">
        <v>2195</v>
      </c>
      <c r="B617" s="5" t="s">
        <v>2196</v>
      </c>
      <c r="C617" s="5" t="s">
        <v>2197</v>
      </c>
      <c r="D617" s="5">
        <v>1.1023691040000001</v>
      </c>
      <c r="E617" s="5">
        <v>0.38032914400000001</v>
      </c>
      <c r="F617" s="5">
        <f t="shared" si="36"/>
        <v>0</v>
      </c>
      <c r="G617" s="5">
        <v>2.7688768110000002</v>
      </c>
      <c r="H617" s="5">
        <v>2.8601000000000001E-4</v>
      </c>
      <c r="I617" s="5">
        <f t="shared" si="37"/>
        <v>1</v>
      </c>
      <c r="J617" s="5">
        <v>1.0381189580000001</v>
      </c>
      <c r="K617" s="5">
        <v>0.356324274</v>
      </c>
      <c r="L617" s="5">
        <f t="shared" si="38"/>
        <v>0</v>
      </c>
      <c r="M617" s="5">
        <f t="shared" si="39"/>
        <v>1</v>
      </c>
      <c r="N617" s="5" t="s">
        <v>2195</v>
      </c>
      <c r="O617" s="6">
        <v>3.706984335</v>
      </c>
      <c r="P617" s="7">
        <v>8.9434185389999996</v>
      </c>
      <c r="Q617" s="6">
        <v>2.241743482</v>
      </c>
      <c r="R617" s="7">
        <v>21.969078069999998</v>
      </c>
      <c r="S617" s="6">
        <v>9.3195815579999994</v>
      </c>
      <c r="T617" s="7">
        <v>20.43500118</v>
      </c>
      <c r="U617" s="5" t="s">
        <v>2196</v>
      </c>
      <c r="V617" s="5" t="s">
        <v>2198</v>
      </c>
      <c r="W617" s="5" t="s">
        <v>2199</v>
      </c>
    </row>
    <row r="618" spans="1:23">
      <c r="A618" s="5" t="s">
        <v>2200</v>
      </c>
      <c r="B618" s="5" t="s">
        <v>2201</v>
      </c>
      <c r="C618" s="5" t="s">
        <v>2201</v>
      </c>
      <c r="D618" s="5">
        <v>0.73579175200000002</v>
      </c>
      <c r="E618" s="5">
        <v>0.19843850399999999</v>
      </c>
      <c r="F618" s="5">
        <f t="shared" si="36"/>
        <v>0</v>
      </c>
      <c r="G618" s="5">
        <v>1.115850368</v>
      </c>
      <c r="H618" s="5">
        <v>9.4797749999999993E-3</v>
      </c>
      <c r="I618" s="5">
        <f t="shared" si="37"/>
        <v>1</v>
      </c>
      <c r="J618" s="5">
        <v>0.71046811600000004</v>
      </c>
      <c r="K618" s="5">
        <v>0.22135940100000001</v>
      </c>
      <c r="L618" s="5">
        <f t="shared" si="38"/>
        <v>0</v>
      </c>
      <c r="M618" s="5">
        <f t="shared" si="39"/>
        <v>1</v>
      </c>
      <c r="N618" s="5" t="s">
        <v>2200</v>
      </c>
      <c r="O618" s="6">
        <v>16.76825302</v>
      </c>
      <c r="P618" s="7">
        <v>28.842634400000001</v>
      </c>
      <c r="Q618" s="6">
        <v>13.06461477</v>
      </c>
      <c r="R618" s="7">
        <v>29.411436439999999</v>
      </c>
      <c r="S618" s="6">
        <v>16.109458750000002</v>
      </c>
      <c r="T618" s="7">
        <v>27.094826059999999</v>
      </c>
      <c r="U618" s="5" t="s">
        <v>2201</v>
      </c>
      <c r="W618" s="5" t="s">
        <v>2202</v>
      </c>
    </row>
    <row r="619" spans="1:23">
      <c r="A619" s="5" t="s">
        <v>2203</v>
      </c>
      <c r="B619" s="5" t="s">
        <v>2204</v>
      </c>
      <c r="C619" s="5" t="s">
        <v>2205</v>
      </c>
      <c r="D619" s="5">
        <v>-2.4487483000000001E-2</v>
      </c>
      <c r="E619" s="5">
        <v>0.98875502199999998</v>
      </c>
      <c r="F619" s="5">
        <f t="shared" si="36"/>
        <v>0</v>
      </c>
      <c r="G619" s="5">
        <v>-1.1572859870000001</v>
      </c>
      <c r="H619" s="5">
        <v>1.3776501E-2</v>
      </c>
      <c r="I619" s="5">
        <f t="shared" si="37"/>
        <v>1</v>
      </c>
      <c r="J619" s="5">
        <v>-1.4879565850000001</v>
      </c>
      <c r="K619" s="5">
        <v>1.8021370000000001E-3</v>
      </c>
      <c r="L619" s="5">
        <f t="shared" si="38"/>
        <v>1</v>
      </c>
      <c r="M619" s="5">
        <f t="shared" si="39"/>
        <v>1</v>
      </c>
      <c r="N619" s="5" t="s">
        <v>2203</v>
      </c>
      <c r="O619" s="6">
        <v>118.86290579999999</v>
      </c>
      <c r="P619" s="7">
        <v>117.2650672</v>
      </c>
      <c r="Q619" s="6">
        <v>120.2444982</v>
      </c>
      <c r="R619" s="7">
        <v>51.733964059999998</v>
      </c>
      <c r="S619" s="6">
        <v>162.7653157</v>
      </c>
      <c r="T619" s="7">
        <v>55.379090580000003</v>
      </c>
      <c r="U619" s="5" t="s">
        <v>2204</v>
      </c>
      <c r="V619" s="5" t="s">
        <v>2206</v>
      </c>
      <c r="W619" s="5" t="s">
        <v>2207</v>
      </c>
    </row>
    <row r="620" spans="1:23">
      <c r="A620" s="5" t="s">
        <v>2208</v>
      </c>
      <c r="B620" s="5" t="s">
        <v>2209</v>
      </c>
      <c r="C620" s="5" t="s">
        <v>2210</v>
      </c>
      <c r="D620" s="5">
        <v>2.3233390630000001</v>
      </c>
      <c r="E620" s="5">
        <v>1.8581884999999999E-2</v>
      </c>
      <c r="F620" s="5">
        <f t="shared" si="36"/>
        <v>1</v>
      </c>
      <c r="G620" s="5">
        <v>2.3815035</v>
      </c>
      <c r="H620" s="5">
        <v>2.7544840000000002E-3</v>
      </c>
      <c r="I620" s="5">
        <f t="shared" si="37"/>
        <v>1</v>
      </c>
      <c r="J620" s="5">
        <v>2.4848783550000002</v>
      </c>
      <c r="K620" s="5">
        <v>9.4597429999999996E-3</v>
      </c>
      <c r="L620" s="5">
        <f t="shared" si="38"/>
        <v>1</v>
      </c>
      <c r="M620" s="5">
        <f t="shared" si="39"/>
        <v>1</v>
      </c>
      <c r="N620" s="5" t="s">
        <v>2208</v>
      </c>
      <c r="O620" s="6">
        <v>1.887884911</v>
      </c>
      <c r="P620" s="7">
        <v>15.472363570000001</v>
      </c>
      <c r="Q620" s="6">
        <v>5.9197116469999997</v>
      </c>
      <c r="R620" s="7">
        <v>41.097029159999998</v>
      </c>
      <c r="S620" s="6">
        <v>1.7089128339999999</v>
      </c>
      <c r="T620" s="7">
        <v>17.56399935</v>
      </c>
      <c r="U620" s="5" t="s">
        <v>2209</v>
      </c>
      <c r="V620" s="5" t="s">
        <v>2211</v>
      </c>
      <c r="W620" s="5" t="s">
        <v>2212</v>
      </c>
    </row>
    <row r="621" spans="1:23">
      <c r="A621" s="5" t="s">
        <v>2213</v>
      </c>
      <c r="B621" s="5" t="s">
        <v>2214</v>
      </c>
      <c r="C621" s="5" t="s">
        <v>2215</v>
      </c>
      <c r="D621" s="5">
        <v>0.94267840800000002</v>
      </c>
      <c r="E621" s="5">
        <v>0.41088833200000002</v>
      </c>
      <c r="F621" s="5">
        <f t="shared" si="36"/>
        <v>0</v>
      </c>
      <c r="G621" s="5">
        <v>1.667570811</v>
      </c>
      <c r="H621" s="5">
        <v>1.0885949000000001E-2</v>
      </c>
      <c r="I621" s="5">
        <f t="shared" si="37"/>
        <v>1</v>
      </c>
      <c r="J621" s="5">
        <v>1.5183675999999999</v>
      </c>
      <c r="K621" s="5">
        <v>5.3935929000000001E-2</v>
      </c>
      <c r="L621" s="5">
        <f t="shared" si="38"/>
        <v>0</v>
      </c>
      <c r="M621" s="5">
        <f t="shared" si="39"/>
        <v>1</v>
      </c>
      <c r="N621" s="5" t="s">
        <v>2213</v>
      </c>
      <c r="O621" s="6">
        <v>3.8720227</v>
      </c>
      <c r="P621" s="7">
        <v>8.3874806280000005</v>
      </c>
      <c r="Q621" s="6">
        <v>6.234887552</v>
      </c>
      <c r="R621" s="7">
        <v>22.290319390000001</v>
      </c>
      <c r="S621" s="6">
        <v>5.8826106850000004</v>
      </c>
      <c r="T621" s="7">
        <v>19.216286400000001</v>
      </c>
      <c r="U621" s="5" t="s">
        <v>2214</v>
      </c>
      <c r="V621" s="5" t="s">
        <v>2216</v>
      </c>
      <c r="W621" s="5" t="s">
        <v>2217</v>
      </c>
    </row>
    <row r="622" spans="1:23">
      <c r="A622" s="5" t="s">
        <v>2218</v>
      </c>
      <c r="B622" s="5" t="s">
        <v>2219</v>
      </c>
      <c r="C622" s="5" t="s">
        <v>2220</v>
      </c>
      <c r="D622" s="5">
        <v>1.5153125569999999</v>
      </c>
      <c r="E622" s="5">
        <v>0.265521705</v>
      </c>
      <c r="F622" s="5">
        <f t="shared" si="36"/>
        <v>0</v>
      </c>
      <c r="G622" s="5">
        <v>1.771455153</v>
      </c>
      <c r="H622" s="5">
        <v>3.5468658E-2</v>
      </c>
      <c r="I622" s="5">
        <f t="shared" si="37"/>
        <v>1</v>
      </c>
      <c r="J622" s="5">
        <v>0.87154087300000005</v>
      </c>
      <c r="K622" s="5">
        <v>0.50098886899999995</v>
      </c>
      <c r="L622" s="5">
        <f t="shared" si="38"/>
        <v>0</v>
      </c>
      <c r="M622" s="5">
        <f t="shared" si="39"/>
        <v>1</v>
      </c>
      <c r="N622" s="5" t="s">
        <v>2218</v>
      </c>
      <c r="O622" s="6">
        <v>0.63928543900000001</v>
      </c>
      <c r="P622" s="7">
        <v>3.5753907800000002</v>
      </c>
      <c r="Q622" s="6">
        <v>3.0822580479999999</v>
      </c>
      <c r="R622" s="7">
        <v>12.87982776</v>
      </c>
      <c r="S622" s="6">
        <v>6.6155957929999998</v>
      </c>
      <c r="T622" s="7">
        <v>12.72886555</v>
      </c>
      <c r="U622" s="5" t="s">
        <v>2219</v>
      </c>
      <c r="V622" s="5" t="s">
        <v>2221</v>
      </c>
      <c r="W622" s="5" t="s">
        <v>2222</v>
      </c>
    </row>
    <row r="623" spans="1:23">
      <c r="A623" s="5" t="s">
        <v>2223</v>
      </c>
      <c r="B623" s="5" t="s">
        <v>2224</v>
      </c>
      <c r="C623" s="5" t="s">
        <v>2225</v>
      </c>
      <c r="D623" s="5">
        <v>0.75808532399999995</v>
      </c>
      <c r="E623" s="5">
        <v>0.499730644</v>
      </c>
      <c r="F623" s="5">
        <f t="shared" si="36"/>
        <v>0</v>
      </c>
      <c r="G623" s="5">
        <v>2.0277384860000001</v>
      </c>
      <c r="H623" s="5">
        <v>2.6785799999999998E-3</v>
      </c>
      <c r="I623" s="5">
        <f t="shared" si="37"/>
        <v>1</v>
      </c>
      <c r="J623" s="5">
        <v>0.97312688400000003</v>
      </c>
      <c r="K623" s="5">
        <v>0.37895465099999998</v>
      </c>
      <c r="L623" s="5">
        <f t="shared" si="38"/>
        <v>0</v>
      </c>
      <c r="M623" s="5">
        <f t="shared" si="39"/>
        <v>1</v>
      </c>
      <c r="N623" s="5" t="s">
        <v>2223</v>
      </c>
      <c r="O623" s="6">
        <v>7.5360976009999998</v>
      </c>
      <c r="P623" s="7">
        <v>13.773505350000001</v>
      </c>
      <c r="Q623" s="6">
        <v>3.7479043920000001</v>
      </c>
      <c r="R623" s="7">
        <v>19.277632659999998</v>
      </c>
      <c r="S623" s="6">
        <v>4.2202822930000004</v>
      </c>
      <c r="T623" s="7">
        <v>9.6712801210000006</v>
      </c>
      <c r="U623" s="5" t="s">
        <v>2224</v>
      </c>
      <c r="W623" s="5" t="s">
        <v>707</v>
      </c>
    </row>
    <row r="624" spans="1:23">
      <c r="A624" s="5" t="s">
        <v>2226</v>
      </c>
      <c r="B624" s="5" t="s">
        <v>2227</v>
      </c>
      <c r="C624" s="5" t="s">
        <v>2227</v>
      </c>
      <c r="D624" s="5">
        <v>-9.1888885000000003E-2</v>
      </c>
      <c r="E624" s="5">
        <v>0.93476091100000003</v>
      </c>
      <c r="F624" s="5">
        <f t="shared" si="36"/>
        <v>0</v>
      </c>
      <c r="G624" s="5">
        <v>-1.3608107089999999</v>
      </c>
      <c r="H624" s="5">
        <v>2.17486E-4</v>
      </c>
      <c r="I624" s="5">
        <f t="shared" si="37"/>
        <v>1</v>
      </c>
      <c r="J624" s="5">
        <v>-0.51594852300000005</v>
      </c>
      <c r="K624" s="5">
        <v>0.40468842900000002</v>
      </c>
      <c r="L624" s="5">
        <f t="shared" si="38"/>
        <v>0</v>
      </c>
      <c r="M624" s="5">
        <f t="shared" si="39"/>
        <v>1</v>
      </c>
      <c r="N624" s="5" t="s">
        <v>2226</v>
      </c>
      <c r="O624" s="6">
        <v>1082.514688</v>
      </c>
      <c r="P624" s="7">
        <v>1014.037838</v>
      </c>
      <c r="Q624" s="6">
        <v>934.92618279999999</v>
      </c>
      <c r="R624" s="7">
        <v>351.86967800000002</v>
      </c>
      <c r="S624" s="6">
        <v>1057.3075920000001</v>
      </c>
      <c r="T624" s="7">
        <v>730.14082959999996</v>
      </c>
      <c r="U624" s="5" t="s">
        <v>2227</v>
      </c>
    </row>
    <row r="625" spans="1:23">
      <c r="A625" s="5" t="s">
        <v>2228</v>
      </c>
      <c r="B625" s="5" t="s">
        <v>2229</v>
      </c>
      <c r="C625" s="5" t="s">
        <v>2229</v>
      </c>
      <c r="D625" s="5">
        <v>-0.61308211599999995</v>
      </c>
      <c r="E625" s="5">
        <v>0.36057344000000002</v>
      </c>
      <c r="F625" s="5">
        <f t="shared" si="36"/>
        <v>0</v>
      </c>
      <c r="G625" s="5">
        <v>-2.2020006859999999</v>
      </c>
      <c r="H625" s="8">
        <v>9.3600000000000004E-8</v>
      </c>
      <c r="I625" s="5">
        <f t="shared" si="37"/>
        <v>1</v>
      </c>
      <c r="J625" s="5">
        <v>-0.76988051099999999</v>
      </c>
      <c r="K625" s="5">
        <v>0.190007648</v>
      </c>
      <c r="L625" s="5">
        <f t="shared" si="38"/>
        <v>0</v>
      </c>
      <c r="M625" s="5">
        <f t="shared" si="39"/>
        <v>1</v>
      </c>
      <c r="N625" s="5" t="s">
        <v>2228</v>
      </c>
      <c r="O625" s="6">
        <v>128.145456</v>
      </c>
      <c r="P625" s="7">
        <v>82.945163969999996</v>
      </c>
      <c r="Q625" s="6">
        <v>120.8406988</v>
      </c>
      <c r="R625" s="7">
        <v>24.089475570000001</v>
      </c>
      <c r="S625" s="6">
        <v>121.6902097</v>
      </c>
      <c r="T625" s="7">
        <v>69.606221700000006</v>
      </c>
      <c r="U625" s="5" t="s">
        <v>2229</v>
      </c>
    </row>
    <row r="626" spans="1:23">
      <c r="A626" s="5" t="s">
        <v>2230</v>
      </c>
      <c r="B626" s="5" t="s">
        <v>2231</v>
      </c>
      <c r="C626" s="5" t="s">
        <v>2232</v>
      </c>
      <c r="D626" s="5">
        <v>0.83482484199999996</v>
      </c>
      <c r="E626" s="5">
        <v>0.188880033</v>
      </c>
      <c r="F626" s="5">
        <f t="shared" si="36"/>
        <v>0</v>
      </c>
      <c r="G626" s="5">
        <v>1.3160836170000001</v>
      </c>
      <c r="H626" s="5">
        <v>2.3016439999999998E-3</v>
      </c>
      <c r="I626" s="5">
        <f t="shared" si="37"/>
        <v>1</v>
      </c>
      <c r="J626" s="5">
        <v>-9.4719240999999996E-2</v>
      </c>
      <c r="K626" s="5">
        <v>0.94181067200000002</v>
      </c>
      <c r="L626" s="5">
        <f t="shared" si="38"/>
        <v>0</v>
      </c>
      <c r="M626" s="5">
        <f t="shared" si="39"/>
        <v>1</v>
      </c>
      <c r="N626" s="5" t="s">
        <v>2230</v>
      </c>
      <c r="O626" s="6">
        <v>11.77951513</v>
      </c>
      <c r="P626" s="7">
        <v>21.569309189999998</v>
      </c>
      <c r="Q626" s="6">
        <v>11.97929575</v>
      </c>
      <c r="R626" s="7">
        <v>31.280917339999998</v>
      </c>
      <c r="S626" s="6">
        <v>22.09981088</v>
      </c>
      <c r="T626" s="7">
        <v>20.560721099999999</v>
      </c>
      <c r="U626" s="5" t="s">
        <v>2231</v>
      </c>
      <c r="W626" s="5" t="s">
        <v>1925</v>
      </c>
    </row>
    <row r="627" spans="1:23">
      <c r="A627" s="5" t="s">
        <v>2233</v>
      </c>
      <c r="B627" s="5" t="s">
        <v>2234</v>
      </c>
      <c r="C627" s="5" t="s">
        <v>2234</v>
      </c>
      <c r="D627" s="5">
        <v>1.307111328</v>
      </c>
      <c r="E627" s="8">
        <v>5.8600000000000001E-5</v>
      </c>
      <c r="F627" s="5">
        <f t="shared" si="36"/>
        <v>1</v>
      </c>
      <c r="G627" s="5">
        <v>0.68509133899999997</v>
      </c>
      <c r="H627" s="5">
        <v>3.1829814999999997E-2</v>
      </c>
      <c r="I627" s="5">
        <f t="shared" si="37"/>
        <v>0</v>
      </c>
      <c r="J627" s="5">
        <v>0.82264232299999995</v>
      </c>
      <c r="K627" s="5">
        <v>3.6626411999999997E-2</v>
      </c>
      <c r="L627" s="5">
        <f t="shared" si="38"/>
        <v>0</v>
      </c>
      <c r="M627" s="5">
        <f t="shared" si="39"/>
        <v>1</v>
      </c>
      <c r="N627" s="5" t="s">
        <v>2233</v>
      </c>
      <c r="O627" s="6">
        <v>23.436928009999999</v>
      </c>
      <c r="P627" s="7">
        <v>60.384362539999998</v>
      </c>
      <c r="Q627" s="6">
        <v>39.615121420000001</v>
      </c>
      <c r="R627" s="7">
        <v>64.246480460000001</v>
      </c>
      <c r="S627" s="6">
        <v>25.216468500000001</v>
      </c>
      <c r="T627" s="7">
        <v>45.456886779999998</v>
      </c>
      <c r="U627" s="5" t="s">
        <v>2234</v>
      </c>
    </row>
    <row r="628" spans="1:23">
      <c r="A628" s="5" t="s">
        <v>2235</v>
      </c>
      <c r="B628" s="5" t="s">
        <v>2236</v>
      </c>
      <c r="C628" s="5" t="s">
        <v>2236</v>
      </c>
      <c r="D628" s="5">
        <v>0.94265123100000003</v>
      </c>
      <c r="E628" s="5">
        <v>0.16484075400000001</v>
      </c>
      <c r="F628" s="5">
        <f t="shared" si="36"/>
        <v>0</v>
      </c>
      <c r="G628" s="5">
        <v>1.3709833140000001</v>
      </c>
      <c r="H628" s="5">
        <v>8.3433210000000008E-3</v>
      </c>
      <c r="I628" s="5">
        <f t="shared" si="37"/>
        <v>1</v>
      </c>
      <c r="J628" s="5">
        <v>0.30913545599999998</v>
      </c>
      <c r="K628" s="5">
        <v>0.76458528100000001</v>
      </c>
      <c r="L628" s="5">
        <f t="shared" si="38"/>
        <v>0</v>
      </c>
      <c r="M628" s="5">
        <f t="shared" si="39"/>
        <v>1</v>
      </c>
      <c r="N628" s="5" t="s">
        <v>2235</v>
      </c>
      <c r="O628" s="6">
        <v>12.64378175</v>
      </c>
      <c r="P628" s="7">
        <v>25.272057740000001</v>
      </c>
      <c r="Q628" s="6">
        <v>9.4223763619999996</v>
      </c>
      <c r="R628" s="7">
        <v>26.0357935</v>
      </c>
      <c r="S628" s="6">
        <v>20.906759189999999</v>
      </c>
      <c r="T628" s="7">
        <v>26.628042449999999</v>
      </c>
      <c r="U628" s="5" t="s">
        <v>2236</v>
      </c>
      <c r="W628" s="5" t="s">
        <v>2137</v>
      </c>
    </row>
    <row r="629" spans="1:23">
      <c r="A629" s="5" t="s">
        <v>2237</v>
      </c>
      <c r="B629" s="5" t="s">
        <v>2238</v>
      </c>
      <c r="C629" s="5" t="s">
        <v>2238</v>
      </c>
      <c r="D629" s="5">
        <v>0.94977950300000002</v>
      </c>
      <c r="E629" s="5">
        <v>1.2064996E-2</v>
      </c>
      <c r="F629" s="5">
        <f t="shared" si="36"/>
        <v>0</v>
      </c>
      <c r="G629" s="5">
        <v>1.4168509549999999</v>
      </c>
      <c r="H629" s="8">
        <v>3.8299999999999998E-6</v>
      </c>
      <c r="I629" s="5">
        <f t="shared" si="37"/>
        <v>1</v>
      </c>
      <c r="J629" s="5">
        <v>0.57476017199999996</v>
      </c>
      <c r="K629" s="5">
        <v>0.22170174600000001</v>
      </c>
      <c r="L629" s="5">
        <f t="shared" si="38"/>
        <v>0</v>
      </c>
      <c r="M629" s="5">
        <f t="shared" si="39"/>
        <v>1</v>
      </c>
      <c r="N629" s="5" t="s">
        <v>2237</v>
      </c>
      <c r="O629" s="6">
        <v>190.56118760000001</v>
      </c>
      <c r="P629" s="7">
        <v>372.99087839999999</v>
      </c>
      <c r="Q629" s="6">
        <v>232.8484206</v>
      </c>
      <c r="R629" s="7">
        <v>637.2375313</v>
      </c>
      <c r="S629" s="6">
        <v>213.03559179999999</v>
      </c>
      <c r="T629" s="7">
        <v>320.59692419999999</v>
      </c>
      <c r="U629" s="5" t="s">
        <v>2238</v>
      </c>
      <c r="W629" s="5" t="s">
        <v>2239</v>
      </c>
    </row>
    <row r="630" spans="1:23">
      <c r="A630" s="5" t="s">
        <v>2240</v>
      </c>
      <c r="B630" s="5" t="s">
        <v>2241</v>
      </c>
      <c r="C630" s="5" t="s">
        <v>2241</v>
      </c>
      <c r="D630" s="5">
        <v>0.72755736100000001</v>
      </c>
      <c r="E630" s="5">
        <v>0.35330836500000001</v>
      </c>
      <c r="F630" s="5">
        <f t="shared" si="36"/>
        <v>0</v>
      </c>
      <c r="G630" s="5">
        <v>1.4828094169999999</v>
      </c>
      <c r="H630" s="5">
        <v>2.424842E-3</v>
      </c>
      <c r="I630" s="5">
        <f t="shared" si="37"/>
        <v>1</v>
      </c>
      <c r="J630" s="5">
        <v>0.80110374699999998</v>
      </c>
      <c r="K630" s="5">
        <v>0.26787119399999998</v>
      </c>
      <c r="L630" s="5">
        <f t="shared" si="38"/>
        <v>0</v>
      </c>
      <c r="M630" s="5">
        <f t="shared" si="39"/>
        <v>1</v>
      </c>
      <c r="N630" s="5" t="s">
        <v>2240</v>
      </c>
      <c r="O630" s="6">
        <v>63.651864400000001</v>
      </c>
      <c r="P630" s="7">
        <v>108.79899930000001</v>
      </c>
      <c r="Q630" s="6">
        <v>94.784695589999998</v>
      </c>
      <c r="R630" s="7">
        <v>281.94544200000001</v>
      </c>
      <c r="S630" s="6">
        <v>97.634801479999993</v>
      </c>
      <c r="T630" s="7">
        <v>176.19177300000001</v>
      </c>
      <c r="U630" s="5" t="s">
        <v>2241</v>
      </c>
      <c r="W630" s="5" t="s">
        <v>2242</v>
      </c>
    </row>
    <row r="631" spans="1:23">
      <c r="A631" s="5" t="s">
        <v>2243</v>
      </c>
      <c r="B631" s="5" t="s">
        <v>2244</v>
      </c>
      <c r="C631" s="5" t="s">
        <v>2245</v>
      </c>
      <c r="D631" s="5">
        <v>-0.50634173000000005</v>
      </c>
      <c r="E631" s="5">
        <v>0.459017813</v>
      </c>
      <c r="F631" s="5">
        <f t="shared" si="36"/>
        <v>0</v>
      </c>
      <c r="G631" s="5">
        <v>-1.1407415139999999</v>
      </c>
      <c r="H631" s="5">
        <v>6.822247E-3</v>
      </c>
      <c r="I631" s="5">
        <f t="shared" si="37"/>
        <v>1</v>
      </c>
      <c r="J631" s="5">
        <v>-0.67519839999999998</v>
      </c>
      <c r="K631" s="5">
        <v>0.254748066</v>
      </c>
      <c r="L631" s="5">
        <f t="shared" si="38"/>
        <v>0</v>
      </c>
      <c r="M631" s="5">
        <f t="shared" si="39"/>
        <v>1</v>
      </c>
      <c r="N631" s="5" t="s">
        <v>2243</v>
      </c>
      <c r="O631" s="6">
        <v>564.06775430000005</v>
      </c>
      <c r="P631" s="7">
        <v>392.11497229999998</v>
      </c>
      <c r="Q631" s="6">
        <v>352.50433459999999</v>
      </c>
      <c r="R631" s="7">
        <v>154.47916649999999</v>
      </c>
      <c r="S631" s="6">
        <v>658.363654</v>
      </c>
      <c r="T631" s="7">
        <v>404.76849370000002</v>
      </c>
      <c r="U631" s="5" t="s">
        <v>2244</v>
      </c>
      <c r="V631" s="5" t="s">
        <v>2246</v>
      </c>
      <c r="W631" s="5" t="s">
        <v>2247</v>
      </c>
    </row>
    <row r="632" spans="1:23">
      <c r="A632" s="5" t="s">
        <v>2248</v>
      </c>
      <c r="B632" s="5" t="s">
        <v>2249</v>
      </c>
      <c r="C632" s="5" t="s">
        <v>2250</v>
      </c>
      <c r="D632" s="5">
        <v>0.49867700199999998</v>
      </c>
      <c r="E632" s="5">
        <v>0.11600821</v>
      </c>
      <c r="F632" s="5">
        <f t="shared" si="36"/>
        <v>0</v>
      </c>
      <c r="G632" s="5">
        <v>0.567150249</v>
      </c>
      <c r="H632" s="5">
        <v>2.2264768000000001E-2</v>
      </c>
      <c r="I632" s="5">
        <f t="shared" si="37"/>
        <v>0</v>
      </c>
      <c r="J632" s="5">
        <v>1.445175745</v>
      </c>
      <c r="K632" s="8">
        <v>6.9799999999999997E-12</v>
      </c>
      <c r="L632" s="5">
        <f t="shared" si="38"/>
        <v>1</v>
      </c>
      <c r="M632" s="5">
        <f t="shared" si="39"/>
        <v>1</v>
      </c>
      <c r="N632" s="5" t="s">
        <v>2248</v>
      </c>
      <c r="O632" s="6">
        <v>412.71199619999999</v>
      </c>
      <c r="P632" s="7">
        <v>584.50438050000002</v>
      </c>
      <c r="Q632" s="6">
        <v>813.08951690000004</v>
      </c>
      <c r="R632" s="7">
        <v>1210.74881</v>
      </c>
      <c r="S632" s="6">
        <v>538.66488070000003</v>
      </c>
      <c r="T632" s="7">
        <v>1484.117988</v>
      </c>
      <c r="U632" s="5" t="s">
        <v>2249</v>
      </c>
      <c r="W632" s="5" t="s">
        <v>236</v>
      </c>
    </row>
    <row r="633" spans="1:23">
      <c r="A633" s="5" t="s">
        <v>2251</v>
      </c>
      <c r="B633" s="5" t="s">
        <v>2252</v>
      </c>
      <c r="C633" s="5" t="s">
        <v>2252</v>
      </c>
      <c r="D633" s="5">
        <v>1.2456739269999999</v>
      </c>
      <c r="E633" s="5">
        <v>3.8659918000000001E-2</v>
      </c>
      <c r="F633" s="5">
        <f t="shared" si="36"/>
        <v>1</v>
      </c>
      <c r="G633" s="5">
        <v>-0.152931386</v>
      </c>
      <c r="H633" s="5">
        <v>0.88457312700000001</v>
      </c>
      <c r="I633" s="5">
        <f t="shared" si="37"/>
        <v>0</v>
      </c>
      <c r="J633" s="5">
        <v>8.8135243000000002E-2</v>
      </c>
      <c r="K633" s="5">
        <v>0.953454303</v>
      </c>
      <c r="L633" s="5">
        <f t="shared" si="38"/>
        <v>0</v>
      </c>
      <c r="M633" s="5">
        <f t="shared" si="39"/>
        <v>1</v>
      </c>
      <c r="N633" s="5" t="s">
        <v>2251</v>
      </c>
      <c r="O633" s="6">
        <v>5.6466213539999996</v>
      </c>
      <c r="P633" s="7">
        <v>14.70619248</v>
      </c>
      <c r="Q633" s="6">
        <v>8.1612375159999999</v>
      </c>
      <c r="R633" s="7">
        <v>7.1900005350000002</v>
      </c>
      <c r="S633" s="6">
        <v>7.9696673020000004</v>
      </c>
      <c r="T633" s="7">
        <v>8.3924084509999997</v>
      </c>
      <c r="U633" s="5" t="s">
        <v>2252</v>
      </c>
      <c r="W633" s="5" t="s">
        <v>2253</v>
      </c>
    </row>
    <row r="634" spans="1:23">
      <c r="A634" s="5" t="s">
        <v>2254</v>
      </c>
      <c r="B634" s="5" t="s">
        <v>2255</v>
      </c>
      <c r="C634" s="5" t="s">
        <v>2256</v>
      </c>
      <c r="D634" s="5">
        <v>0.58712000900000005</v>
      </c>
      <c r="E634" s="5">
        <v>0.16667093399999999</v>
      </c>
      <c r="F634" s="5">
        <f t="shared" si="36"/>
        <v>0</v>
      </c>
      <c r="G634" s="5">
        <v>1.096132691</v>
      </c>
      <c r="H634" s="5">
        <v>1.6547299999999999E-4</v>
      </c>
      <c r="I634" s="5">
        <f t="shared" si="37"/>
        <v>1</v>
      </c>
      <c r="J634" s="5">
        <v>1.3053910980000001</v>
      </c>
      <c r="K634" s="8">
        <v>1.7099999999999999E-5</v>
      </c>
      <c r="L634" s="5">
        <f t="shared" si="38"/>
        <v>1</v>
      </c>
      <c r="M634" s="5">
        <f t="shared" si="39"/>
        <v>1</v>
      </c>
      <c r="N634" s="5" t="s">
        <v>2254</v>
      </c>
      <c r="O634" s="6">
        <v>84.285069419999999</v>
      </c>
      <c r="P634" s="7">
        <v>126.7142267</v>
      </c>
      <c r="Q634" s="6">
        <v>79.225510639999996</v>
      </c>
      <c r="R634" s="7">
        <v>172.98633839999999</v>
      </c>
      <c r="S634" s="6">
        <v>67.653919549999998</v>
      </c>
      <c r="T634" s="7">
        <v>172.1780546</v>
      </c>
      <c r="U634" s="5" t="s">
        <v>2255</v>
      </c>
      <c r="V634" s="5" t="s">
        <v>2257</v>
      </c>
      <c r="W634" s="5" t="s">
        <v>2258</v>
      </c>
    </row>
    <row r="635" spans="1:23">
      <c r="A635" s="5" t="s">
        <v>2259</v>
      </c>
      <c r="B635" s="5" t="s">
        <v>2260</v>
      </c>
      <c r="C635" s="5" t="s">
        <v>2261</v>
      </c>
      <c r="D635" s="5">
        <v>0.55034481999999996</v>
      </c>
      <c r="E635" s="5">
        <v>0.47491929399999999</v>
      </c>
      <c r="F635" s="5">
        <f t="shared" si="36"/>
        <v>0</v>
      </c>
      <c r="G635" s="5">
        <v>1.025831524</v>
      </c>
      <c r="H635" s="5">
        <v>2.530344E-2</v>
      </c>
      <c r="I635" s="5">
        <f t="shared" si="37"/>
        <v>1</v>
      </c>
      <c r="J635" s="5">
        <v>1.5066349489999999</v>
      </c>
      <c r="K635" s="5">
        <v>7.5971299999999997E-4</v>
      </c>
      <c r="L635" s="5">
        <f t="shared" si="38"/>
        <v>1</v>
      </c>
      <c r="M635" s="5">
        <f t="shared" si="39"/>
        <v>1</v>
      </c>
      <c r="N635" s="5" t="s">
        <v>2259</v>
      </c>
      <c r="O635" s="6">
        <v>36.391483119999997</v>
      </c>
      <c r="P635" s="7">
        <v>53.724505030000003</v>
      </c>
      <c r="Q635" s="6">
        <v>61.190872450000001</v>
      </c>
      <c r="R635" s="7">
        <v>128.5657564</v>
      </c>
      <c r="S635" s="6">
        <v>71.886673599999995</v>
      </c>
      <c r="T635" s="7">
        <v>213.22994120000001</v>
      </c>
      <c r="U635" s="5" t="s">
        <v>2260</v>
      </c>
      <c r="V635" s="5" t="s">
        <v>2261</v>
      </c>
      <c r="W635" s="5" t="s">
        <v>2262</v>
      </c>
    </row>
    <row r="636" spans="1:23">
      <c r="A636" s="5" t="s">
        <v>2263</v>
      </c>
      <c r="B636" s="5" t="s">
        <v>2264</v>
      </c>
      <c r="C636" s="5" t="s">
        <v>2264</v>
      </c>
      <c r="D636" s="5">
        <v>-0.48039846899999999</v>
      </c>
      <c r="E636" s="5">
        <v>8.3821999999999994E-2</v>
      </c>
      <c r="F636" s="5">
        <f t="shared" si="36"/>
        <v>0</v>
      </c>
      <c r="G636" s="5">
        <v>-1.0433367469999999</v>
      </c>
      <c r="H636" s="8">
        <v>5.1600000000000001E-7</v>
      </c>
      <c r="I636" s="5">
        <f t="shared" si="37"/>
        <v>1</v>
      </c>
      <c r="J636" s="5">
        <v>-0.43734377699999999</v>
      </c>
      <c r="K636" s="5">
        <v>0.119494832</v>
      </c>
      <c r="L636" s="5">
        <f t="shared" si="38"/>
        <v>0</v>
      </c>
      <c r="M636" s="5">
        <f t="shared" si="39"/>
        <v>1</v>
      </c>
      <c r="N636" s="5" t="s">
        <v>2263</v>
      </c>
      <c r="O636" s="6">
        <v>183.9156773</v>
      </c>
      <c r="P636" s="7">
        <v>131.7323811</v>
      </c>
      <c r="Q636" s="6">
        <v>174.1799623</v>
      </c>
      <c r="R636" s="7">
        <v>83.892422589999995</v>
      </c>
      <c r="S636" s="6">
        <v>175.85712839999999</v>
      </c>
      <c r="T636" s="7">
        <v>128.38761049999999</v>
      </c>
      <c r="U636" s="5" t="s">
        <v>2264</v>
      </c>
    </row>
    <row r="637" spans="1:23">
      <c r="A637" s="5" t="s">
        <v>2265</v>
      </c>
      <c r="B637" s="5" t="s">
        <v>2266</v>
      </c>
      <c r="C637" s="5" t="s">
        <v>2266</v>
      </c>
      <c r="D637" s="5">
        <v>0.35422033000000003</v>
      </c>
      <c r="E637" s="5">
        <v>0.52344500699999996</v>
      </c>
      <c r="F637" s="5">
        <f t="shared" si="36"/>
        <v>0</v>
      </c>
      <c r="G637" s="5">
        <v>1.429204041</v>
      </c>
      <c r="H637" s="8">
        <v>3.9400000000000001E-7</v>
      </c>
      <c r="I637" s="5">
        <f t="shared" si="37"/>
        <v>1</v>
      </c>
      <c r="J637" s="5">
        <v>0.817685263</v>
      </c>
      <c r="K637" s="5">
        <v>2.882376E-2</v>
      </c>
      <c r="L637" s="5">
        <f t="shared" si="38"/>
        <v>0</v>
      </c>
      <c r="M637" s="5">
        <f t="shared" si="39"/>
        <v>1</v>
      </c>
      <c r="N637" s="5" t="s">
        <v>2265</v>
      </c>
      <c r="O637" s="6">
        <v>83.184474929999993</v>
      </c>
      <c r="P637" s="7">
        <v>105.82453889999999</v>
      </c>
      <c r="Q637" s="6">
        <v>80.800656169999996</v>
      </c>
      <c r="R637" s="7">
        <v>222.60947440000001</v>
      </c>
      <c r="S637" s="6">
        <v>63.681152509999997</v>
      </c>
      <c r="T637" s="7">
        <v>113.63963800000001</v>
      </c>
      <c r="U637" s="5" t="s">
        <v>2266</v>
      </c>
    </row>
    <row r="638" spans="1:23">
      <c r="A638" s="5" t="s">
        <v>2267</v>
      </c>
      <c r="B638" s="5" t="s">
        <v>2268</v>
      </c>
      <c r="C638" s="5" t="s">
        <v>2269</v>
      </c>
      <c r="D638" s="5">
        <v>0.39952979700000002</v>
      </c>
      <c r="E638" s="5">
        <v>0.57884082699999995</v>
      </c>
      <c r="F638" s="5">
        <f t="shared" si="36"/>
        <v>0</v>
      </c>
      <c r="G638" s="5">
        <v>1.0494691519999999</v>
      </c>
      <c r="H638" s="5">
        <v>8.4382410000000008E-3</v>
      </c>
      <c r="I638" s="5">
        <f t="shared" si="37"/>
        <v>1</v>
      </c>
      <c r="J638" s="5">
        <v>1.1845082259999999</v>
      </c>
      <c r="K638" s="5">
        <v>1.8038701000000001E-2</v>
      </c>
      <c r="L638" s="5">
        <f t="shared" si="38"/>
        <v>1</v>
      </c>
      <c r="M638" s="5">
        <f t="shared" si="39"/>
        <v>1</v>
      </c>
      <c r="N638" s="5" t="s">
        <v>2267</v>
      </c>
      <c r="O638" s="6">
        <v>29.394322720000002</v>
      </c>
      <c r="P638" s="7">
        <v>38.96978129</v>
      </c>
      <c r="Q638" s="6">
        <v>23.256481399999998</v>
      </c>
      <c r="R638" s="7">
        <v>49.61911216</v>
      </c>
      <c r="S638" s="6">
        <v>13.32355018</v>
      </c>
      <c r="T638" s="7">
        <v>31.917041009999998</v>
      </c>
      <c r="U638" s="5" t="s">
        <v>2268</v>
      </c>
      <c r="V638" s="5" t="s">
        <v>2269</v>
      </c>
      <c r="W638" s="5" t="s">
        <v>2270</v>
      </c>
    </row>
    <row r="639" spans="1:23">
      <c r="A639" s="5" t="s">
        <v>2271</v>
      </c>
      <c r="B639" s="5" t="s">
        <v>2272</v>
      </c>
      <c r="C639" s="5" t="s">
        <v>2272</v>
      </c>
      <c r="D639" s="5">
        <v>1.4817286000000001E-2</v>
      </c>
      <c r="E639" s="5">
        <v>0.99075164500000001</v>
      </c>
      <c r="F639" s="5">
        <f t="shared" si="36"/>
        <v>0</v>
      </c>
      <c r="G639" s="5">
        <v>-1.0733227380000001</v>
      </c>
      <c r="H639" s="5">
        <v>3.9129280000000004E-3</v>
      </c>
      <c r="I639" s="5">
        <f t="shared" si="37"/>
        <v>1</v>
      </c>
      <c r="J639" s="5">
        <v>-0.50612286399999995</v>
      </c>
      <c r="K639" s="5">
        <v>0.42473604700000001</v>
      </c>
      <c r="L639" s="5">
        <f t="shared" si="38"/>
        <v>0</v>
      </c>
      <c r="M639" s="5">
        <f t="shared" si="39"/>
        <v>1</v>
      </c>
      <c r="N639" s="5" t="s">
        <v>2271</v>
      </c>
      <c r="O639" s="6">
        <v>22.872088059999999</v>
      </c>
      <c r="P639" s="7">
        <v>23.40528874</v>
      </c>
      <c r="Q639" s="6">
        <v>30.193696660000001</v>
      </c>
      <c r="R639" s="7">
        <v>13.689926699999999</v>
      </c>
      <c r="S639" s="6">
        <v>20.2523704</v>
      </c>
      <c r="T639" s="7">
        <v>13.993251920000001</v>
      </c>
      <c r="U639" s="5" t="s">
        <v>2272</v>
      </c>
      <c r="W639" s="5" t="s">
        <v>2273</v>
      </c>
    </row>
    <row r="640" spans="1:23">
      <c r="A640" s="5" t="s">
        <v>2274</v>
      </c>
      <c r="B640" s="5" t="s">
        <v>2275</v>
      </c>
      <c r="C640" s="5" t="s">
        <v>2275</v>
      </c>
      <c r="D640" s="5">
        <v>0.616491126</v>
      </c>
      <c r="E640" s="5">
        <v>0.14408026400000001</v>
      </c>
      <c r="F640" s="5">
        <f t="shared" si="36"/>
        <v>0</v>
      </c>
      <c r="G640" s="5">
        <v>1.0930742630000001</v>
      </c>
      <c r="H640" s="5">
        <v>2.3913100000000001E-4</v>
      </c>
      <c r="I640" s="5">
        <f t="shared" si="37"/>
        <v>1</v>
      </c>
      <c r="J640" s="5">
        <v>0.48801689599999998</v>
      </c>
      <c r="K640" s="5">
        <v>0.28957235399999998</v>
      </c>
      <c r="L640" s="5">
        <f t="shared" si="38"/>
        <v>0</v>
      </c>
      <c r="M640" s="5">
        <f t="shared" si="39"/>
        <v>1</v>
      </c>
      <c r="N640" s="5" t="s">
        <v>2274</v>
      </c>
      <c r="O640" s="6">
        <v>794.74438940000005</v>
      </c>
      <c r="P640" s="7">
        <v>1229.3844839999999</v>
      </c>
      <c r="Q640" s="6">
        <v>993.01886300000001</v>
      </c>
      <c r="R640" s="7">
        <v>2155.0084240000001</v>
      </c>
      <c r="S640" s="6">
        <v>1063.887911</v>
      </c>
      <c r="T640" s="7">
        <v>1504.055345</v>
      </c>
      <c r="U640" s="5" t="s">
        <v>2275</v>
      </c>
      <c r="W640" s="5" t="s">
        <v>725</v>
      </c>
    </row>
    <row r="641" spans="1:23">
      <c r="A641" s="5" t="s">
        <v>2276</v>
      </c>
      <c r="B641" s="5" t="s">
        <v>2277</v>
      </c>
      <c r="C641" s="5" t="s">
        <v>2278</v>
      </c>
      <c r="D641" s="5">
        <v>-0.36072533499999998</v>
      </c>
      <c r="E641" s="5">
        <v>0.72476062500000005</v>
      </c>
      <c r="F641" s="5">
        <f t="shared" si="36"/>
        <v>0</v>
      </c>
      <c r="G641" s="5">
        <v>-1.4692517329999999</v>
      </c>
      <c r="H641" s="5">
        <v>3.3854839999999998E-3</v>
      </c>
      <c r="I641" s="5">
        <f t="shared" si="37"/>
        <v>1</v>
      </c>
      <c r="J641" s="5">
        <v>-0.58955555800000004</v>
      </c>
      <c r="K641" s="5">
        <v>0.497423807</v>
      </c>
      <c r="L641" s="5">
        <f t="shared" si="38"/>
        <v>0</v>
      </c>
      <c r="M641" s="5">
        <f t="shared" si="39"/>
        <v>1</v>
      </c>
      <c r="N641" s="5" t="s">
        <v>2276</v>
      </c>
      <c r="O641" s="6">
        <v>41.859215399999997</v>
      </c>
      <c r="P641" s="7">
        <v>32.54677779</v>
      </c>
      <c r="Q641" s="6">
        <v>47.985651230000002</v>
      </c>
      <c r="R641" s="7">
        <v>16.1409603</v>
      </c>
      <c r="S641" s="6">
        <v>32.263071050000001</v>
      </c>
      <c r="T641" s="7">
        <v>20.965475640000001</v>
      </c>
      <c r="U641" s="5" t="s">
        <v>2277</v>
      </c>
      <c r="V641" s="5" t="s">
        <v>2279</v>
      </c>
      <c r="W641" s="5" t="s">
        <v>2280</v>
      </c>
    </row>
    <row r="642" spans="1:23">
      <c r="A642" s="5" t="s">
        <v>2281</v>
      </c>
      <c r="B642" s="5" t="s">
        <v>2282</v>
      </c>
      <c r="C642" s="5" t="s">
        <v>2282</v>
      </c>
      <c r="D642" s="5">
        <v>1.0645647890000001</v>
      </c>
      <c r="E642" s="8">
        <v>5.7500000000000002E-5</v>
      </c>
      <c r="F642" s="5">
        <f t="shared" si="36"/>
        <v>1</v>
      </c>
      <c r="G642" s="5">
        <v>0.54380514800000002</v>
      </c>
      <c r="H642" s="5">
        <v>4.7697672000000003E-2</v>
      </c>
      <c r="I642" s="5">
        <f t="shared" si="37"/>
        <v>0</v>
      </c>
      <c r="J642" s="5">
        <v>0.140445764</v>
      </c>
      <c r="K642" s="5">
        <v>0.81461778200000001</v>
      </c>
      <c r="L642" s="5">
        <f t="shared" si="38"/>
        <v>0</v>
      </c>
      <c r="M642" s="5">
        <f t="shared" si="39"/>
        <v>1</v>
      </c>
      <c r="N642" s="5" t="s">
        <v>2281</v>
      </c>
      <c r="O642" s="6">
        <v>65.540374589999999</v>
      </c>
      <c r="P642" s="7">
        <v>139.34506690000001</v>
      </c>
      <c r="Q642" s="6">
        <v>103.8864299</v>
      </c>
      <c r="R642" s="7">
        <v>152.43164490000001</v>
      </c>
      <c r="S642" s="6">
        <v>130.61622370000001</v>
      </c>
      <c r="T642" s="7">
        <v>145.0279238</v>
      </c>
      <c r="U642" s="5" t="s">
        <v>2282</v>
      </c>
      <c r="W642" s="5" t="s">
        <v>744</v>
      </c>
    </row>
    <row r="643" spans="1:23">
      <c r="A643" s="5" t="s">
        <v>2283</v>
      </c>
      <c r="B643" s="5" t="s">
        <v>2284</v>
      </c>
      <c r="C643" s="5" t="s">
        <v>2284</v>
      </c>
      <c r="D643" s="5">
        <v>-9.1836159000000001E-2</v>
      </c>
      <c r="E643" s="5">
        <v>0.935803194</v>
      </c>
      <c r="F643" s="5">
        <f t="shared" ref="F643:F706" si="40">IF(OR(AND(ABS(D643)&gt;=1,E643&lt;0.05)),1,0)</f>
        <v>0</v>
      </c>
      <c r="G643" s="5">
        <v>-1.085255544</v>
      </c>
      <c r="H643" s="5">
        <v>1.3731352E-2</v>
      </c>
      <c r="I643" s="5">
        <f t="shared" ref="I643:I706" si="41">IF(OR(AND(ABS(G643)&gt;=1,H643&lt;0.05)),1,0)</f>
        <v>1</v>
      </c>
      <c r="J643" s="5">
        <v>-0.47422555300000002</v>
      </c>
      <c r="K643" s="5">
        <v>0.495784681</v>
      </c>
      <c r="L643" s="5">
        <f t="shared" ref="L643:L706" si="42">IF(OR(AND(ABS(J643)&gt;=1,K643&lt;0.05)),1,0)</f>
        <v>0</v>
      </c>
      <c r="M643" s="5">
        <f t="shared" ref="M643:M706" si="43">IF(OR(AND(ABS(D643)&gt;=1,E643&lt;0.05),AND(ABS(G643)&gt;=1,H643&lt;0.05),AND(ABS(J643)&gt;=1,K643&lt;0.05)),1,0)</f>
        <v>1</v>
      </c>
      <c r="N643" s="5" t="s">
        <v>2283</v>
      </c>
      <c r="O643" s="6">
        <v>36.418950510000002</v>
      </c>
      <c r="P643" s="7">
        <v>34.495792479999999</v>
      </c>
      <c r="Q643" s="6">
        <v>33.346108549999997</v>
      </c>
      <c r="R643" s="7">
        <v>15.072071680000001</v>
      </c>
      <c r="S643" s="6">
        <v>32.66946437</v>
      </c>
      <c r="T643" s="7">
        <v>22.68332573</v>
      </c>
      <c r="U643" s="5" t="s">
        <v>2284</v>
      </c>
    </row>
    <row r="644" spans="1:23">
      <c r="A644" s="5" t="s">
        <v>2285</v>
      </c>
      <c r="B644" s="5" t="s">
        <v>2286</v>
      </c>
      <c r="C644" s="5" t="s">
        <v>2286</v>
      </c>
      <c r="D644" s="5">
        <v>-0.147368948</v>
      </c>
      <c r="E644" s="5">
        <v>0.89954280499999995</v>
      </c>
      <c r="F644" s="5">
        <f t="shared" si="40"/>
        <v>0</v>
      </c>
      <c r="G644" s="5">
        <v>1.0390802539999999</v>
      </c>
      <c r="H644" s="5">
        <v>2.1037963999999999E-2</v>
      </c>
      <c r="I644" s="5">
        <f t="shared" si="41"/>
        <v>1</v>
      </c>
      <c r="J644" s="5">
        <v>-0.76453152099999999</v>
      </c>
      <c r="K644" s="5">
        <v>0.194888645</v>
      </c>
      <c r="L644" s="5">
        <f t="shared" si="42"/>
        <v>0</v>
      </c>
      <c r="M644" s="5">
        <f t="shared" si="43"/>
        <v>1</v>
      </c>
      <c r="N644" s="5" t="s">
        <v>2285</v>
      </c>
      <c r="O644" s="6">
        <v>670.191461</v>
      </c>
      <c r="P644" s="7">
        <v>601.96898169999997</v>
      </c>
      <c r="Q644" s="6">
        <v>478.83539400000001</v>
      </c>
      <c r="R644" s="7">
        <v>1016.371926</v>
      </c>
      <c r="S644" s="6">
        <v>1025.4178629999999</v>
      </c>
      <c r="T644" s="7">
        <v>590.16316310000002</v>
      </c>
      <c r="U644" s="5" t="s">
        <v>2286</v>
      </c>
      <c r="W644" s="5" t="s">
        <v>483</v>
      </c>
    </row>
    <row r="645" spans="1:23">
      <c r="A645" s="5" t="s">
        <v>2287</v>
      </c>
      <c r="B645" s="5" t="s">
        <v>2288</v>
      </c>
      <c r="C645" s="5" t="s">
        <v>2289</v>
      </c>
      <c r="D645" s="5">
        <v>0.83016481399999997</v>
      </c>
      <c r="E645" s="5">
        <v>1.0866700000000001E-3</v>
      </c>
      <c r="F645" s="5">
        <f t="shared" si="40"/>
        <v>0</v>
      </c>
      <c r="G645" s="5">
        <v>1.2681180620000001</v>
      </c>
      <c r="H645" s="8">
        <v>5.6599999999999999E-9</v>
      </c>
      <c r="I645" s="5">
        <f t="shared" si="41"/>
        <v>1</v>
      </c>
      <c r="J645" s="5">
        <v>6.0197532999999998E-2</v>
      </c>
      <c r="K645" s="5">
        <v>0.93499989500000003</v>
      </c>
      <c r="L645" s="5">
        <f t="shared" si="42"/>
        <v>0</v>
      </c>
      <c r="M645" s="5">
        <f t="shared" si="43"/>
        <v>1</v>
      </c>
      <c r="N645" s="5" t="s">
        <v>2287</v>
      </c>
      <c r="O645" s="6">
        <v>194.0581114</v>
      </c>
      <c r="P645" s="7">
        <v>346.38595950000001</v>
      </c>
      <c r="Q645" s="6">
        <v>170.7527</v>
      </c>
      <c r="R645" s="7">
        <v>416.51662709999999</v>
      </c>
      <c r="S645" s="6">
        <v>347.64617900000002</v>
      </c>
      <c r="T645" s="7">
        <v>362.4746912</v>
      </c>
      <c r="U645" s="5" t="s">
        <v>2288</v>
      </c>
      <c r="V645" s="5" t="s">
        <v>2290</v>
      </c>
      <c r="W645" s="5" t="s">
        <v>2291</v>
      </c>
    </row>
    <row r="646" spans="1:23">
      <c r="A646" s="5" t="s">
        <v>2292</v>
      </c>
      <c r="B646" s="5" t="s">
        <v>2293</v>
      </c>
      <c r="C646" s="5" t="s">
        <v>2293</v>
      </c>
      <c r="D646" s="5">
        <v>0.27568139400000002</v>
      </c>
      <c r="E646" s="5">
        <v>0.87617339599999999</v>
      </c>
      <c r="F646" s="5">
        <f t="shared" si="40"/>
        <v>0</v>
      </c>
      <c r="G646" s="5">
        <v>0.181141948</v>
      </c>
      <c r="H646" s="5">
        <v>0.89130462200000005</v>
      </c>
      <c r="I646" s="5">
        <f t="shared" si="41"/>
        <v>0</v>
      </c>
      <c r="J646" s="5">
        <v>1.803211772</v>
      </c>
      <c r="K646" s="5">
        <v>3.7161617000000001E-2</v>
      </c>
      <c r="L646" s="5">
        <f t="shared" si="42"/>
        <v>1</v>
      </c>
      <c r="M646" s="5">
        <f t="shared" si="43"/>
        <v>1</v>
      </c>
      <c r="N646" s="5" t="s">
        <v>2292</v>
      </c>
      <c r="O646" s="6">
        <v>7.6348544949999999</v>
      </c>
      <c r="P646" s="7">
        <v>9.1034705779999996</v>
      </c>
      <c r="Q646" s="6">
        <v>12.81981032</v>
      </c>
      <c r="R646" s="7">
        <v>14.71662589</v>
      </c>
      <c r="S646" s="6">
        <v>2.8316827170000001</v>
      </c>
      <c r="T646" s="7">
        <v>13.07220249</v>
      </c>
      <c r="U646" s="5" t="s">
        <v>2293</v>
      </c>
      <c r="W646" s="5" t="s">
        <v>239</v>
      </c>
    </row>
    <row r="647" spans="1:23">
      <c r="A647" s="5" t="s">
        <v>2294</v>
      </c>
      <c r="B647" s="5" t="s">
        <v>2295</v>
      </c>
      <c r="C647" s="5" t="s">
        <v>2296</v>
      </c>
      <c r="D647" s="5">
        <v>1.1890194590000001</v>
      </c>
      <c r="E647" s="5">
        <v>2.995095E-2</v>
      </c>
      <c r="F647" s="5">
        <f t="shared" si="40"/>
        <v>1</v>
      </c>
      <c r="G647" s="5">
        <v>2.0327576340000002</v>
      </c>
      <c r="H647" s="8">
        <v>1.86E-6</v>
      </c>
      <c r="I647" s="5">
        <f t="shared" si="41"/>
        <v>1</v>
      </c>
      <c r="J647" s="5">
        <v>1.480851438</v>
      </c>
      <c r="K647" s="5">
        <v>2.262656E-3</v>
      </c>
      <c r="L647" s="5">
        <f t="shared" si="42"/>
        <v>1</v>
      </c>
      <c r="M647" s="5">
        <f t="shared" si="43"/>
        <v>1</v>
      </c>
      <c r="N647" s="5" t="s">
        <v>2294</v>
      </c>
      <c r="O647" s="6">
        <v>33.60210884</v>
      </c>
      <c r="P647" s="7">
        <v>79.698740169999994</v>
      </c>
      <c r="Q647" s="6">
        <v>31.452578219999999</v>
      </c>
      <c r="R647" s="7">
        <v>138.34910500000001</v>
      </c>
      <c r="S647" s="6">
        <v>47.771398900000001</v>
      </c>
      <c r="T647" s="7">
        <v>139.6107792</v>
      </c>
      <c r="U647" s="5" t="s">
        <v>2295</v>
      </c>
      <c r="V647" s="5" t="s">
        <v>2296</v>
      </c>
      <c r="W647" s="5" t="s">
        <v>2297</v>
      </c>
    </row>
    <row r="648" spans="1:23">
      <c r="A648" s="5" t="s">
        <v>2298</v>
      </c>
      <c r="B648" s="5" t="s">
        <v>2299</v>
      </c>
      <c r="C648" s="5" t="s">
        <v>2300</v>
      </c>
      <c r="D648" s="5">
        <v>0.70501192700000004</v>
      </c>
      <c r="E648" s="5">
        <v>0.20389663099999999</v>
      </c>
      <c r="F648" s="5">
        <f t="shared" si="40"/>
        <v>0</v>
      </c>
      <c r="G648" s="5">
        <v>1.1092755830000001</v>
      </c>
      <c r="H648" s="5">
        <v>3.930869E-3</v>
      </c>
      <c r="I648" s="5">
        <f t="shared" si="41"/>
        <v>1</v>
      </c>
      <c r="J648" s="5">
        <v>0.81023596099999995</v>
      </c>
      <c r="K648" s="5">
        <v>9.6863307999999995E-2</v>
      </c>
      <c r="L648" s="5">
        <f t="shared" si="42"/>
        <v>0</v>
      </c>
      <c r="M648" s="5">
        <f t="shared" si="43"/>
        <v>1</v>
      </c>
      <c r="N648" s="5" t="s">
        <v>2298</v>
      </c>
      <c r="O648" s="6">
        <v>83.986294720000004</v>
      </c>
      <c r="P648" s="7">
        <v>138.48891080000001</v>
      </c>
      <c r="Q648" s="6">
        <v>112.2283559</v>
      </c>
      <c r="R648" s="7">
        <v>248.49739030000001</v>
      </c>
      <c r="S648" s="6">
        <v>133.9812273</v>
      </c>
      <c r="T648" s="7">
        <v>239.21861920000001</v>
      </c>
      <c r="U648" s="5" t="s">
        <v>2299</v>
      </c>
      <c r="V648" s="5" t="s">
        <v>2301</v>
      </c>
      <c r="W648" s="5" t="s">
        <v>2302</v>
      </c>
    </row>
    <row r="649" spans="1:23">
      <c r="A649" s="5" t="s">
        <v>2303</v>
      </c>
      <c r="B649" s="5" t="s">
        <v>2304</v>
      </c>
      <c r="C649" s="5" t="s">
        <v>2305</v>
      </c>
      <c r="D649" s="5">
        <v>1.0687252739999999</v>
      </c>
      <c r="E649" s="5">
        <v>1.8438557000000001E-2</v>
      </c>
      <c r="F649" s="5">
        <f t="shared" si="40"/>
        <v>1</v>
      </c>
      <c r="G649" s="5">
        <v>1.018347814</v>
      </c>
      <c r="H649" s="5">
        <v>5.9776279999999996E-3</v>
      </c>
      <c r="I649" s="5">
        <f t="shared" si="41"/>
        <v>1</v>
      </c>
      <c r="J649" s="5">
        <v>0.86698813799999996</v>
      </c>
      <c r="K649" s="5">
        <v>4.0774882999999998E-2</v>
      </c>
      <c r="L649" s="5">
        <f t="shared" si="42"/>
        <v>0</v>
      </c>
      <c r="M649" s="5">
        <f t="shared" si="43"/>
        <v>1</v>
      </c>
      <c r="N649" s="5" t="s">
        <v>2303</v>
      </c>
      <c r="O649" s="6">
        <v>33.415941750000002</v>
      </c>
      <c r="P649" s="7">
        <v>71.668242300000003</v>
      </c>
      <c r="Q649" s="6">
        <v>68.576419509999994</v>
      </c>
      <c r="R649" s="7">
        <v>142.2294636</v>
      </c>
      <c r="S649" s="6">
        <v>120.8324592</v>
      </c>
      <c r="T649" s="7">
        <v>223.8476259</v>
      </c>
      <c r="U649" s="5" t="s">
        <v>2304</v>
      </c>
      <c r="V649" s="5" t="s">
        <v>2305</v>
      </c>
      <c r="W649" s="5" t="s">
        <v>2306</v>
      </c>
    </row>
    <row r="650" spans="1:23">
      <c r="A650" s="5" t="s">
        <v>2307</v>
      </c>
      <c r="B650" s="5" t="s">
        <v>2308</v>
      </c>
      <c r="C650" s="5" t="s">
        <v>2308</v>
      </c>
      <c r="D650" s="5">
        <v>0.70555135000000002</v>
      </c>
      <c r="E650" s="5">
        <v>0.67928036300000005</v>
      </c>
      <c r="F650" s="5">
        <f t="shared" si="40"/>
        <v>0</v>
      </c>
      <c r="G650" s="5">
        <v>3.433088782</v>
      </c>
      <c r="H650" s="8">
        <v>6.6200000000000001E-6</v>
      </c>
      <c r="I650" s="5">
        <f t="shared" si="41"/>
        <v>1</v>
      </c>
      <c r="J650" s="5">
        <v>1.263192096</v>
      </c>
      <c r="K650" s="5">
        <v>0.25913641700000001</v>
      </c>
      <c r="L650" s="5">
        <f t="shared" si="42"/>
        <v>0</v>
      </c>
      <c r="M650" s="5">
        <f t="shared" si="43"/>
        <v>1</v>
      </c>
      <c r="N650" s="5" t="s">
        <v>2307</v>
      </c>
      <c r="O650" s="6">
        <v>1.638619015</v>
      </c>
      <c r="P650" s="7">
        <v>3.2223373949999998</v>
      </c>
      <c r="Q650" s="6">
        <v>0.63056942299999996</v>
      </c>
      <c r="R650" s="7">
        <v>16.52265702</v>
      </c>
      <c r="S650" s="6">
        <v>2.372426425</v>
      </c>
      <c r="T650" s="7">
        <v>7.128576002</v>
      </c>
      <c r="U650" s="5" t="s">
        <v>2308</v>
      </c>
      <c r="V650" s="5" t="s">
        <v>2309</v>
      </c>
      <c r="W650" s="5" t="s">
        <v>2310</v>
      </c>
    </row>
    <row r="651" spans="1:23">
      <c r="A651" s="5" t="s">
        <v>2311</v>
      </c>
      <c r="B651" s="5" t="s">
        <v>2312</v>
      </c>
      <c r="C651" s="5" t="s">
        <v>2312</v>
      </c>
      <c r="D651" s="5">
        <v>0.80123810200000001</v>
      </c>
      <c r="E651" s="5">
        <v>0.60860283400000004</v>
      </c>
      <c r="F651" s="5">
        <f t="shared" si="40"/>
        <v>0</v>
      </c>
      <c r="G651" s="5">
        <v>2.2038976529999998</v>
      </c>
      <c r="H651" s="5">
        <v>6.5322499999999999E-3</v>
      </c>
      <c r="I651" s="5">
        <f t="shared" si="41"/>
        <v>1</v>
      </c>
      <c r="J651" s="5">
        <v>1.045835479</v>
      </c>
      <c r="K651" s="5">
        <v>0.38558451900000001</v>
      </c>
      <c r="L651" s="5">
        <f t="shared" si="42"/>
        <v>0</v>
      </c>
      <c r="M651" s="5">
        <f t="shared" si="43"/>
        <v>1</v>
      </c>
      <c r="N651" s="5" t="s">
        <v>2311</v>
      </c>
      <c r="O651" s="6">
        <v>4.4570520150000004</v>
      </c>
      <c r="P651" s="7">
        <v>9.1626502520000006</v>
      </c>
      <c r="Q651" s="6">
        <v>5.1147092289999998</v>
      </c>
      <c r="R651" s="7">
        <v>31.433181569999999</v>
      </c>
      <c r="S651" s="6">
        <v>23.11363411</v>
      </c>
      <c r="T651" s="7">
        <v>52.23853433</v>
      </c>
      <c r="U651" s="5" t="s">
        <v>2312</v>
      </c>
      <c r="W651" s="5" t="s">
        <v>2313</v>
      </c>
    </row>
    <row r="652" spans="1:23">
      <c r="A652" s="5" t="s">
        <v>2314</v>
      </c>
      <c r="B652" s="5" t="s">
        <v>2315</v>
      </c>
      <c r="C652" s="5" t="s">
        <v>2316</v>
      </c>
      <c r="D652" s="5">
        <v>0.27143161199999999</v>
      </c>
      <c r="E652" s="5">
        <v>0.23860251499999999</v>
      </c>
      <c r="F652" s="5">
        <f t="shared" si="40"/>
        <v>0</v>
      </c>
      <c r="G652" s="5">
        <v>1.1881346319999999</v>
      </c>
      <c r="H652" s="8">
        <v>1.74E-18</v>
      </c>
      <c r="I652" s="5">
        <f t="shared" si="41"/>
        <v>1</v>
      </c>
      <c r="J652" s="5">
        <v>0.72155702600000005</v>
      </c>
      <c r="K652" s="8">
        <v>4.78E-6</v>
      </c>
      <c r="L652" s="5">
        <f t="shared" si="42"/>
        <v>0</v>
      </c>
      <c r="M652" s="5">
        <f t="shared" si="43"/>
        <v>1</v>
      </c>
      <c r="N652" s="5" t="s">
        <v>2314</v>
      </c>
      <c r="O652" s="6">
        <v>544.94994269999995</v>
      </c>
      <c r="P652" s="7">
        <v>657.08909860000006</v>
      </c>
      <c r="Q652" s="6">
        <v>480.77454660000001</v>
      </c>
      <c r="R652" s="7">
        <v>1099.2316599999999</v>
      </c>
      <c r="S652" s="6">
        <v>352.81124890000001</v>
      </c>
      <c r="T652" s="7">
        <v>582.56332429999998</v>
      </c>
      <c r="U652" s="5" t="s">
        <v>2315</v>
      </c>
      <c r="V652" s="5" t="s">
        <v>2317</v>
      </c>
      <c r="W652" s="5" t="s">
        <v>2318</v>
      </c>
    </row>
    <row r="653" spans="1:23">
      <c r="A653" s="5" t="s">
        <v>2319</v>
      </c>
      <c r="B653" s="5" t="s">
        <v>2320</v>
      </c>
      <c r="C653" s="5" t="s">
        <v>2321</v>
      </c>
      <c r="D653" s="5">
        <v>-0.56255155099999998</v>
      </c>
      <c r="E653" s="5">
        <v>0.676219503</v>
      </c>
      <c r="F653" s="5">
        <f t="shared" si="40"/>
        <v>0</v>
      </c>
      <c r="G653" s="5">
        <v>-2.2457632680000001</v>
      </c>
      <c r="H653" s="5">
        <v>3.313594E-3</v>
      </c>
      <c r="I653" s="5">
        <f t="shared" si="41"/>
        <v>1</v>
      </c>
      <c r="J653" s="5">
        <v>-0.33660172300000002</v>
      </c>
      <c r="K653" s="5">
        <v>0.85218802299999996</v>
      </c>
      <c r="L653" s="5">
        <f t="shared" si="42"/>
        <v>0</v>
      </c>
      <c r="M653" s="5">
        <f t="shared" si="43"/>
        <v>1</v>
      </c>
      <c r="N653" s="5" t="s">
        <v>2319</v>
      </c>
      <c r="O653" s="6">
        <v>11.912338780000001</v>
      </c>
      <c r="P653" s="7">
        <v>7.9991984499999997</v>
      </c>
      <c r="Q653" s="6">
        <v>11.34777472</v>
      </c>
      <c r="R653" s="7">
        <v>1.52941861</v>
      </c>
      <c r="S653" s="6">
        <v>5.6317689440000001</v>
      </c>
      <c r="T653" s="7">
        <v>4.1965576210000002</v>
      </c>
      <c r="U653" s="5" t="s">
        <v>2320</v>
      </c>
      <c r="W653" s="5" t="s">
        <v>2322</v>
      </c>
    </row>
    <row r="654" spans="1:23">
      <c r="A654" s="5" t="s">
        <v>2323</v>
      </c>
      <c r="B654" s="5" t="s">
        <v>2324</v>
      </c>
      <c r="C654" s="5" t="s">
        <v>2324</v>
      </c>
      <c r="D654" s="5">
        <v>1.7483817450000001</v>
      </c>
      <c r="E654" s="5">
        <v>5.1402607000000003E-2</v>
      </c>
      <c r="F654" s="5">
        <f t="shared" si="40"/>
        <v>0</v>
      </c>
      <c r="G654" s="5">
        <v>2.4372042199999999</v>
      </c>
      <c r="H654" s="5">
        <v>5.5751100000000001E-4</v>
      </c>
      <c r="I654" s="5">
        <f t="shared" si="41"/>
        <v>1</v>
      </c>
      <c r="J654" s="5">
        <v>1.506029144</v>
      </c>
      <c r="K654" s="5">
        <v>0.112815481</v>
      </c>
      <c r="L654" s="5">
        <f t="shared" si="42"/>
        <v>0</v>
      </c>
      <c r="M654" s="5">
        <f t="shared" si="43"/>
        <v>1</v>
      </c>
      <c r="N654" s="5" t="s">
        <v>2323</v>
      </c>
      <c r="O654" s="6">
        <v>52.411911760000002</v>
      </c>
      <c r="P654" s="7">
        <v>213.3617328</v>
      </c>
      <c r="Q654" s="6">
        <v>75.900189049999994</v>
      </c>
      <c r="R654" s="7">
        <v>524.52658069999995</v>
      </c>
      <c r="S654" s="6">
        <v>47.918635960000003</v>
      </c>
      <c r="T654" s="7">
        <v>161.73951210000001</v>
      </c>
      <c r="U654" s="5" t="s">
        <v>2324</v>
      </c>
    </row>
    <row r="655" spans="1:23">
      <c r="A655" s="5" t="s">
        <v>2325</v>
      </c>
      <c r="B655" s="5" t="s">
        <v>2326</v>
      </c>
      <c r="C655" s="5" t="s">
        <v>2326</v>
      </c>
      <c r="D655" s="5">
        <v>1.8737273299999999</v>
      </c>
      <c r="E655" s="5">
        <v>4.9759920000000003E-3</v>
      </c>
      <c r="F655" s="5">
        <f t="shared" si="40"/>
        <v>1</v>
      </c>
      <c r="G655" s="5">
        <v>2.3353309059999998</v>
      </c>
      <c r="H655" s="8">
        <v>4.0899999999999998E-5</v>
      </c>
      <c r="I655" s="5">
        <f t="shared" si="41"/>
        <v>1</v>
      </c>
      <c r="J655" s="5">
        <v>1.6648510919999999</v>
      </c>
      <c r="K655" s="5">
        <v>1.5739139999999999E-2</v>
      </c>
      <c r="L655" s="5">
        <f t="shared" si="42"/>
        <v>1</v>
      </c>
      <c r="M655" s="5">
        <f t="shared" si="43"/>
        <v>1</v>
      </c>
      <c r="N655" s="5" t="s">
        <v>2325</v>
      </c>
      <c r="O655" s="6">
        <v>92.105856990000007</v>
      </c>
      <c r="P655" s="7">
        <v>384.4691383</v>
      </c>
      <c r="Q655" s="6">
        <v>163.3281332</v>
      </c>
      <c r="R655" s="7">
        <v>957.38072990000001</v>
      </c>
      <c r="S655" s="6">
        <v>132.3176732</v>
      </c>
      <c r="T655" s="7">
        <v>469.47159249999999</v>
      </c>
      <c r="U655" s="5" t="s">
        <v>2326</v>
      </c>
      <c r="W655" s="5" t="s">
        <v>2327</v>
      </c>
    </row>
    <row r="656" spans="1:23">
      <c r="A656" s="5" t="s">
        <v>2328</v>
      </c>
      <c r="B656" s="5" t="s">
        <v>2329</v>
      </c>
      <c r="C656" s="5" t="s">
        <v>2329</v>
      </c>
      <c r="D656" s="5">
        <v>0.99137328400000002</v>
      </c>
      <c r="E656" s="5">
        <v>0.34301964800000001</v>
      </c>
      <c r="F656" s="5">
        <f t="shared" si="40"/>
        <v>0</v>
      </c>
      <c r="G656" s="5">
        <v>1.6798537140000001</v>
      </c>
      <c r="H656" s="5">
        <v>1.6190640999999999E-2</v>
      </c>
      <c r="I656" s="5">
        <f t="shared" si="41"/>
        <v>1</v>
      </c>
      <c r="J656" s="5">
        <v>1.5521651400000001</v>
      </c>
      <c r="K656" s="5">
        <v>5.6592360000000001E-2</v>
      </c>
      <c r="L656" s="5">
        <f t="shared" si="42"/>
        <v>0</v>
      </c>
      <c r="M656" s="5">
        <f t="shared" si="43"/>
        <v>1</v>
      </c>
      <c r="N656" s="5" t="s">
        <v>2328</v>
      </c>
      <c r="O656" s="6">
        <v>51.25573052</v>
      </c>
      <c r="P656" s="7">
        <v>111.9480894</v>
      </c>
      <c r="Q656" s="6">
        <v>73.307838669999995</v>
      </c>
      <c r="R656" s="7">
        <v>272.2102716</v>
      </c>
      <c r="S656" s="6">
        <v>95.836461630000002</v>
      </c>
      <c r="T656" s="7">
        <v>320.6875647</v>
      </c>
      <c r="U656" s="5" t="s">
        <v>2329</v>
      </c>
      <c r="W656" s="5" t="s">
        <v>2330</v>
      </c>
    </row>
    <row r="657" spans="1:23">
      <c r="A657" s="5" t="s">
        <v>2331</v>
      </c>
      <c r="B657" s="5" t="s">
        <v>2332</v>
      </c>
      <c r="C657" s="5" t="s">
        <v>2333</v>
      </c>
      <c r="D657" s="5">
        <v>1.2160374780000001</v>
      </c>
      <c r="E657" s="5">
        <v>0.406500309</v>
      </c>
      <c r="F657" s="5">
        <f t="shared" si="40"/>
        <v>0</v>
      </c>
      <c r="G657" s="5">
        <v>1.861899593</v>
      </c>
      <c r="H657" s="5">
        <v>3.2722965E-2</v>
      </c>
      <c r="I657" s="5">
        <f t="shared" si="41"/>
        <v>1</v>
      </c>
      <c r="J657" s="5">
        <v>0.21419022800000001</v>
      </c>
      <c r="K657" s="5">
        <v>0.93505603599999998</v>
      </c>
      <c r="L657" s="5">
        <f t="shared" si="42"/>
        <v>0</v>
      </c>
      <c r="M657" s="5">
        <f t="shared" si="43"/>
        <v>1</v>
      </c>
      <c r="N657" s="5" t="s">
        <v>2331</v>
      </c>
      <c r="O657" s="6">
        <v>1.0551810370000001</v>
      </c>
      <c r="P657" s="7">
        <v>4.0228526320000002</v>
      </c>
      <c r="Q657" s="6">
        <v>3.2917679629999999</v>
      </c>
      <c r="R657" s="7">
        <v>15.513337569999999</v>
      </c>
      <c r="S657" s="6">
        <v>3.830497518</v>
      </c>
      <c r="T657" s="7">
        <v>4.5091093239999998</v>
      </c>
      <c r="U657" s="5" t="s">
        <v>2332</v>
      </c>
      <c r="V657" s="5" t="s">
        <v>2334</v>
      </c>
      <c r="W657" s="5" t="s">
        <v>2335</v>
      </c>
    </row>
    <row r="658" spans="1:23">
      <c r="A658" s="5" t="s">
        <v>2336</v>
      </c>
      <c r="B658" s="5" t="s">
        <v>2337</v>
      </c>
      <c r="C658" s="5" t="s">
        <v>2338</v>
      </c>
      <c r="D658" s="5">
        <v>0.157668211</v>
      </c>
      <c r="E658" s="5">
        <v>0.76502655500000005</v>
      </c>
      <c r="F658" s="5">
        <f t="shared" si="40"/>
        <v>0</v>
      </c>
      <c r="G658" s="5">
        <v>1.101143507</v>
      </c>
      <c r="H658" s="8">
        <v>1.3799999999999999E-6</v>
      </c>
      <c r="I658" s="5">
        <f t="shared" si="41"/>
        <v>1</v>
      </c>
      <c r="J658" s="5">
        <v>0.44537262599999999</v>
      </c>
      <c r="K658" s="5">
        <v>0.18398846099999999</v>
      </c>
      <c r="L658" s="5">
        <f t="shared" si="42"/>
        <v>0</v>
      </c>
      <c r="M658" s="5">
        <f t="shared" si="43"/>
        <v>1</v>
      </c>
      <c r="N658" s="5" t="s">
        <v>2336</v>
      </c>
      <c r="O658" s="6">
        <v>97.071222840000004</v>
      </c>
      <c r="P658" s="7">
        <v>108.6174115</v>
      </c>
      <c r="Q658" s="6">
        <v>60.561391100000002</v>
      </c>
      <c r="R658" s="7">
        <v>131.1898401</v>
      </c>
      <c r="S658" s="6">
        <v>76.540873759999997</v>
      </c>
      <c r="T658" s="7">
        <v>103.3069816</v>
      </c>
      <c r="U658" s="5" t="s">
        <v>2337</v>
      </c>
      <c r="W658" s="5" t="s">
        <v>2339</v>
      </c>
    </row>
    <row r="659" spans="1:23">
      <c r="A659" s="5" t="s">
        <v>2340</v>
      </c>
      <c r="B659" s="5" t="s">
        <v>2341</v>
      </c>
      <c r="C659" s="5" t="s">
        <v>2341</v>
      </c>
      <c r="D659" s="5">
        <v>1.7662791959999999</v>
      </c>
      <c r="E659" s="5">
        <v>8.8061400000000005E-4</v>
      </c>
      <c r="F659" s="5">
        <f t="shared" si="40"/>
        <v>1</v>
      </c>
      <c r="G659" s="5">
        <v>2.305984703</v>
      </c>
      <c r="H659" s="8">
        <v>6.7700000000000004E-7</v>
      </c>
      <c r="I659" s="5">
        <f t="shared" si="41"/>
        <v>1</v>
      </c>
      <c r="J659" s="5">
        <v>0.94760194799999997</v>
      </c>
      <c r="K659" s="5">
        <v>0.165910365</v>
      </c>
      <c r="L659" s="5">
        <f t="shared" si="42"/>
        <v>0</v>
      </c>
      <c r="M659" s="5">
        <f t="shared" si="43"/>
        <v>1</v>
      </c>
      <c r="N659" s="5" t="s">
        <v>2340</v>
      </c>
      <c r="O659" s="6">
        <v>119.1103196</v>
      </c>
      <c r="P659" s="7">
        <v>438.8680761</v>
      </c>
      <c r="Q659" s="6">
        <v>168.6851719</v>
      </c>
      <c r="R659" s="7">
        <v>921.80265269999995</v>
      </c>
      <c r="S659" s="6">
        <v>181.85621040000001</v>
      </c>
      <c r="T659" s="7">
        <v>366.03674669999998</v>
      </c>
      <c r="U659" s="5" t="s">
        <v>2341</v>
      </c>
      <c r="W659" s="5" t="s">
        <v>2342</v>
      </c>
    </row>
    <row r="660" spans="1:23">
      <c r="A660" s="5" t="s">
        <v>2343</v>
      </c>
      <c r="B660" s="5" t="s">
        <v>2344</v>
      </c>
      <c r="C660" s="5" t="s">
        <v>2345</v>
      </c>
      <c r="D660" s="5">
        <v>0.79804425499999998</v>
      </c>
      <c r="E660" s="5">
        <v>0.22519763500000001</v>
      </c>
      <c r="F660" s="5">
        <f t="shared" si="40"/>
        <v>0</v>
      </c>
      <c r="G660" s="5">
        <v>-1.2465075619999999</v>
      </c>
      <c r="H660" s="5">
        <v>3.1816364E-2</v>
      </c>
      <c r="I660" s="5">
        <f t="shared" si="41"/>
        <v>1</v>
      </c>
      <c r="J660" s="5">
        <v>0.22384264100000001</v>
      </c>
      <c r="K660" s="5">
        <v>0.885891604</v>
      </c>
      <c r="L660" s="5">
        <f t="shared" si="42"/>
        <v>0</v>
      </c>
      <c r="M660" s="5">
        <f t="shared" si="43"/>
        <v>1</v>
      </c>
      <c r="N660" s="5" t="s">
        <v>2343</v>
      </c>
      <c r="O660" s="6">
        <v>9.1690299280000005</v>
      </c>
      <c r="P660" s="7">
        <v>16.756334580000001</v>
      </c>
      <c r="Q660" s="6">
        <v>11.909359520000001</v>
      </c>
      <c r="R660" s="7">
        <v>4.2744444680000004</v>
      </c>
      <c r="S660" s="6">
        <v>4.4940111089999997</v>
      </c>
      <c r="T660" s="7">
        <v>5.6008434740000004</v>
      </c>
      <c r="U660" s="5" t="s">
        <v>2344</v>
      </c>
      <c r="V660" s="5" t="s">
        <v>2345</v>
      </c>
      <c r="W660" s="5" t="s">
        <v>2346</v>
      </c>
    </row>
    <row r="661" spans="1:23">
      <c r="A661" s="5" t="s">
        <v>2347</v>
      </c>
      <c r="B661" s="5" t="s">
        <v>2348</v>
      </c>
      <c r="C661" s="5" t="s">
        <v>2349</v>
      </c>
      <c r="D661" s="5">
        <v>0.19492140199999999</v>
      </c>
      <c r="E661" s="5">
        <v>0.84860978899999995</v>
      </c>
      <c r="F661" s="5">
        <f t="shared" si="40"/>
        <v>0</v>
      </c>
      <c r="G661" s="5">
        <v>1.0238151369999999</v>
      </c>
      <c r="H661" s="5">
        <v>1.5997537999999999E-2</v>
      </c>
      <c r="I661" s="5">
        <f t="shared" si="41"/>
        <v>1</v>
      </c>
      <c r="J661" s="5">
        <v>0.441854097</v>
      </c>
      <c r="K661" s="5">
        <v>0.54864730900000003</v>
      </c>
      <c r="L661" s="5">
        <f t="shared" si="42"/>
        <v>0</v>
      </c>
      <c r="M661" s="5">
        <f t="shared" si="43"/>
        <v>1</v>
      </c>
      <c r="N661" s="5" t="s">
        <v>2347</v>
      </c>
      <c r="O661" s="6">
        <v>55.948431749999997</v>
      </c>
      <c r="P661" s="7">
        <v>63.819212710000002</v>
      </c>
      <c r="Q661" s="6">
        <v>42.592746239999997</v>
      </c>
      <c r="R661" s="7">
        <v>88.76527591</v>
      </c>
      <c r="S661" s="6">
        <v>52.219240939999999</v>
      </c>
      <c r="T661" s="7">
        <v>70.761150319999999</v>
      </c>
      <c r="U661" s="5" t="s">
        <v>2348</v>
      </c>
      <c r="V661" s="5" t="s">
        <v>2349</v>
      </c>
      <c r="W661" s="5" t="s">
        <v>2350</v>
      </c>
    </row>
    <row r="662" spans="1:23">
      <c r="A662" s="5" t="s">
        <v>2351</v>
      </c>
      <c r="B662" s="5" t="s">
        <v>2352</v>
      </c>
      <c r="C662" s="5" t="s">
        <v>2353</v>
      </c>
      <c r="D662" s="5">
        <v>0.517984899</v>
      </c>
      <c r="E662" s="5">
        <v>0.33142295500000002</v>
      </c>
      <c r="F662" s="5">
        <f t="shared" si="40"/>
        <v>0</v>
      </c>
      <c r="G662" s="5">
        <v>1.179984124</v>
      </c>
      <c r="H662" s="5">
        <v>2.4248499999999999E-4</v>
      </c>
      <c r="I662" s="5">
        <f t="shared" si="41"/>
        <v>1</v>
      </c>
      <c r="J662" s="5">
        <v>0.322800643</v>
      </c>
      <c r="K662" s="5">
        <v>0.61779731699999996</v>
      </c>
      <c r="L662" s="5">
        <f t="shared" si="42"/>
        <v>0</v>
      </c>
      <c r="M662" s="5">
        <f t="shared" si="43"/>
        <v>1</v>
      </c>
      <c r="N662" s="5" t="s">
        <v>2351</v>
      </c>
      <c r="O662" s="6">
        <v>28.40544985</v>
      </c>
      <c r="P662" s="7">
        <v>41.402881469999997</v>
      </c>
      <c r="Q662" s="6">
        <v>27.355073839999999</v>
      </c>
      <c r="R662" s="7">
        <v>63.62528958</v>
      </c>
      <c r="S662" s="6">
        <v>33.880830500000002</v>
      </c>
      <c r="T662" s="7">
        <v>43.458683809999997</v>
      </c>
      <c r="U662" s="5" t="s">
        <v>2352</v>
      </c>
      <c r="W662" s="5" t="s">
        <v>2354</v>
      </c>
    </row>
    <row r="663" spans="1:23">
      <c r="A663" s="5" t="s">
        <v>2355</v>
      </c>
      <c r="B663" s="5" t="s">
        <v>2356</v>
      </c>
      <c r="C663" s="5" t="s">
        <v>2356</v>
      </c>
      <c r="D663" s="5">
        <v>0.45490491</v>
      </c>
      <c r="E663" s="5">
        <v>0.41261257699999998</v>
      </c>
      <c r="F663" s="5">
        <f t="shared" si="40"/>
        <v>0</v>
      </c>
      <c r="G663" s="5">
        <v>1.169844428</v>
      </c>
      <c r="H663" s="5">
        <v>1.8656200000000001E-4</v>
      </c>
      <c r="I663" s="5">
        <f t="shared" si="41"/>
        <v>1</v>
      </c>
      <c r="J663" s="5">
        <v>1.2504124160000001</v>
      </c>
      <c r="K663" s="5">
        <v>1.20364E-4</v>
      </c>
      <c r="L663" s="5">
        <f t="shared" si="42"/>
        <v>1</v>
      </c>
      <c r="M663" s="5">
        <f t="shared" si="43"/>
        <v>1</v>
      </c>
      <c r="N663" s="5" t="s">
        <v>2355</v>
      </c>
      <c r="O663" s="6">
        <v>42.260608320000003</v>
      </c>
      <c r="P663" s="7">
        <v>58.46778707</v>
      </c>
      <c r="Q663" s="6">
        <v>46.237024320000003</v>
      </c>
      <c r="R663" s="7">
        <v>105.84115799999999</v>
      </c>
      <c r="S663" s="6">
        <v>53.114451070000001</v>
      </c>
      <c r="T663" s="7">
        <v>128.81218509999999</v>
      </c>
      <c r="U663" s="5" t="s">
        <v>2356</v>
      </c>
      <c r="W663" s="5" t="s">
        <v>838</v>
      </c>
    </row>
    <row r="664" spans="1:23">
      <c r="A664" s="5" t="s">
        <v>2357</v>
      </c>
      <c r="B664" s="5" t="s">
        <v>2358</v>
      </c>
      <c r="C664" s="5" t="s">
        <v>2358</v>
      </c>
      <c r="D664" s="5">
        <v>0.320875613</v>
      </c>
      <c r="E664" s="5">
        <v>0.58939519600000001</v>
      </c>
      <c r="F664" s="5">
        <f t="shared" si="40"/>
        <v>0</v>
      </c>
      <c r="G664" s="5">
        <v>1.033984003</v>
      </c>
      <c r="H664" s="5">
        <v>7.2346300000000004E-4</v>
      </c>
      <c r="I664" s="5">
        <f t="shared" si="41"/>
        <v>1</v>
      </c>
      <c r="J664" s="5">
        <v>0.96227275499999998</v>
      </c>
      <c r="K664" s="5">
        <v>5.737158E-3</v>
      </c>
      <c r="L664" s="5">
        <f t="shared" si="42"/>
        <v>0</v>
      </c>
      <c r="M664" s="5">
        <f t="shared" si="43"/>
        <v>1</v>
      </c>
      <c r="N664" s="5" t="s">
        <v>2357</v>
      </c>
      <c r="O664" s="6">
        <v>152.506306</v>
      </c>
      <c r="P664" s="7">
        <v>190.59008449999999</v>
      </c>
      <c r="Q664" s="6">
        <v>161.4753082</v>
      </c>
      <c r="R664" s="7">
        <v>335.82008339999999</v>
      </c>
      <c r="S664" s="6">
        <v>139.38088429999999</v>
      </c>
      <c r="T664" s="7">
        <v>276.0628499</v>
      </c>
      <c r="U664" s="5" t="s">
        <v>2358</v>
      </c>
    </row>
    <row r="665" spans="1:23">
      <c r="A665" s="5" t="s">
        <v>2359</v>
      </c>
      <c r="B665" s="5" t="s">
        <v>2360</v>
      </c>
      <c r="C665" s="5" t="s">
        <v>2361</v>
      </c>
      <c r="D665" s="5">
        <v>1.276528179</v>
      </c>
      <c r="E665" s="5">
        <v>4.8881923000000001E-2</v>
      </c>
      <c r="F665" s="5">
        <f t="shared" si="40"/>
        <v>1</v>
      </c>
      <c r="G665" s="5">
        <v>1.2674633360000001</v>
      </c>
      <c r="H665" s="5">
        <v>2.1283992000000002E-2</v>
      </c>
      <c r="I665" s="5">
        <f t="shared" si="41"/>
        <v>1</v>
      </c>
      <c r="J665" s="5">
        <v>0.82925328099999995</v>
      </c>
      <c r="K665" s="5">
        <v>0.282489763</v>
      </c>
      <c r="L665" s="5">
        <f t="shared" si="42"/>
        <v>0</v>
      </c>
      <c r="M665" s="5">
        <f t="shared" si="43"/>
        <v>1</v>
      </c>
      <c r="N665" s="5" t="s">
        <v>2359</v>
      </c>
      <c r="O665" s="6">
        <v>74.503335449999994</v>
      </c>
      <c r="P665" s="7">
        <v>192.8602076</v>
      </c>
      <c r="Q665" s="6">
        <v>182.7382771</v>
      </c>
      <c r="R665" s="7">
        <v>466.81913100000003</v>
      </c>
      <c r="S665" s="6">
        <v>200.66761890000001</v>
      </c>
      <c r="T665" s="7">
        <v>370.80542000000003</v>
      </c>
      <c r="U665" s="5" t="s">
        <v>2360</v>
      </c>
      <c r="V665" s="5" t="s">
        <v>2361</v>
      </c>
      <c r="W665" s="5" t="s">
        <v>2362</v>
      </c>
    </row>
    <row r="666" spans="1:23">
      <c r="A666" s="5" t="s">
        <v>2363</v>
      </c>
      <c r="B666" s="5" t="s">
        <v>2364</v>
      </c>
      <c r="C666" s="5" t="s">
        <v>2365</v>
      </c>
      <c r="D666" s="5">
        <v>-0.22782316</v>
      </c>
      <c r="E666" s="5">
        <v>0.78068306799999998</v>
      </c>
      <c r="F666" s="5">
        <f t="shared" si="40"/>
        <v>0</v>
      </c>
      <c r="G666" s="5">
        <v>-0.131252759</v>
      </c>
      <c r="H666" s="5">
        <v>0.84741609699999998</v>
      </c>
      <c r="I666" s="5">
        <f t="shared" si="41"/>
        <v>0</v>
      </c>
      <c r="J666" s="5">
        <v>1.4542596000000001</v>
      </c>
      <c r="K666" s="8">
        <v>6.4800000000000003E-5</v>
      </c>
      <c r="L666" s="5">
        <f t="shared" si="42"/>
        <v>1</v>
      </c>
      <c r="M666" s="5">
        <f t="shared" si="43"/>
        <v>1</v>
      </c>
      <c r="N666" s="5" t="s">
        <v>2363</v>
      </c>
      <c r="O666" s="6">
        <v>51.747689630000004</v>
      </c>
      <c r="P666" s="7">
        <v>43.813425610000003</v>
      </c>
      <c r="Q666" s="6">
        <v>68.717298880000001</v>
      </c>
      <c r="R666" s="7">
        <v>62.869214210000003</v>
      </c>
      <c r="S666" s="6">
        <v>32.997676749999997</v>
      </c>
      <c r="T666" s="7">
        <v>93.263475389999996</v>
      </c>
      <c r="U666" s="5" t="s">
        <v>2364</v>
      </c>
      <c r="V666" s="5" t="s">
        <v>2366</v>
      </c>
      <c r="W666" s="5" t="s">
        <v>2367</v>
      </c>
    </row>
    <row r="667" spans="1:23">
      <c r="A667" s="5" t="s">
        <v>2368</v>
      </c>
      <c r="B667" s="5" t="s">
        <v>2369</v>
      </c>
      <c r="C667" s="5" t="s">
        <v>2370</v>
      </c>
      <c r="D667" s="5">
        <v>1.2059645450000001</v>
      </c>
      <c r="E667" s="5">
        <v>3.1271516999999999E-2</v>
      </c>
      <c r="F667" s="5">
        <f t="shared" si="40"/>
        <v>1</v>
      </c>
      <c r="G667" s="5">
        <v>1.46695351</v>
      </c>
      <c r="H667" s="5">
        <v>1.1728890000000001E-3</v>
      </c>
      <c r="I667" s="5">
        <f t="shared" si="41"/>
        <v>1</v>
      </c>
      <c r="J667" s="5">
        <v>0.337659773</v>
      </c>
      <c r="K667" s="5">
        <v>0.73530874599999996</v>
      </c>
      <c r="L667" s="5">
        <f t="shared" si="42"/>
        <v>0</v>
      </c>
      <c r="M667" s="5">
        <f t="shared" si="43"/>
        <v>1</v>
      </c>
      <c r="N667" s="5" t="s">
        <v>2368</v>
      </c>
      <c r="O667" s="6">
        <v>20.38057581</v>
      </c>
      <c r="P667" s="7">
        <v>48.843352330000002</v>
      </c>
      <c r="Q667" s="6">
        <v>23.711448600000001</v>
      </c>
      <c r="R667" s="7">
        <v>68.811399260000002</v>
      </c>
      <c r="S667" s="6">
        <v>31.31578777</v>
      </c>
      <c r="T667" s="7">
        <v>40.091679579999997</v>
      </c>
      <c r="U667" s="5" t="s">
        <v>2369</v>
      </c>
      <c r="V667" s="5" t="s">
        <v>2370</v>
      </c>
      <c r="W667" s="5" t="s">
        <v>2371</v>
      </c>
    </row>
    <row r="668" spans="1:23">
      <c r="A668" s="5" t="s">
        <v>2372</v>
      </c>
      <c r="B668" s="5" t="s">
        <v>2373</v>
      </c>
      <c r="C668" s="5" t="s">
        <v>2374</v>
      </c>
      <c r="D668" s="5">
        <v>1.108423231</v>
      </c>
      <c r="E668" s="5">
        <v>0.14693188400000001</v>
      </c>
      <c r="F668" s="5">
        <f t="shared" si="40"/>
        <v>0</v>
      </c>
      <c r="G668" s="5">
        <v>1.2519282460000001</v>
      </c>
      <c r="H668" s="5">
        <v>4.1170431E-2</v>
      </c>
      <c r="I668" s="5">
        <f t="shared" si="41"/>
        <v>1</v>
      </c>
      <c r="J668" s="5">
        <v>6.5153038999999996E-2</v>
      </c>
      <c r="K668" s="5">
        <v>0.96903167300000004</v>
      </c>
      <c r="L668" s="5">
        <f t="shared" si="42"/>
        <v>0</v>
      </c>
      <c r="M668" s="5">
        <f t="shared" si="43"/>
        <v>1</v>
      </c>
      <c r="N668" s="5" t="s">
        <v>2372</v>
      </c>
      <c r="O668" s="6">
        <v>7.9131791180000004</v>
      </c>
      <c r="P668" s="7">
        <v>18.84626467</v>
      </c>
      <c r="Q668" s="6">
        <v>7.2505691079999997</v>
      </c>
      <c r="R668" s="7">
        <v>18.55479506</v>
      </c>
      <c r="S668" s="6">
        <v>19.812654219999999</v>
      </c>
      <c r="T668" s="7">
        <v>20.793683080000001</v>
      </c>
      <c r="U668" s="5" t="s">
        <v>2373</v>
      </c>
      <c r="V668" s="5" t="s">
        <v>2374</v>
      </c>
      <c r="W668" s="5" t="s">
        <v>2375</v>
      </c>
    </row>
    <row r="669" spans="1:23">
      <c r="A669" s="5" t="s">
        <v>2376</v>
      </c>
      <c r="B669" s="5" t="s">
        <v>2377</v>
      </c>
      <c r="C669" s="5" t="s">
        <v>2377</v>
      </c>
      <c r="D669" s="5">
        <v>0.50549377600000001</v>
      </c>
      <c r="E669" s="5">
        <v>0.20964091800000001</v>
      </c>
      <c r="F669" s="5">
        <f t="shared" si="40"/>
        <v>0</v>
      </c>
      <c r="G669" s="5">
        <v>1.5062009730000001</v>
      </c>
      <c r="H669" s="8">
        <v>7.5100000000000007E-9</v>
      </c>
      <c r="I669" s="5">
        <f t="shared" si="41"/>
        <v>1</v>
      </c>
      <c r="J669" s="5">
        <v>0.59101442199999998</v>
      </c>
      <c r="K669" s="5">
        <v>8.7270046000000004E-2</v>
      </c>
      <c r="L669" s="5">
        <f t="shared" si="42"/>
        <v>0</v>
      </c>
      <c r="M669" s="5">
        <f t="shared" si="43"/>
        <v>1</v>
      </c>
      <c r="N669" s="5" t="s">
        <v>2376</v>
      </c>
      <c r="O669" s="6">
        <v>53.657355240000001</v>
      </c>
      <c r="P669" s="7">
        <v>76.18278411</v>
      </c>
      <c r="Q669" s="6">
        <v>37.19625242</v>
      </c>
      <c r="R669" s="7">
        <v>108.741411</v>
      </c>
      <c r="S669" s="6">
        <v>62.260541060000001</v>
      </c>
      <c r="T669" s="7">
        <v>94.783695230000006</v>
      </c>
      <c r="U669" s="5" t="s">
        <v>2377</v>
      </c>
      <c r="W669" s="5" t="s">
        <v>2378</v>
      </c>
    </row>
    <row r="670" spans="1:23">
      <c r="A670" s="5" t="s">
        <v>2379</v>
      </c>
      <c r="B670" s="5" t="s">
        <v>2380</v>
      </c>
      <c r="C670" s="5" t="s">
        <v>2381</v>
      </c>
      <c r="D670" s="5">
        <v>1.024983714</v>
      </c>
      <c r="E670" s="8">
        <v>8.2900000000000002E-7</v>
      </c>
      <c r="F670" s="5">
        <f t="shared" si="40"/>
        <v>1</v>
      </c>
      <c r="G670" s="5">
        <v>0.55430900000000005</v>
      </c>
      <c r="H670" s="5">
        <v>7.8274E-3</v>
      </c>
      <c r="I670" s="5">
        <f t="shared" si="41"/>
        <v>0</v>
      </c>
      <c r="J670" s="5">
        <v>0.20154442</v>
      </c>
      <c r="K670" s="5">
        <v>0.58540983499999999</v>
      </c>
      <c r="L670" s="5">
        <f t="shared" si="42"/>
        <v>0</v>
      </c>
      <c r="M670" s="5">
        <f t="shared" si="43"/>
        <v>1</v>
      </c>
      <c r="N670" s="5" t="s">
        <v>2379</v>
      </c>
      <c r="O670" s="6">
        <v>61.671795269999997</v>
      </c>
      <c r="P670" s="7">
        <v>126.9054587</v>
      </c>
      <c r="Q670" s="6">
        <v>86.691491080000006</v>
      </c>
      <c r="R670" s="7">
        <v>127.5663868</v>
      </c>
      <c r="S670" s="6">
        <v>111.6958889</v>
      </c>
      <c r="T670" s="7">
        <v>128.4422083</v>
      </c>
      <c r="U670" s="5" t="s">
        <v>2380</v>
      </c>
      <c r="V670" s="5" t="s">
        <v>2381</v>
      </c>
      <c r="W670" s="5" t="s">
        <v>2382</v>
      </c>
    </row>
    <row r="671" spans="1:23">
      <c r="A671" s="5" t="s">
        <v>2383</v>
      </c>
      <c r="B671" s="5" t="s">
        <v>2384</v>
      </c>
      <c r="C671" s="5" t="s">
        <v>2385</v>
      </c>
      <c r="D671" s="5">
        <v>-0.32769934499999998</v>
      </c>
      <c r="E671" s="5">
        <v>0.57221608599999996</v>
      </c>
      <c r="F671" s="5">
        <f t="shared" si="40"/>
        <v>0</v>
      </c>
      <c r="G671" s="5">
        <v>-1.090763039</v>
      </c>
      <c r="H671" s="5">
        <v>1.3157939999999999E-3</v>
      </c>
      <c r="I671" s="5">
        <f t="shared" si="41"/>
        <v>1</v>
      </c>
      <c r="J671" s="5">
        <v>-0.83209496900000002</v>
      </c>
      <c r="K671" s="5">
        <v>3.4907778E-2</v>
      </c>
      <c r="L671" s="5">
        <f t="shared" si="42"/>
        <v>0</v>
      </c>
      <c r="M671" s="5">
        <f t="shared" si="43"/>
        <v>1</v>
      </c>
      <c r="N671" s="5" t="s">
        <v>2383</v>
      </c>
      <c r="O671" s="6">
        <v>157.9112002</v>
      </c>
      <c r="P671" s="7">
        <v>125.9447718</v>
      </c>
      <c r="Q671" s="6">
        <v>86.899831770000006</v>
      </c>
      <c r="R671" s="7">
        <v>39.788171849999998</v>
      </c>
      <c r="S671" s="6">
        <v>100.5509232</v>
      </c>
      <c r="T671" s="7">
        <v>56.123705649999998</v>
      </c>
      <c r="U671" s="5" t="s">
        <v>2384</v>
      </c>
      <c r="V671" s="5" t="s">
        <v>2385</v>
      </c>
      <c r="W671" s="5" t="s">
        <v>2386</v>
      </c>
    </row>
    <row r="672" spans="1:23">
      <c r="A672" s="5" t="s">
        <v>2387</v>
      </c>
      <c r="B672" s="5" t="s">
        <v>2388</v>
      </c>
      <c r="C672" s="5" t="s">
        <v>2389</v>
      </c>
      <c r="D672" s="5">
        <v>0.49018218899999999</v>
      </c>
      <c r="E672" s="5">
        <v>0.48636381299999998</v>
      </c>
      <c r="F672" s="5">
        <f t="shared" si="40"/>
        <v>0</v>
      </c>
      <c r="G672" s="5">
        <v>1.310108413</v>
      </c>
      <c r="H672" s="5">
        <v>9.0229899999999996E-4</v>
      </c>
      <c r="I672" s="5">
        <f t="shared" si="41"/>
        <v>1</v>
      </c>
      <c r="J672" s="5">
        <v>-0.11990242800000001</v>
      </c>
      <c r="K672" s="5">
        <v>0.907700705</v>
      </c>
      <c r="L672" s="5">
        <f t="shared" si="42"/>
        <v>0</v>
      </c>
      <c r="M672" s="5">
        <f t="shared" si="43"/>
        <v>1</v>
      </c>
      <c r="N672" s="5" t="s">
        <v>2387</v>
      </c>
      <c r="O672" s="6">
        <v>26.408347339999999</v>
      </c>
      <c r="P672" s="7">
        <v>36.994026150000003</v>
      </c>
      <c r="Q672" s="6">
        <v>23.36171216</v>
      </c>
      <c r="R672" s="7">
        <v>60.444986550000003</v>
      </c>
      <c r="S672" s="6">
        <v>74.947206589999993</v>
      </c>
      <c r="T672" s="7">
        <v>69.443603600000003</v>
      </c>
      <c r="U672" s="5" t="s">
        <v>2388</v>
      </c>
      <c r="V672" s="5" t="s">
        <v>2389</v>
      </c>
      <c r="W672" s="5" t="s">
        <v>2390</v>
      </c>
    </row>
    <row r="673" spans="1:23">
      <c r="A673" s="5" t="s">
        <v>2391</v>
      </c>
      <c r="B673" s="5" t="s">
        <v>2392</v>
      </c>
      <c r="C673" s="5" t="s">
        <v>2393</v>
      </c>
      <c r="D673" s="5">
        <v>0.59393995200000005</v>
      </c>
      <c r="E673" s="5">
        <v>0.31022968299999998</v>
      </c>
      <c r="F673" s="5">
        <f t="shared" si="40"/>
        <v>0</v>
      </c>
      <c r="G673" s="5">
        <v>0.84701906500000002</v>
      </c>
      <c r="H673" s="5">
        <v>3.7400794000000001E-2</v>
      </c>
      <c r="I673" s="5">
        <f t="shared" si="41"/>
        <v>0</v>
      </c>
      <c r="J673" s="5">
        <v>1.1561173419999999</v>
      </c>
      <c r="K673" s="5">
        <v>1.4201844999999999E-2</v>
      </c>
      <c r="L673" s="5">
        <f t="shared" si="42"/>
        <v>1</v>
      </c>
      <c r="M673" s="5">
        <f t="shared" si="43"/>
        <v>1</v>
      </c>
      <c r="N673" s="5" t="s">
        <v>2391</v>
      </c>
      <c r="O673" s="6">
        <v>21.322470589999998</v>
      </c>
      <c r="P673" s="7">
        <v>32.749407269999999</v>
      </c>
      <c r="Q673" s="6">
        <v>21.15708528</v>
      </c>
      <c r="R673" s="7">
        <v>38.598372410000003</v>
      </c>
      <c r="S673" s="6">
        <v>13.57439192</v>
      </c>
      <c r="T673" s="7">
        <v>31.40246544</v>
      </c>
      <c r="U673" s="5" t="s">
        <v>2392</v>
      </c>
      <c r="W673" s="5" t="s">
        <v>2394</v>
      </c>
    </row>
    <row r="674" spans="1:23">
      <c r="A674" s="5" t="s">
        <v>2395</v>
      </c>
      <c r="B674" s="5" t="s">
        <v>2396</v>
      </c>
      <c r="C674" s="5" t="s">
        <v>2396</v>
      </c>
      <c r="D674" s="5">
        <v>1.109472427</v>
      </c>
      <c r="E674" s="5">
        <v>1.3949500000000001E-3</v>
      </c>
      <c r="F674" s="5">
        <f t="shared" si="40"/>
        <v>1</v>
      </c>
      <c r="G674" s="5">
        <v>-0.111094821</v>
      </c>
      <c r="H674" s="5">
        <v>0.86432662400000004</v>
      </c>
      <c r="I674" s="5">
        <f t="shared" si="41"/>
        <v>0</v>
      </c>
      <c r="J674" s="5">
        <v>4.7730530000000002E-3</v>
      </c>
      <c r="K674" s="5">
        <v>0.99943679200000002</v>
      </c>
      <c r="L674" s="5">
        <f t="shared" si="42"/>
        <v>0</v>
      </c>
      <c r="M674" s="5">
        <f t="shared" si="43"/>
        <v>1</v>
      </c>
      <c r="N674" s="5" t="s">
        <v>2395</v>
      </c>
      <c r="O674" s="6">
        <v>88.668327919999996</v>
      </c>
      <c r="P674" s="7">
        <v>195.80377519999999</v>
      </c>
      <c r="Q674" s="6">
        <v>136.03638599999999</v>
      </c>
      <c r="R674" s="7">
        <v>125.7241235</v>
      </c>
      <c r="S674" s="6">
        <v>147.8235497</v>
      </c>
      <c r="T674" s="7">
        <v>147.91958149999999</v>
      </c>
      <c r="U674" s="5" t="s">
        <v>2396</v>
      </c>
      <c r="W674" s="5" t="s">
        <v>2397</v>
      </c>
    </row>
    <row r="675" spans="1:23">
      <c r="A675" s="5" t="s">
        <v>2398</v>
      </c>
      <c r="B675" s="5" t="s">
        <v>2399</v>
      </c>
      <c r="C675" s="5" t="s">
        <v>2399</v>
      </c>
      <c r="D675" s="5">
        <v>-0.12790701400000001</v>
      </c>
      <c r="E675" s="5">
        <v>0.87770363900000004</v>
      </c>
      <c r="F675" s="5">
        <f t="shared" si="40"/>
        <v>0</v>
      </c>
      <c r="G675" s="5">
        <v>-1.2142945469999999</v>
      </c>
      <c r="H675" s="8">
        <v>5.9200000000000002E-5</v>
      </c>
      <c r="I675" s="5">
        <f t="shared" si="41"/>
        <v>1</v>
      </c>
      <c r="J675" s="5">
        <v>-0.75254887800000003</v>
      </c>
      <c r="K675" s="5">
        <v>5.1811889E-2</v>
      </c>
      <c r="L675" s="5">
        <f t="shared" si="42"/>
        <v>0</v>
      </c>
      <c r="M675" s="5">
        <f t="shared" si="43"/>
        <v>1</v>
      </c>
      <c r="N675" s="5" t="s">
        <v>2398</v>
      </c>
      <c r="O675" s="6">
        <v>6485.600203</v>
      </c>
      <c r="P675" s="7">
        <v>5923.6926839999996</v>
      </c>
      <c r="Q675" s="6">
        <v>6215.2560100000001</v>
      </c>
      <c r="R675" s="7">
        <v>2624.8841520000001</v>
      </c>
      <c r="S675" s="6">
        <v>5682.1366500000004</v>
      </c>
      <c r="T675" s="7">
        <v>3330.51172</v>
      </c>
      <c r="U675" s="5" t="s">
        <v>2399</v>
      </c>
      <c r="W675" s="5" t="s">
        <v>2400</v>
      </c>
    </row>
    <row r="676" spans="1:23">
      <c r="A676" s="5" t="s">
        <v>2401</v>
      </c>
      <c r="B676" s="5" t="s">
        <v>2402</v>
      </c>
      <c r="C676" s="5" t="s">
        <v>2403</v>
      </c>
      <c r="D676" s="5">
        <v>0.36760505399999999</v>
      </c>
      <c r="E676" s="5">
        <v>0.77731170800000005</v>
      </c>
      <c r="F676" s="5">
        <f t="shared" si="40"/>
        <v>0</v>
      </c>
      <c r="G676" s="5">
        <v>0.68285835100000003</v>
      </c>
      <c r="H676" s="5">
        <v>0.27542122699999999</v>
      </c>
      <c r="I676" s="5">
        <f t="shared" si="41"/>
        <v>0</v>
      </c>
      <c r="J676" s="5">
        <v>-1.101192178</v>
      </c>
      <c r="K676" s="5">
        <v>1.7876212999999998E-2</v>
      </c>
      <c r="L676" s="5">
        <f t="shared" si="42"/>
        <v>1</v>
      </c>
      <c r="M676" s="5">
        <f t="shared" si="43"/>
        <v>1</v>
      </c>
      <c r="N676" s="5" t="s">
        <v>2401</v>
      </c>
      <c r="O676" s="6">
        <v>6.4291644569999997</v>
      </c>
      <c r="P676" s="7">
        <v>8.456798525</v>
      </c>
      <c r="Q676" s="6">
        <v>11.80464514</v>
      </c>
      <c r="R676" s="7">
        <v>19.310870430000001</v>
      </c>
      <c r="S676" s="6">
        <v>71.110430530000002</v>
      </c>
      <c r="T676" s="7">
        <v>32.724487269999997</v>
      </c>
      <c r="U676" s="5" t="s">
        <v>2402</v>
      </c>
      <c r="V676" s="5" t="s">
        <v>2403</v>
      </c>
      <c r="W676" s="5" t="s">
        <v>2404</v>
      </c>
    </row>
    <row r="677" spans="1:23">
      <c r="A677" s="5" t="s">
        <v>2405</v>
      </c>
      <c r="B677" s="5" t="s">
        <v>2406</v>
      </c>
      <c r="C677" s="5" t="s">
        <v>2406</v>
      </c>
      <c r="D677" s="5">
        <v>-1.0269156800000001</v>
      </c>
      <c r="E677" s="5">
        <v>5.9485338999999998E-2</v>
      </c>
      <c r="F677" s="5">
        <f t="shared" si="40"/>
        <v>0</v>
      </c>
      <c r="G677" s="5">
        <v>-1.152385663</v>
      </c>
      <c r="H677" s="5">
        <v>1.3615053E-2</v>
      </c>
      <c r="I677" s="5">
        <f t="shared" si="41"/>
        <v>1</v>
      </c>
      <c r="J677" s="5">
        <v>-0.55935129699999997</v>
      </c>
      <c r="K677" s="5">
        <v>0.47118764200000002</v>
      </c>
      <c r="L677" s="5">
        <f t="shared" si="42"/>
        <v>0</v>
      </c>
      <c r="M677" s="5">
        <f t="shared" si="43"/>
        <v>1</v>
      </c>
      <c r="N677" s="5" t="s">
        <v>2405</v>
      </c>
      <c r="O677" s="6">
        <v>22.569478719999999</v>
      </c>
      <c r="P677" s="7">
        <v>10.57625852</v>
      </c>
      <c r="Q677" s="6">
        <v>20.559988319999999</v>
      </c>
      <c r="R677" s="7">
        <v>8.7650460559999992</v>
      </c>
      <c r="S677" s="6">
        <v>14.67427473</v>
      </c>
      <c r="T677" s="7">
        <v>9.6877329260000007</v>
      </c>
      <c r="U677" s="5" t="s">
        <v>2406</v>
      </c>
      <c r="W677" s="5" t="s">
        <v>2407</v>
      </c>
    </row>
    <row r="678" spans="1:23">
      <c r="A678" s="5" t="s">
        <v>2408</v>
      </c>
      <c r="B678" s="5" t="s">
        <v>2409</v>
      </c>
      <c r="C678" s="5" t="s">
        <v>2409</v>
      </c>
      <c r="D678" s="5">
        <v>-0.49858618799999999</v>
      </c>
      <c r="E678" s="5">
        <v>0.38742678899999999</v>
      </c>
      <c r="F678" s="5">
        <f t="shared" si="40"/>
        <v>0</v>
      </c>
      <c r="G678" s="5">
        <v>-1.605316357</v>
      </c>
      <c r="H678" s="8">
        <v>1.77E-5</v>
      </c>
      <c r="I678" s="5">
        <f t="shared" si="41"/>
        <v>1</v>
      </c>
      <c r="J678" s="5">
        <v>4.8118820999999999E-2</v>
      </c>
      <c r="K678" s="5">
        <v>0.96934551300000005</v>
      </c>
      <c r="L678" s="5">
        <f t="shared" si="42"/>
        <v>0</v>
      </c>
      <c r="M678" s="5">
        <f t="shared" si="43"/>
        <v>1</v>
      </c>
      <c r="N678" s="5" t="s">
        <v>2408</v>
      </c>
      <c r="O678" s="6">
        <v>45.941689910000001</v>
      </c>
      <c r="P678" s="7">
        <v>32.600888300000001</v>
      </c>
      <c r="Q678" s="6">
        <v>46.829960759999999</v>
      </c>
      <c r="R678" s="7">
        <v>14.80189099</v>
      </c>
      <c r="S678" s="6">
        <v>28.57565335</v>
      </c>
      <c r="T678" s="7">
        <v>30.044004040000001</v>
      </c>
      <c r="U678" s="5" t="s">
        <v>2409</v>
      </c>
    </row>
    <row r="679" spans="1:23">
      <c r="A679" s="5" t="s">
        <v>2410</v>
      </c>
      <c r="B679" s="5" t="s">
        <v>2411</v>
      </c>
      <c r="C679" s="5" t="s">
        <v>2411</v>
      </c>
      <c r="D679" s="5">
        <v>6.0573952E-2</v>
      </c>
      <c r="E679" s="5">
        <v>0.96301977500000002</v>
      </c>
      <c r="F679" s="5">
        <f t="shared" si="40"/>
        <v>0</v>
      </c>
      <c r="G679" s="5">
        <v>-1.2875563830000001</v>
      </c>
      <c r="H679" s="5">
        <v>1.620341E-3</v>
      </c>
      <c r="I679" s="5">
        <f t="shared" si="41"/>
        <v>1</v>
      </c>
      <c r="J679" s="5">
        <v>5.5836238000000003E-2</v>
      </c>
      <c r="K679" s="5">
        <v>0.96632631300000005</v>
      </c>
      <c r="L679" s="5">
        <f t="shared" si="42"/>
        <v>0</v>
      </c>
      <c r="M679" s="5">
        <f t="shared" si="43"/>
        <v>1</v>
      </c>
      <c r="N679" s="5" t="s">
        <v>2410</v>
      </c>
      <c r="O679" s="6">
        <v>73.596132710000006</v>
      </c>
      <c r="P679" s="7">
        <v>77.276168679999998</v>
      </c>
      <c r="Q679" s="6">
        <v>98.777323280000005</v>
      </c>
      <c r="R679" s="7">
        <v>38.907193169999999</v>
      </c>
      <c r="S679" s="6">
        <v>56.483155629999999</v>
      </c>
      <c r="T679" s="7">
        <v>59.285304910000001</v>
      </c>
      <c r="U679" s="5" t="s">
        <v>2411</v>
      </c>
      <c r="W679" s="5" t="s">
        <v>2412</v>
      </c>
    </row>
    <row r="680" spans="1:23">
      <c r="A680" s="5" t="s">
        <v>2413</v>
      </c>
      <c r="B680" s="5" t="s">
        <v>2414</v>
      </c>
      <c r="C680" s="5" t="s">
        <v>2414</v>
      </c>
      <c r="D680" s="5">
        <v>0.97013684499999997</v>
      </c>
      <c r="E680" s="8">
        <v>7.3200000000000004E-5</v>
      </c>
      <c r="F680" s="5">
        <f t="shared" si="40"/>
        <v>0</v>
      </c>
      <c r="G680" s="5">
        <v>1.057692345</v>
      </c>
      <c r="H680" s="8">
        <v>1.5200000000000001E-6</v>
      </c>
      <c r="I680" s="5">
        <f t="shared" si="41"/>
        <v>1</v>
      </c>
      <c r="J680" s="5">
        <v>0.69969457199999996</v>
      </c>
      <c r="K680" s="5">
        <v>8.3865520000000002E-3</v>
      </c>
      <c r="L680" s="5">
        <f t="shared" si="42"/>
        <v>0</v>
      </c>
      <c r="M680" s="5">
        <f t="shared" si="43"/>
        <v>1</v>
      </c>
      <c r="N680" s="5" t="s">
        <v>2413</v>
      </c>
      <c r="O680" s="6">
        <v>158.42267000000001</v>
      </c>
      <c r="P680" s="7">
        <v>311.64229</v>
      </c>
      <c r="Q680" s="6">
        <v>220.0671691</v>
      </c>
      <c r="R680" s="7">
        <v>462.69634680000001</v>
      </c>
      <c r="S680" s="6">
        <v>230.0963648</v>
      </c>
      <c r="T680" s="7">
        <v>376.33928090000001</v>
      </c>
      <c r="U680" s="5" t="s">
        <v>2414</v>
      </c>
      <c r="W680" s="5" t="s">
        <v>744</v>
      </c>
    </row>
    <row r="681" spans="1:23">
      <c r="A681" s="5" t="s">
        <v>2415</v>
      </c>
      <c r="B681" s="5" t="s">
        <v>2416</v>
      </c>
      <c r="C681" s="5" t="s">
        <v>2416</v>
      </c>
      <c r="D681" s="5">
        <v>-1.570672472</v>
      </c>
      <c r="E681" s="8">
        <v>1.6899999999999999E-29</v>
      </c>
      <c r="F681" s="5">
        <f t="shared" si="40"/>
        <v>1</v>
      </c>
      <c r="G681" s="5">
        <v>-1.140652676</v>
      </c>
      <c r="H681" s="8">
        <v>3.5300000000000002E-15</v>
      </c>
      <c r="I681" s="5">
        <f t="shared" si="41"/>
        <v>1</v>
      </c>
      <c r="J681" s="5">
        <v>-1.524738827</v>
      </c>
      <c r="K681" s="8">
        <v>1.51E-27</v>
      </c>
      <c r="L681" s="5">
        <f t="shared" si="42"/>
        <v>1</v>
      </c>
      <c r="M681" s="5">
        <f t="shared" si="43"/>
        <v>1</v>
      </c>
      <c r="N681" s="5" t="s">
        <v>2415</v>
      </c>
      <c r="O681" s="6">
        <v>1550.1708779999999</v>
      </c>
      <c r="P681" s="7">
        <v>517.55977410000003</v>
      </c>
      <c r="Q681" s="6">
        <v>1165.7372829999999</v>
      </c>
      <c r="R681" s="7">
        <v>526.20905930000004</v>
      </c>
      <c r="S681" s="6">
        <v>1151.466465</v>
      </c>
      <c r="T681" s="7">
        <v>398.29500430000002</v>
      </c>
      <c r="U681" s="5" t="s">
        <v>2416</v>
      </c>
      <c r="W681" s="5" t="s">
        <v>2417</v>
      </c>
    </row>
    <row r="682" spans="1:23">
      <c r="A682" s="5" t="s">
        <v>2418</v>
      </c>
      <c r="B682" s="5" t="s">
        <v>2419</v>
      </c>
      <c r="C682" s="5" t="s">
        <v>2419</v>
      </c>
      <c r="D682" s="5">
        <v>1.771730644</v>
      </c>
      <c r="E682" s="5">
        <v>0.15451335999999999</v>
      </c>
      <c r="F682" s="5">
        <f t="shared" si="40"/>
        <v>0</v>
      </c>
      <c r="G682" s="5">
        <v>2.951243313</v>
      </c>
      <c r="H682" s="5">
        <v>9.6356499999999999E-4</v>
      </c>
      <c r="I682" s="5">
        <f t="shared" si="41"/>
        <v>1</v>
      </c>
      <c r="J682" s="5">
        <v>1.8080816799999999</v>
      </c>
      <c r="K682" s="5">
        <v>5.4131418000000001E-2</v>
      </c>
      <c r="L682" s="5">
        <f t="shared" si="42"/>
        <v>0</v>
      </c>
      <c r="M682" s="5">
        <f t="shared" si="43"/>
        <v>1</v>
      </c>
      <c r="N682" s="5" t="s">
        <v>2418</v>
      </c>
      <c r="O682" s="6">
        <v>0.92895675200000005</v>
      </c>
      <c r="P682" s="7">
        <v>5.317591577</v>
      </c>
      <c r="Q682" s="6">
        <v>0.31517590499999998</v>
      </c>
      <c r="R682" s="7">
        <v>9.4144841130000003</v>
      </c>
      <c r="S682" s="6">
        <v>5.6820952560000002</v>
      </c>
      <c r="T682" s="7">
        <v>23.25805819</v>
      </c>
      <c r="U682" s="5" t="s">
        <v>2419</v>
      </c>
      <c r="W682" s="5" t="s">
        <v>1575</v>
      </c>
    </row>
    <row r="683" spans="1:23">
      <c r="A683" s="5" t="s">
        <v>2420</v>
      </c>
      <c r="B683" s="5" t="s">
        <v>2421</v>
      </c>
      <c r="C683" s="5" t="s">
        <v>2422</v>
      </c>
      <c r="D683" s="5">
        <v>1.624937681</v>
      </c>
      <c r="E683" s="8">
        <v>7.7899999999999996E-5</v>
      </c>
      <c r="F683" s="5">
        <f t="shared" si="40"/>
        <v>1</v>
      </c>
      <c r="G683" s="5">
        <v>1.0982611410000001</v>
      </c>
      <c r="H683" s="5">
        <v>2.8325809999999998E-3</v>
      </c>
      <c r="I683" s="5">
        <f t="shared" si="41"/>
        <v>1</v>
      </c>
      <c r="J683" s="5">
        <v>0.90221470800000003</v>
      </c>
      <c r="K683" s="5">
        <v>4.3114496000000002E-2</v>
      </c>
      <c r="L683" s="5">
        <f t="shared" si="42"/>
        <v>0</v>
      </c>
      <c r="M683" s="5">
        <f t="shared" si="43"/>
        <v>1</v>
      </c>
      <c r="N683" s="5" t="s">
        <v>2420</v>
      </c>
      <c r="O683" s="6">
        <v>18.245929019999998</v>
      </c>
      <c r="P683" s="7">
        <v>59.96376076</v>
      </c>
      <c r="Q683" s="6">
        <v>44.588080820000002</v>
      </c>
      <c r="R683" s="7">
        <v>97.784644619999995</v>
      </c>
      <c r="S683" s="6">
        <v>44.431338779999997</v>
      </c>
      <c r="T683" s="7">
        <v>85.387514710000005</v>
      </c>
      <c r="U683" s="5" t="s">
        <v>2421</v>
      </c>
      <c r="V683" s="5" t="s">
        <v>2422</v>
      </c>
      <c r="W683" s="5" t="s">
        <v>2423</v>
      </c>
    </row>
    <row r="684" spans="1:23">
      <c r="A684" s="5" t="s">
        <v>2424</v>
      </c>
      <c r="B684" s="5" t="s">
        <v>2425</v>
      </c>
      <c r="C684" s="5" t="s">
        <v>2426</v>
      </c>
      <c r="D684" s="5">
        <v>0.73478799400000006</v>
      </c>
      <c r="E684" s="5">
        <v>0.233273855</v>
      </c>
      <c r="F684" s="5">
        <f t="shared" si="40"/>
        <v>0</v>
      </c>
      <c r="G684" s="5">
        <v>0.719583733</v>
      </c>
      <c r="H684" s="5">
        <v>0.11033245999999999</v>
      </c>
      <c r="I684" s="5">
        <f t="shared" si="41"/>
        <v>0</v>
      </c>
      <c r="J684" s="5">
        <v>1.0706120640000001</v>
      </c>
      <c r="K684" s="5">
        <v>2.4665672E-2</v>
      </c>
      <c r="L684" s="5">
        <f t="shared" si="42"/>
        <v>1</v>
      </c>
      <c r="M684" s="5">
        <f t="shared" si="43"/>
        <v>1</v>
      </c>
      <c r="N684" s="5" t="s">
        <v>2424</v>
      </c>
      <c r="O684" s="6">
        <v>21.651868660000002</v>
      </c>
      <c r="P684" s="7">
        <v>36.29184875</v>
      </c>
      <c r="Q684" s="6">
        <v>36.742590900000003</v>
      </c>
      <c r="R684" s="7">
        <v>61.596145909999997</v>
      </c>
      <c r="S684" s="6">
        <v>26.22733968</v>
      </c>
      <c r="T684" s="7">
        <v>57.042481840000001</v>
      </c>
      <c r="U684" s="5" t="s">
        <v>2425</v>
      </c>
      <c r="W684" s="5" t="s">
        <v>561</v>
      </c>
    </row>
    <row r="685" spans="1:23">
      <c r="A685" s="5" t="s">
        <v>2427</v>
      </c>
      <c r="B685" s="5" t="s">
        <v>2428</v>
      </c>
      <c r="C685" s="5" t="s">
        <v>2428</v>
      </c>
      <c r="D685" s="5">
        <v>1.099787732</v>
      </c>
      <c r="E685" s="8">
        <v>7.4000000000000001E-8</v>
      </c>
      <c r="F685" s="5">
        <f t="shared" si="40"/>
        <v>1</v>
      </c>
      <c r="G685" s="5">
        <v>1.058724255</v>
      </c>
      <c r="H685" s="8">
        <v>7.3799999999999999E-8</v>
      </c>
      <c r="I685" s="5">
        <f t="shared" si="41"/>
        <v>1</v>
      </c>
      <c r="J685" s="5">
        <v>0.69162693900000005</v>
      </c>
      <c r="K685" s="5">
        <v>2.9142579999999999E-3</v>
      </c>
      <c r="L685" s="5">
        <f t="shared" si="42"/>
        <v>0</v>
      </c>
      <c r="M685" s="5">
        <f t="shared" si="43"/>
        <v>1</v>
      </c>
      <c r="N685" s="5" t="s">
        <v>2427</v>
      </c>
      <c r="O685" s="6">
        <v>872.87536239999997</v>
      </c>
      <c r="P685" s="7">
        <v>1884.900089</v>
      </c>
      <c r="Q685" s="6">
        <v>1339.6258640000001</v>
      </c>
      <c r="R685" s="7">
        <v>2812.9271629999998</v>
      </c>
      <c r="S685" s="6">
        <v>1608.542805</v>
      </c>
      <c r="T685" s="7">
        <v>2612.307832</v>
      </c>
      <c r="U685" s="5" t="s">
        <v>2428</v>
      </c>
    </row>
    <row r="686" spans="1:23">
      <c r="A686" s="5" t="s">
        <v>2429</v>
      </c>
      <c r="B686" s="5" t="s">
        <v>2430</v>
      </c>
      <c r="C686" s="5" t="s">
        <v>2430</v>
      </c>
      <c r="D686" s="5">
        <v>0.66049429400000004</v>
      </c>
      <c r="E686" s="5">
        <v>1.7099960000000001E-2</v>
      </c>
      <c r="F686" s="5">
        <f t="shared" si="40"/>
        <v>0</v>
      </c>
      <c r="G686" s="5">
        <v>1.0895284629999999</v>
      </c>
      <c r="H686" s="8">
        <v>8.6099999999999999E-7</v>
      </c>
      <c r="I686" s="5">
        <f t="shared" si="41"/>
        <v>1</v>
      </c>
      <c r="J686" s="5">
        <v>0.73438894600000004</v>
      </c>
      <c r="K686" s="5">
        <v>5.2309269999999998E-3</v>
      </c>
      <c r="L686" s="5">
        <f t="shared" si="42"/>
        <v>0</v>
      </c>
      <c r="M686" s="5">
        <f t="shared" si="43"/>
        <v>1</v>
      </c>
      <c r="N686" s="5" t="s">
        <v>2429</v>
      </c>
      <c r="O686" s="6">
        <v>2278.937919</v>
      </c>
      <c r="P686" s="7">
        <v>3622.5675639999999</v>
      </c>
      <c r="Q686" s="6">
        <v>2808.8422260000002</v>
      </c>
      <c r="R686" s="7">
        <v>6037.4963399999997</v>
      </c>
      <c r="S686" s="6">
        <v>3344.1253400000001</v>
      </c>
      <c r="T686" s="7">
        <v>5601.0757869999998</v>
      </c>
      <c r="U686" s="5" t="s">
        <v>2430</v>
      </c>
      <c r="W686" s="5" t="s">
        <v>2431</v>
      </c>
    </row>
    <row r="687" spans="1:23">
      <c r="A687" s="5" t="s">
        <v>2432</v>
      </c>
      <c r="B687" s="5" t="s">
        <v>2433</v>
      </c>
      <c r="C687" s="5" t="s">
        <v>2434</v>
      </c>
      <c r="D687" s="5">
        <v>0.31775390100000001</v>
      </c>
      <c r="E687" s="5">
        <v>0.82516610000000001</v>
      </c>
      <c r="F687" s="5">
        <f t="shared" si="40"/>
        <v>0</v>
      </c>
      <c r="G687" s="5">
        <v>1.540070813</v>
      </c>
      <c r="H687" s="5">
        <v>1.3836263E-2</v>
      </c>
      <c r="I687" s="5">
        <f t="shared" si="41"/>
        <v>1</v>
      </c>
      <c r="J687" s="5">
        <v>0.21477648199999999</v>
      </c>
      <c r="K687" s="5">
        <v>0.87527565799999996</v>
      </c>
      <c r="L687" s="5">
        <f t="shared" si="42"/>
        <v>0</v>
      </c>
      <c r="M687" s="5">
        <f t="shared" si="43"/>
        <v>1</v>
      </c>
      <c r="N687" s="5" t="s">
        <v>2432</v>
      </c>
      <c r="O687" s="6">
        <v>6.9955690559999999</v>
      </c>
      <c r="P687" s="7">
        <v>8.9699039490000008</v>
      </c>
      <c r="Q687" s="6">
        <v>4.4484100440000001</v>
      </c>
      <c r="R687" s="7">
        <v>14.740437460000001</v>
      </c>
      <c r="S687" s="6">
        <v>12.205332459999999</v>
      </c>
      <c r="T687" s="7">
        <v>14.45948162</v>
      </c>
      <c r="U687" s="5" t="s">
        <v>2433</v>
      </c>
    </row>
    <row r="688" spans="1:23">
      <c r="A688" s="5" t="s">
        <v>2435</v>
      </c>
      <c r="B688" s="5" t="s">
        <v>2436</v>
      </c>
      <c r="C688" s="5" t="s">
        <v>2436</v>
      </c>
      <c r="D688" s="5">
        <v>0.414185725</v>
      </c>
      <c r="E688" s="5">
        <v>5.8349650000000003E-2</v>
      </c>
      <c r="F688" s="5">
        <f t="shared" si="40"/>
        <v>0</v>
      </c>
      <c r="G688" s="5">
        <v>1.0753577320000001</v>
      </c>
      <c r="H688" s="8">
        <v>1.24E-12</v>
      </c>
      <c r="I688" s="5">
        <f t="shared" si="41"/>
        <v>1</v>
      </c>
      <c r="J688" s="5">
        <v>0.45529555500000002</v>
      </c>
      <c r="K688" s="5">
        <v>2.9892190999999999E-2</v>
      </c>
      <c r="L688" s="5">
        <f t="shared" si="42"/>
        <v>0</v>
      </c>
      <c r="M688" s="5">
        <f t="shared" si="43"/>
        <v>1</v>
      </c>
      <c r="N688" s="5" t="s">
        <v>2435</v>
      </c>
      <c r="O688" s="6">
        <v>205.43039300000001</v>
      </c>
      <c r="P688" s="7">
        <v>274.29623070000002</v>
      </c>
      <c r="Q688" s="6">
        <v>193.70080329999999</v>
      </c>
      <c r="R688" s="7">
        <v>409.69829750000002</v>
      </c>
      <c r="S688" s="6">
        <v>183.0435047</v>
      </c>
      <c r="T688" s="7">
        <v>251.35215400000001</v>
      </c>
      <c r="U688" s="5" t="s">
        <v>2436</v>
      </c>
      <c r="W688" s="5" t="s">
        <v>2437</v>
      </c>
    </row>
    <row r="689" spans="1:23">
      <c r="A689" s="5" t="s">
        <v>2438</v>
      </c>
      <c r="B689" s="5" t="s">
        <v>2439</v>
      </c>
      <c r="C689" s="5" t="s">
        <v>2439</v>
      </c>
      <c r="D689" s="5">
        <v>1.2880607019999999</v>
      </c>
      <c r="E689" s="8">
        <v>8.0199999999999994E-6</v>
      </c>
      <c r="F689" s="5">
        <f t="shared" si="40"/>
        <v>1</v>
      </c>
      <c r="G689" s="5">
        <v>0.50206805399999999</v>
      </c>
      <c r="H689" s="5">
        <v>0.122397201</v>
      </c>
      <c r="I689" s="5">
        <f t="shared" si="41"/>
        <v>0</v>
      </c>
      <c r="J689" s="5">
        <v>4.6201728999999997E-2</v>
      </c>
      <c r="K689" s="5">
        <v>0.95582599099999999</v>
      </c>
      <c r="L689" s="5">
        <f t="shared" si="42"/>
        <v>0</v>
      </c>
      <c r="M689" s="5">
        <f t="shared" si="43"/>
        <v>1</v>
      </c>
      <c r="N689" s="5" t="s">
        <v>2438</v>
      </c>
      <c r="O689" s="6">
        <v>39.652600450000001</v>
      </c>
      <c r="P689" s="7">
        <v>98.355813229999995</v>
      </c>
      <c r="Q689" s="6">
        <v>60.350413189999998</v>
      </c>
      <c r="R689" s="7">
        <v>86.158983730000003</v>
      </c>
      <c r="S689" s="6">
        <v>75.260825929999996</v>
      </c>
      <c r="T689" s="7">
        <v>77.810231909999999</v>
      </c>
      <c r="U689" s="5" t="s">
        <v>2439</v>
      </c>
    </row>
    <row r="690" spans="1:23">
      <c r="A690" s="5" t="s">
        <v>2440</v>
      </c>
      <c r="B690" s="5" t="s">
        <v>2441</v>
      </c>
      <c r="C690" s="5" t="s">
        <v>2442</v>
      </c>
      <c r="D690" s="5">
        <v>1.190196625</v>
      </c>
      <c r="E690" s="5">
        <v>1.278701E-2</v>
      </c>
      <c r="F690" s="5">
        <f t="shared" si="40"/>
        <v>1</v>
      </c>
      <c r="G690" s="5">
        <v>-0.44469136500000001</v>
      </c>
      <c r="H690" s="5">
        <v>0.41335037200000002</v>
      </c>
      <c r="I690" s="5">
        <f t="shared" si="41"/>
        <v>0</v>
      </c>
      <c r="J690" s="5">
        <v>-0.91228581200000003</v>
      </c>
      <c r="K690" s="5">
        <v>6.2598384000000007E-2</v>
      </c>
      <c r="L690" s="5">
        <f t="shared" si="42"/>
        <v>0</v>
      </c>
      <c r="M690" s="5">
        <f t="shared" si="43"/>
        <v>1</v>
      </c>
      <c r="N690" s="5" t="s">
        <v>2440</v>
      </c>
      <c r="O690" s="6">
        <v>17.477915280000001</v>
      </c>
      <c r="P690" s="7">
        <v>42.36649336</v>
      </c>
      <c r="Q690" s="6">
        <v>40.597112889999998</v>
      </c>
      <c r="R690" s="7">
        <v>29.453070870000001</v>
      </c>
      <c r="S690" s="6">
        <v>45.039953420000003</v>
      </c>
      <c r="T690" s="7">
        <v>23.633040019999999</v>
      </c>
      <c r="U690" s="5" t="s">
        <v>2441</v>
      </c>
      <c r="V690" s="5" t="s">
        <v>2443</v>
      </c>
      <c r="W690" s="5" t="s">
        <v>2444</v>
      </c>
    </row>
    <row r="691" spans="1:23">
      <c r="A691" s="5" t="s">
        <v>2445</v>
      </c>
      <c r="B691" s="5" t="s">
        <v>2446</v>
      </c>
      <c r="C691" s="5" t="s">
        <v>2446</v>
      </c>
      <c r="D691" s="5">
        <v>0.48817966899999998</v>
      </c>
      <c r="E691" s="5">
        <v>0.39227838900000001</v>
      </c>
      <c r="F691" s="5">
        <f t="shared" si="40"/>
        <v>0</v>
      </c>
      <c r="G691" s="5">
        <v>1.019665797</v>
      </c>
      <c r="H691" s="5">
        <v>4.2532869999999997E-3</v>
      </c>
      <c r="I691" s="5">
        <f t="shared" si="41"/>
        <v>1</v>
      </c>
      <c r="J691" s="5">
        <v>1.6414318459999999</v>
      </c>
      <c r="K691" s="8">
        <v>4.4499999999999997E-6</v>
      </c>
      <c r="L691" s="5">
        <f t="shared" si="42"/>
        <v>1</v>
      </c>
      <c r="M691" s="5">
        <f t="shared" si="43"/>
        <v>1</v>
      </c>
      <c r="N691" s="5" t="s">
        <v>2445</v>
      </c>
      <c r="O691" s="6">
        <v>36.726567879999998</v>
      </c>
      <c r="P691" s="7">
        <v>51.339561549999999</v>
      </c>
      <c r="Q691" s="6">
        <v>31.630220120000001</v>
      </c>
      <c r="R691" s="7">
        <v>65.182480819999995</v>
      </c>
      <c r="S691" s="6">
        <v>22.836142949999999</v>
      </c>
      <c r="T691" s="7">
        <v>74.671089249999994</v>
      </c>
      <c r="U691" s="5" t="s">
        <v>2446</v>
      </c>
    </row>
    <row r="692" spans="1:23">
      <c r="A692" s="5" t="s">
        <v>2447</v>
      </c>
      <c r="B692" s="5" t="s">
        <v>2448</v>
      </c>
      <c r="C692" s="5" t="s">
        <v>2448</v>
      </c>
      <c r="D692" s="5">
        <v>-3.2826288000000002E-2</v>
      </c>
      <c r="E692" s="5">
        <v>0.97891934700000005</v>
      </c>
      <c r="F692" s="5">
        <f t="shared" si="40"/>
        <v>0</v>
      </c>
      <c r="G692" s="5">
        <v>-0.91511134699999996</v>
      </c>
      <c r="H692" s="5">
        <v>1.3500155999999999E-2</v>
      </c>
      <c r="I692" s="5">
        <f t="shared" si="41"/>
        <v>0</v>
      </c>
      <c r="J692" s="5">
        <v>-1.484298128</v>
      </c>
      <c r="K692" s="8">
        <v>3.3699999999999999E-6</v>
      </c>
      <c r="L692" s="5">
        <f t="shared" si="42"/>
        <v>1</v>
      </c>
      <c r="M692" s="5">
        <f t="shared" si="43"/>
        <v>1</v>
      </c>
      <c r="N692" s="5" t="s">
        <v>2447</v>
      </c>
      <c r="O692" s="6">
        <v>31.702198589999998</v>
      </c>
      <c r="P692" s="7">
        <v>31.149771640000001</v>
      </c>
      <c r="Q692" s="6">
        <v>58.317390320000001</v>
      </c>
      <c r="R692" s="7">
        <v>30.55564038</v>
      </c>
      <c r="S692" s="6">
        <v>115.981506</v>
      </c>
      <c r="T692" s="7">
        <v>40.542564310000003</v>
      </c>
      <c r="U692" s="5" t="s">
        <v>2448</v>
      </c>
    </row>
    <row r="693" spans="1:23">
      <c r="A693" s="5" t="s">
        <v>2449</v>
      </c>
      <c r="B693" s="5" t="s">
        <v>2450</v>
      </c>
      <c r="C693" s="5" t="s">
        <v>2450</v>
      </c>
      <c r="D693" s="5">
        <v>-0.16583621000000001</v>
      </c>
      <c r="E693" s="5">
        <v>0.89954280499999995</v>
      </c>
      <c r="F693" s="5">
        <f t="shared" si="40"/>
        <v>0</v>
      </c>
      <c r="G693" s="5">
        <v>-1.0841570149999999</v>
      </c>
      <c r="H693" s="5">
        <v>3.7301807999999999E-2</v>
      </c>
      <c r="I693" s="5">
        <f t="shared" si="41"/>
        <v>1</v>
      </c>
      <c r="J693" s="5">
        <v>-0.144652221</v>
      </c>
      <c r="K693" s="5">
        <v>0.91689768000000005</v>
      </c>
      <c r="L693" s="5">
        <f t="shared" si="42"/>
        <v>0</v>
      </c>
      <c r="M693" s="5">
        <f t="shared" si="43"/>
        <v>1</v>
      </c>
      <c r="N693" s="5" t="s">
        <v>2449</v>
      </c>
      <c r="O693" s="6">
        <v>15.11510464</v>
      </c>
      <c r="P693" s="7">
        <v>13.727883289999999</v>
      </c>
      <c r="Q693" s="6">
        <v>20.981047830000001</v>
      </c>
      <c r="R693" s="7">
        <v>9.2637730010000006</v>
      </c>
      <c r="S693" s="6">
        <v>14.137647790000001</v>
      </c>
      <c r="T693" s="7">
        <v>12.63565019</v>
      </c>
      <c r="U693" s="5" t="s">
        <v>2450</v>
      </c>
      <c r="W693" s="5" t="s">
        <v>330</v>
      </c>
    </row>
    <row r="694" spans="1:23">
      <c r="A694" s="5" t="s">
        <v>2451</v>
      </c>
      <c r="B694" s="5" t="s">
        <v>2452</v>
      </c>
      <c r="C694" s="5" t="s">
        <v>2453</v>
      </c>
      <c r="D694" s="5">
        <v>-0.32313410399999998</v>
      </c>
      <c r="E694" s="5">
        <v>0.73131363900000002</v>
      </c>
      <c r="F694" s="5">
        <f t="shared" si="40"/>
        <v>0</v>
      </c>
      <c r="G694" s="5">
        <v>-1.183859411</v>
      </c>
      <c r="H694" s="5">
        <v>2.1569583E-2</v>
      </c>
      <c r="I694" s="5">
        <f t="shared" si="41"/>
        <v>1</v>
      </c>
      <c r="J694" s="5">
        <v>-0.17968778499999999</v>
      </c>
      <c r="K694" s="5">
        <v>0.87516591799999999</v>
      </c>
      <c r="L694" s="5">
        <f t="shared" si="42"/>
        <v>0</v>
      </c>
      <c r="M694" s="5">
        <f t="shared" si="43"/>
        <v>1</v>
      </c>
      <c r="N694" s="5" t="s">
        <v>2451</v>
      </c>
      <c r="O694" s="6">
        <v>67.566091180000001</v>
      </c>
      <c r="P694" s="7">
        <v>54.011795329999998</v>
      </c>
      <c r="Q694" s="6">
        <v>37.864019599999999</v>
      </c>
      <c r="R694" s="7">
        <v>15.55597013</v>
      </c>
      <c r="S694" s="6">
        <v>63.892914019999999</v>
      </c>
      <c r="T694" s="7">
        <v>55.76916919</v>
      </c>
      <c r="U694" s="5" t="s">
        <v>2452</v>
      </c>
      <c r="V694" s="5" t="s">
        <v>2454</v>
      </c>
      <c r="W694" s="5" t="s">
        <v>2455</v>
      </c>
    </row>
    <row r="695" spans="1:23">
      <c r="A695" s="5" t="s">
        <v>2456</v>
      </c>
      <c r="B695" s="5" t="s">
        <v>2457</v>
      </c>
      <c r="C695" s="5" t="s">
        <v>2457</v>
      </c>
      <c r="D695" s="5">
        <v>0.462559149</v>
      </c>
      <c r="E695" s="5">
        <v>0.75132724399999995</v>
      </c>
      <c r="F695" s="5">
        <f t="shared" si="40"/>
        <v>0</v>
      </c>
      <c r="G695" s="5">
        <v>-1.6280944559999999</v>
      </c>
      <c r="H695" s="5">
        <v>4.2593021000000002E-2</v>
      </c>
      <c r="I695" s="5">
        <f t="shared" si="41"/>
        <v>1</v>
      </c>
      <c r="J695" s="5">
        <v>-1.204551784</v>
      </c>
      <c r="K695" s="5">
        <v>0.34804635</v>
      </c>
      <c r="L695" s="5">
        <f t="shared" si="42"/>
        <v>0</v>
      </c>
      <c r="M695" s="5">
        <f t="shared" si="43"/>
        <v>1</v>
      </c>
      <c r="N695" s="5" t="s">
        <v>2456</v>
      </c>
      <c r="O695" s="6">
        <v>9.6205836209999998</v>
      </c>
      <c r="P695" s="7">
        <v>14.16039279</v>
      </c>
      <c r="Q695" s="6">
        <v>12.15533319</v>
      </c>
      <c r="R695" s="7">
        <v>3.2095483310000001</v>
      </c>
      <c r="S695" s="6">
        <v>4.5168981830000003</v>
      </c>
      <c r="T695" s="7">
        <v>1.4975012160000001</v>
      </c>
      <c r="U695" s="5" t="s">
        <v>2457</v>
      </c>
      <c r="W695" s="5" t="s">
        <v>2458</v>
      </c>
    </row>
    <row r="696" spans="1:23">
      <c r="A696" s="5" t="s">
        <v>2459</v>
      </c>
      <c r="B696" s="5" t="s">
        <v>2460</v>
      </c>
      <c r="C696" s="5" t="s">
        <v>2461</v>
      </c>
      <c r="D696" s="5">
        <v>0.126606306</v>
      </c>
      <c r="E696" s="5">
        <v>0.88425229000000005</v>
      </c>
      <c r="F696" s="5">
        <f t="shared" si="40"/>
        <v>0</v>
      </c>
      <c r="G696" s="5">
        <v>-1.4336239550000001</v>
      </c>
      <c r="H696" s="8">
        <v>1.45E-5</v>
      </c>
      <c r="I696" s="5">
        <f t="shared" si="41"/>
        <v>1</v>
      </c>
      <c r="J696" s="5">
        <v>-0.97840693099999998</v>
      </c>
      <c r="K696" s="5">
        <v>7.0966900000000001E-3</v>
      </c>
      <c r="L696" s="5">
        <f t="shared" si="42"/>
        <v>0</v>
      </c>
      <c r="M696" s="5">
        <f t="shared" si="43"/>
        <v>1</v>
      </c>
      <c r="N696" s="5" t="s">
        <v>2459</v>
      </c>
      <c r="O696" s="6">
        <v>136.31264830000001</v>
      </c>
      <c r="P696" s="7">
        <v>149.82033340000001</v>
      </c>
      <c r="Q696" s="6">
        <v>112.6809293</v>
      </c>
      <c r="R696" s="7">
        <v>40.247260599999997</v>
      </c>
      <c r="S696" s="6">
        <v>183.71944909999999</v>
      </c>
      <c r="T696" s="7">
        <v>91.804992729999995</v>
      </c>
      <c r="U696" s="5" t="s">
        <v>2460</v>
      </c>
      <c r="V696" s="5" t="s">
        <v>2461</v>
      </c>
      <c r="W696" s="5" t="s">
        <v>2462</v>
      </c>
    </row>
    <row r="697" spans="1:23">
      <c r="A697" s="5" t="s">
        <v>2463</v>
      </c>
      <c r="B697" s="5" t="s">
        <v>2464</v>
      </c>
      <c r="C697" s="5" t="s">
        <v>2464</v>
      </c>
      <c r="D697" s="5">
        <v>-1.5058566369999999</v>
      </c>
      <c r="E697" s="5">
        <v>8.9557458000000006E-2</v>
      </c>
      <c r="F697" s="5">
        <f t="shared" si="40"/>
        <v>0</v>
      </c>
      <c r="G697" s="5">
        <v>2.131413394</v>
      </c>
      <c r="H697" s="5">
        <v>1.8549669999999999E-3</v>
      </c>
      <c r="I697" s="5">
        <f t="shared" si="41"/>
        <v>1</v>
      </c>
      <c r="J697" s="5">
        <v>2.1064794820000001</v>
      </c>
      <c r="K697" s="5">
        <v>3.5619900000000002E-4</v>
      </c>
      <c r="L697" s="5">
        <f t="shared" si="42"/>
        <v>1</v>
      </c>
      <c r="M697" s="5">
        <f t="shared" si="43"/>
        <v>1</v>
      </c>
      <c r="N697" s="5" t="s">
        <v>2463</v>
      </c>
      <c r="O697" s="6">
        <v>6.9210968800000003</v>
      </c>
      <c r="P697" s="7">
        <v>1.3237588840000001</v>
      </c>
      <c r="Q697" s="6">
        <v>0.98082224900000003</v>
      </c>
      <c r="R697" s="7">
        <v>8.4076040229999993</v>
      </c>
      <c r="S697" s="6">
        <v>2.7543120779999999</v>
      </c>
      <c r="T697" s="7">
        <v>16.9702351</v>
      </c>
      <c r="U697" s="5" t="s">
        <v>2464</v>
      </c>
      <c r="W697" s="5" t="s">
        <v>683</v>
      </c>
    </row>
    <row r="698" spans="1:23">
      <c r="A698" s="5" t="s">
        <v>2465</v>
      </c>
      <c r="B698" s="5" t="s">
        <v>2466</v>
      </c>
      <c r="C698" s="5" t="s">
        <v>2467</v>
      </c>
      <c r="D698" s="5">
        <v>2.0258115170000002</v>
      </c>
      <c r="E698" s="5">
        <v>8.2106599999999996E-4</v>
      </c>
      <c r="F698" s="5">
        <f t="shared" si="40"/>
        <v>1</v>
      </c>
      <c r="G698" s="5">
        <v>1.4349992250000001</v>
      </c>
      <c r="H698" s="5">
        <v>9.1786550000000008E-3</v>
      </c>
      <c r="I698" s="5">
        <f t="shared" si="41"/>
        <v>1</v>
      </c>
      <c r="J698" s="5">
        <v>1.065354243</v>
      </c>
      <c r="K698" s="5">
        <v>0.12538538699999999</v>
      </c>
      <c r="L698" s="5">
        <f t="shared" si="42"/>
        <v>0</v>
      </c>
      <c r="M698" s="5">
        <f t="shared" si="43"/>
        <v>1</v>
      </c>
      <c r="N698" s="5" t="s">
        <v>2465</v>
      </c>
      <c r="O698" s="6">
        <v>11.70913831</v>
      </c>
      <c r="P698" s="7">
        <v>53.663675580000003</v>
      </c>
      <c r="Q698" s="6">
        <v>36.358729140000001</v>
      </c>
      <c r="R698" s="7">
        <v>104.8932921</v>
      </c>
      <c r="S698" s="6">
        <v>55.733146599999998</v>
      </c>
      <c r="T698" s="7">
        <v>122.3269799</v>
      </c>
      <c r="U698" s="5" t="s">
        <v>2466</v>
      </c>
      <c r="V698" s="5" t="s">
        <v>2467</v>
      </c>
      <c r="W698" s="5" t="s">
        <v>2468</v>
      </c>
    </row>
    <row r="699" spans="1:23">
      <c r="A699" s="5" t="s">
        <v>2469</v>
      </c>
      <c r="B699" s="5" t="s">
        <v>2470</v>
      </c>
      <c r="C699" s="5" t="s">
        <v>2471</v>
      </c>
      <c r="D699" s="5">
        <v>1.0661614559999999</v>
      </c>
      <c r="E699" s="8">
        <v>7.4000000000000001E-8</v>
      </c>
      <c r="F699" s="5">
        <f t="shared" si="40"/>
        <v>1</v>
      </c>
      <c r="G699" s="5">
        <v>1.4589316530000001</v>
      </c>
      <c r="H699" s="8">
        <v>5.0600000000000002E-15</v>
      </c>
      <c r="I699" s="5">
        <f t="shared" si="41"/>
        <v>1</v>
      </c>
      <c r="J699" s="5">
        <v>0.55668448400000003</v>
      </c>
      <c r="K699" s="5">
        <v>2.0381542999999998E-2</v>
      </c>
      <c r="L699" s="5">
        <f t="shared" si="42"/>
        <v>0</v>
      </c>
      <c r="M699" s="5">
        <f t="shared" si="43"/>
        <v>1</v>
      </c>
      <c r="N699" s="5" t="s">
        <v>2469</v>
      </c>
      <c r="O699" s="6">
        <v>276.71995049999998</v>
      </c>
      <c r="P699" s="7">
        <v>582.22451020000005</v>
      </c>
      <c r="Q699" s="6">
        <v>193.33923809999999</v>
      </c>
      <c r="R699" s="7">
        <v>538.15412179999998</v>
      </c>
      <c r="S699" s="6">
        <v>383.7380417</v>
      </c>
      <c r="T699" s="7">
        <v>566.82778440000004</v>
      </c>
      <c r="U699" s="5" t="s">
        <v>2470</v>
      </c>
      <c r="V699" s="5" t="s">
        <v>2471</v>
      </c>
      <c r="W699" s="5" t="s">
        <v>2472</v>
      </c>
    </row>
    <row r="700" spans="1:23">
      <c r="A700" s="5" t="s">
        <v>2473</v>
      </c>
      <c r="B700" s="5" t="s">
        <v>2474</v>
      </c>
      <c r="C700" s="5" t="s">
        <v>2475</v>
      </c>
      <c r="D700" s="5">
        <v>8.0694555000000001E-2</v>
      </c>
      <c r="E700" s="5">
        <v>0.950424924</v>
      </c>
      <c r="F700" s="5">
        <f t="shared" si="40"/>
        <v>0</v>
      </c>
      <c r="G700" s="5">
        <v>-1.271359653</v>
      </c>
      <c r="H700" s="5">
        <v>5.6283339999999996E-3</v>
      </c>
      <c r="I700" s="5">
        <f t="shared" si="41"/>
        <v>1</v>
      </c>
      <c r="J700" s="5">
        <v>-0.26247889299999999</v>
      </c>
      <c r="K700" s="5">
        <v>0.807650431</v>
      </c>
      <c r="L700" s="5">
        <f t="shared" si="42"/>
        <v>0</v>
      </c>
      <c r="M700" s="5">
        <f t="shared" si="43"/>
        <v>1</v>
      </c>
      <c r="N700" s="5" t="s">
        <v>2473</v>
      </c>
      <c r="O700" s="6">
        <v>53.454415480000002</v>
      </c>
      <c r="P700" s="7">
        <v>57.094357129999999</v>
      </c>
      <c r="Q700" s="6">
        <v>51.624027890000001</v>
      </c>
      <c r="R700" s="7">
        <v>20.480295770000001</v>
      </c>
      <c r="S700" s="6">
        <v>32.198151699999997</v>
      </c>
      <c r="T700" s="7">
        <v>26.394679419999999</v>
      </c>
      <c r="U700" s="5" t="s">
        <v>2474</v>
      </c>
      <c r="V700" s="5" t="s">
        <v>2475</v>
      </c>
      <c r="W700" s="5" t="s">
        <v>2476</v>
      </c>
    </row>
    <row r="701" spans="1:23">
      <c r="A701" s="5" t="s">
        <v>2477</v>
      </c>
      <c r="B701" s="5" t="s">
        <v>2478</v>
      </c>
      <c r="C701" s="5" t="s">
        <v>2479</v>
      </c>
      <c r="D701" s="5">
        <v>0.68927285699999996</v>
      </c>
      <c r="E701" s="5">
        <v>1.4106901E-2</v>
      </c>
      <c r="F701" s="5">
        <f t="shared" si="40"/>
        <v>0</v>
      </c>
      <c r="G701" s="5">
        <v>0.76588215199999998</v>
      </c>
      <c r="H701" s="5">
        <v>6.8918899999999999E-4</v>
      </c>
      <c r="I701" s="5">
        <f t="shared" si="41"/>
        <v>0</v>
      </c>
      <c r="J701" s="5">
        <v>1.0345860579999999</v>
      </c>
      <c r="K701" s="8">
        <v>3.05E-6</v>
      </c>
      <c r="L701" s="5">
        <f t="shared" si="42"/>
        <v>1</v>
      </c>
      <c r="M701" s="5">
        <f t="shared" si="43"/>
        <v>1</v>
      </c>
      <c r="N701" s="5" t="s">
        <v>2477</v>
      </c>
      <c r="O701" s="6">
        <v>94.263223850000003</v>
      </c>
      <c r="P701" s="7">
        <v>152.35391540000001</v>
      </c>
      <c r="Q701" s="6">
        <v>143.01822369999999</v>
      </c>
      <c r="R701" s="7">
        <v>244.17163439999999</v>
      </c>
      <c r="S701" s="6">
        <v>150.19389580000001</v>
      </c>
      <c r="T701" s="7">
        <v>310.13393000000002</v>
      </c>
      <c r="U701" s="5" t="s">
        <v>2478</v>
      </c>
      <c r="V701" s="5" t="s">
        <v>2480</v>
      </c>
      <c r="W701" s="5" t="s">
        <v>2481</v>
      </c>
    </row>
    <row r="702" spans="1:23">
      <c r="A702" s="5" t="s">
        <v>2482</v>
      </c>
      <c r="B702" s="5" t="s">
        <v>2483</v>
      </c>
      <c r="C702" s="5" t="s">
        <v>2483</v>
      </c>
      <c r="D702" s="5">
        <v>0.63313325499999995</v>
      </c>
      <c r="E702" s="5">
        <v>6.9517497999999997E-2</v>
      </c>
      <c r="F702" s="5">
        <f t="shared" si="40"/>
        <v>0</v>
      </c>
      <c r="G702" s="5">
        <v>1.169502541</v>
      </c>
      <c r="H702" s="8">
        <v>3.0000000000000001E-6</v>
      </c>
      <c r="I702" s="5">
        <f t="shared" si="41"/>
        <v>1</v>
      </c>
      <c r="J702" s="5">
        <v>0.22048921099999999</v>
      </c>
      <c r="K702" s="5">
        <v>0.68034850000000002</v>
      </c>
      <c r="L702" s="5">
        <f t="shared" si="42"/>
        <v>0</v>
      </c>
      <c r="M702" s="5">
        <f t="shared" si="43"/>
        <v>1</v>
      </c>
      <c r="N702" s="5" t="s">
        <v>2482</v>
      </c>
      <c r="O702" s="6">
        <v>44.051300990000001</v>
      </c>
      <c r="P702" s="7">
        <v>69.186100780000004</v>
      </c>
      <c r="Q702" s="6">
        <v>42.34764302</v>
      </c>
      <c r="R702" s="7">
        <v>96.623092360000001</v>
      </c>
      <c r="S702" s="6">
        <v>63.124985459999998</v>
      </c>
      <c r="T702" s="7">
        <v>74.342886840000006</v>
      </c>
      <c r="U702" s="5" t="s">
        <v>2483</v>
      </c>
      <c r="V702" s="5" t="s">
        <v>2484</v>
      </c>
      <c r="W702" s="5" t="s">
        <v>2485</v>
      </c>
    </row>
    <row r="703" spans="1:23">
      <c r="A703" s="5" t="s">
        <v>2486</v>
      </c>
      <c r="B703" s="5" t="s">
        <v>2487</v>
      </c>
      <c r="C703" s="5" t="s">
        <v>2487</v>
      </c>
      <c r="D703" s="5">
        <v>-0.29894597499999997</v>
      </c>
      <c r="E703" s="5">
        <v>0.84527255899999998</v>
      </c>
      <c r="F703" s="5">
        <f t="shared" si="40"/>
        <v>0</v>
      </c>
      <c r="G703" s="5">
        <v>-1.7818615369999999</v>
      </c>
      <c r="H703" s="5">
        <v>5.7407810000000004E-3</v>
      </c>
      <c r="I703" s="5">
        <f t="shared" si="41"/>
        <v>1</v>
      </c>
      <c r="J703" s="5">
        <v>-1.852911754</v>
      </c>
      <c r="K703" s="5">
        <v>7.4208440000000002E-3</v>
      </c>
      <c r="L703" s="5">
        <f t="shared" si="42"/>
        <v>1</v>
      </c>
      <c r="M703" s="5">
        <f t="shared" si="43"/>
        <v>1</v>
      </c>
      <c r="N703" s="5" t="s">
        <v>2486</v>
      </c>
      <c r="O703" s="6">
        <v>127.0312715</v>
      </c>
      <c r="P703" s="7">
        <v>101.47601880000001</v>
      </c>
      <c r="Q703" s="6">
        <v>85.605954449999999</v>
      </c>
      <c r="R703" s="7">
        <v>21.33701975</v>
      </c>
      <c r="S703" s="6">
        <v>141.00161629999999</v>
      </c>
      <c r="T703" s="7">
        <v>34.036417419999999</v>
      </c>
      <c r="U703" s="5" t="s">
        <v>2487</v>
      </c>
      <c r="W703" s="5" t="s">
        <v>49</v>
      </c>
    </row>
    <row r="704" spans="1:23">
      <c r="A704" s="5" t="s">
        <v>2488</v>
      </c>
      <c r="B704" s="5" t="s">
        <v>2489</v>
      </c>
      <c r="C704" s="5" t="s">
        <v>2489</v>
      </c>
      <c r="D704" s="5">
        <v>-0.102320833</v>
      </c>
      <c r="E704" s="5">
        <v>0.94143284800000004</v>
      </c>
      <c r="F704" s="5">
        <f t="shared" si="40"/>
        <v>0</v>
      </c>
      <c r="G704" s="5">
        <v>-1.610960637</v>
      </c>
      <c r="H704" s="5">
        <v>2.0169710000000002E-3</v>
      </c>
      <c r="I704" s="5">
        <f t="shared" si="41"/>
        <v>1</v>
      </c>
      <c r="J704" s="5">
        <v>-0.71464183299999995</v>
      </c>
      <c r="K704" s="5">
        <v>0.28032722399999999</v>
      </c>
      <c r="L704" s="5">
        <f t="shared" si="42"/>
        <v>0</v>
      </c>
      <c r="M704" s="5">
        <f t="shared" si="43"/>
        <v>1</v>
      </c>
      <c r="N704" s="5" t="s">
        <v>2488</v>
      </c>
      <c r="O704" s="6">
        <v>38.892777410000001</v>
      </c>
      <c r="P704" s="7">
        <v>36.661759400000001</v>
      </c>
      <c r="Q704" s="6">
        <v>32.259402700000003</v>
      </c>
      <c r="R704" s="7">
        <v>9.5830180820000006</v>
      </c>
      <c r="S704" s="6">
        <v>83.327009070000003</v>
      </c>
      <c r="T704" s="7">
        <v>49.838862599999999</v>
      </c>
      <c r="U704" s="5" t="s">
        <v>2489</v>
      </c>
      <c r="W704" s="5" t="s">
        <v>2490</v>
      </c>
    </row>
    <row r="705" spans="1:23">
      <c r="A705" s="5" t="s">
        <v>2491</v>
      </c>
      <c r="B705" s="5" t="s">
        <v>2492</v>
      </c>
      <c r="C705" s="5" t="s">
        <v>2492</v>
      </c>
      <c r="D705" s="5">
        <v>-0.36096614199999999</v>
      </c>
      <c r="E705" s="5">
        <v>0.73088126200000003</v>
      </c>
      <c r="F705" s="5">
        <f t="shared" si="40"/>
        <v>0</v>
      </c>
      <c r="G705" s="5">
        <v>-0.73678022099999996</v>
      </c>
      <c r="H705" s="5">
        <v>0.24035669000000001</v>
      </c>
      <c r="I705" s="5">
        <f t="shared" si="41"/>
        <v>0</v>
      </c>
      <c r="J705" s="5">
        <v>1.5788540179999999</v>
      </c>
      <c r="K705" s="5">
        <v>5.0294119999999996E-3</v>
      </c>
      <c r="L705" s="5">
        <f t="shared" si="42"/>
        <v>1</v>
      </c>
      <c r="M705" s="5">
        <f t="shared" si="43"/>
        <v>1</v>
      </c>
      <c r="N705" s="5" t="s">
        <v>2491</v>
      </c>
      <c r="O705" s="6">
        <v>15.768919439999999</v>
      </c>
      <c r="P705" s="7">
        <v>12.45456059</v>
      </c>
      <c r="Q705" s="6">
        <v>16.32247503</v>
      </c>
      <c r="R705" s="7">
        <v>9.4977529769999993</v>
      </c>
      <c r="S705" s="6">
        <v>7.4488386149999997</v>
      </c>
      <c r="T705" s="7">
        <v>23.787978720000002</v>
      </c>
      <c r="U705" s="5" t="s">
        <v>2492</v>
      </c>
      <c r="W705" s="5" t="s">
        <v>956</v>
      </c>
    </row>
    <row r="706" spans="1:23">
      <c r="A706" s="5" t="s">
        <v>2493</v>
      </c>
      <c r="B706" s="5" t="s">
        <v>2494</v>
      </c>
      <c r="C706" s="5" t="s">
        <v>2495</v>
      </c>
      <c r="D706" s="5">
        <v>1.4134945059999999</v>
      </c>
      <c r="E706" s="5">
        <v>1.1327065000000001E-2</v>
      </c>
      <c r="F706" s="5">
        <f t="shared" si="40"/>
        <v>1</v>
      </c>
      <c r="G706" s="5">
        <v>2.1215081730000001</v>
      </c>
      <c r="H706" s="8">
        <v>1.2100000000000001E-7</v>
      </c>
      <c r="I706" s="5">
        <f t="shared" si="41"/>
        <v>1</v>
      </c>
      <c r="J706" s="5">
        <v>1.1292732130000001</v>
      </c>
      <c r="K706" s="5">
        <v>3.0493035000000002E-2</v>
      </c>
      <c r="L706" s="5">
        <f t="shared" si="42"/>
        <v>1</v>
      </c>
      <c r="M706" s="5">
        <f t="shared" si="43"/>
        <v>1</v>
      </c>
      <c r="N706" s="5" t="s">
        <v>2493</v>
      </c>
      <c r="O706" s="6">
        <v>13.03220995</v>
      </c>
      <c r="P706" s="7">
        <v>36.532496700000003</v>
      </c>
      <c r="Q706" s="6">
        <v>28.1963224</v>
      </c>
      <c r="R706" s="7">
        <v>129.82699059999999</v>
      </c>
      <c r="S706" s="6">
        <v>30.968845569999999</v>
      </c>
      <c r="T706" s="7">
        <v>70.041207540000002</v>
      </c>
      <c r="U706" s="5" t="s">
        <v>2494</v>
      </c>
      <c r="V706" s="5" t="s">
        <v>2495</v>
      </c>
      <c r="W706" s="5" t="s">
        <v>2496</v>
      </c>
    </row>
    <row r="707" spans="1:23">
      <c r="A707" s="5" t="s">
        <v>2497</v>
      </c>
      <c r="B707" s="5" t="s">
        <v>2498</v>
      </c>
      <c r="C707" s="5" t="s">
        <v>2499</v>
      </c>
      <c r="D707" s="5">
        <v>-7.5918173000000005E-2</v>
      </c>
      <c r="E707" s="5">
        <v>0.93889793700000002</v>
      </c>
      <c r="F707" s="5">
        <f t="shared" ref="F707:F770" si="44">IF(OR(AND(ABS(D707)&gt;=1,E707&lt;0.05)),1,0)</f>
        <v>0</v>
      </c>
      <c r="G707" s="5">
        <v>1.1000655850000001</v>
      </c>
      <c r="H707" s="5">
        <v>1.2966130000000001E-3</v>
      </c>
      <c r="I707" s="5">
        <f t="shared" ref="I707:I770" si="45">IF(OR(AND(ABS(G707)&gt;=1,H707&lt;0.05)),1,0)</f>
        <v>1</v>
      </c>
      <c r="J707" s="5">
        <v>1.089378784</v>
      </c>
      <c r="K707" s="5">
        <v>6.518645E-3</v>
      </c>
      <c r="L707" s="5">
        <f t="shared" ref="L707:L770" si="46">IF(OR(AND(ABS(J707)&gt;=1,K707&lt;0.05)),1,0)</f>
        <v>1</v>
      </c>
      <c r="M707" s="5">
        <f t="shared" ref="M707:M770" si="47">IF(OR(AND(ABS(D707)&gt;=1,E707&lt;0.05),AND(ABS(G707)&gt;=1,H707&lt;0.05),AND(ABS(J707)&gt;=1,K707&lt;0.05)),1,0)</f>
        <v>1</v>
      </c>
      <c r="N707" s="5" t="s">
        <v>2497</v>
      </c>
      <c r="O707" s="6">
        <v>163.55943959999999</v>
      </c>
      <c r="P707" s="7">
        <v>154.70895429999999</v>
      </c>
      <c r="Q707" s="6">
        <v>67.105907200000004</v>
      </c>
      <c r="R707" s="7">
        <v>147.62293969999999</v>
      </c>
      <c r="S707" s="6">
        <v>45.349456449999998</v>
      </c>
      <c r="T707" s="7">
        <v>99.140889610000002</v>
      </c>
      <c r="U707" s="5" t="s">
        <v>2498</v>
      </c>
      <c r="W707" s="5" t="s">
        <v>272</v>
      </c>
    </row>
    <row r="708" spans="1:23">
      <c r="A708" s="5" t="s">
        <v>2500</v>
      </c>
      <c r="B708" s="5" t="s">
        <v>2501</v>
      </c>
      <c r="C708" s="5" t="s">
        <v>2502</v>
      </c>
      <c r="D708" s="5">
        <v>1.574240208</v>
      </c>
      <c r="E708" s="5">
        <v>3.0701090000000001E-3</v>
      </c>
      <c r="F708" s="5">
        <f t="shared" si="44"/>
        <v>1</v>
      </c>
      <c r="G708" s="5">
        <v>1.8059730469999999</v>
      </c>
      <c r="H708" s="8">
        <v>9.9300000000000001E-5</v>
      </c>
      <c r="I708" s="5">
        <f t="shared" si="45"/>
        <v>1</v>
      </c>
      <c r="J708" s="5">
        <v>0.89801715199999999</v>
      </c>
      <c r="K708" s="5">
        <v>0.17775532399999999</v>
      </c>
      <c r="L708" s="5">
        <f t="shared" si="46"/>
        <v>0</v>
      </c>
      <c r="M708" s="5">
        <f t="shared" si="47"/>
        <v>1</v>
      </c>
      <c r="N708" s="5" t="s">
        <v>2500</v>
      </c>
      <c r="O708" s="6">
        <v>193.99984000000001</v>
      </c>
      <c r="P708" s="7">
        <v>618.49501439999995</v>
      </c>
      <c r="Q708" s="6">
        <v>317.6834427</v>
      </c>
      <c r="R708" s="7">
        <v>1197.3635509999999</v>
      </c>
      <c r="S708" s="6">
        <v>368.3320076</v>
      </c>
      <c r="T708" s="7">
        <v>712.86640130000001</v>
      </c>
      <c r="U708" s="5" t="s">
        <v>2501</v>
      </c>
      <c r="V708" s="5" t="s">
        <v>2503</v>
      </c>
      <c r="W708" s="5" t="s">
        <v>2504</v>
      </c>
    </row>
    <row r="709" spans="1:23">
      <c r="A709" s="5" t="s">
        <v>2505</v>
      </c>
      <c r="B709" s="5" t="s">
        <v>2506</v>
      </c>
      <c r="C709" s="5" t="s">
        <v>2507</v>
      </c>
      <c r="D709" s="5">
        <v>0.35391044799999999</v>
      </c>
      <c r="E709" s="5">
        <v>0.36138754699999998</v>
      </c>
      <c r="F709" s="5">
        <f t="shared" si="44"/>
        <v>0</v>
      </c>
      <c r="G709" s="5">
        <v>1.737456973</v>
      </c>
      <c r="H709" s="8">
        <v>6.4400000000000001E-16</v>
      </c>
      <c r="I709" s="5">
        <f t="shared" si="45"/>
        <v>1</v>
      </c>
      <c r="J709" s="5">
        <v>1.5649929410000001</v>
      </c>
      <c r="K709" s="8">
        <v>3.7399999999999998E-12</v>
      </c>
      <c r="L709" s="5">
        <f t="shared" si="46"/>
        <v>1</v>
      </c>
      <c r="M709" s="5">
        <f t="shared" si="47"/>
        <v>1</v>
      </c>
      <c r="N709" s="5" t="s">
        <v>2505</v>
      </c>
      <c r="O709" s="6">
        <v>684.4256302</v>
      </c>
      <c r="P709" s="7">
        <v>876.30814889999999</v>
      </c>
      <c r="Q709" s="6">
        <v>380.88216069999999</v>
      </c>
      <c r="R709" s="7">
        <v>1291.226109</v>
      </c>
      <c r="S709" s="6">
        <v>229.22202630000001</v>
      </c>
      <c r="T709" s="7">
        <v>689.52030960000002</v>
      </c>
      <c r="U709" s="5" t="s">
        <v>2506</v>
      </c>
      <c r="V709" s="5" t="s">
        <v>2508</v>
      </c>
      <c r="W709" s="5" t="s">
        <v>2509</v>
      </c>
    </row>
    <row r="710" spans="1:23">
      <c r="A710" s="5" t="s">
        <v>2510</v>
      </c>
      <c r="B710" s="5" t="s">
        <v>2511</v>
      </c>
      <c r="C710" s="5" t="s">
        <v>2511</v>
      </c>
      <c r="D710" s="5">
        <v>-0.50185949799999996</v>
      </c>
      <c r="E710" s="5">
        <v>0.75182450199999995</v>
      </c>
      <c r="F710" s="5">
        <f t="shared" si="44"/>
        <v>0</v>
      </c>
      <c r="G710" s="5">
        <v>-3.0153302239999999</v>
      </c>
      <c r="H710" s="8">
        <v>9.87E-5</v>
      </c>
      <c r="I710" s="5">
        <f t="shared" si="45"/>
        <v>1</v>
      </c>
      <c r="J710" s="5">
        <v>0.169787835</v>
      </c>
      <c r="K710" s="5">
        <v>0.94458418399999999</v>
      </c>
      <c r="L710" s="5">
        <f t="shared" si="46"/>
        <v>0</v>
      </c>
      <c r="M710" s="5">
        <f t="shared" si="47"/>
        <v>1</v>
      </c>
      <c r="N710" s="5" t="s">
        <v>2510</v>
      </c>
      <c r="O710" s="6">
        <v>27.877832640000001</v>
      </c>
      <c r="P710" s="7">
        <v>19.025708399999999</v>
      </c>
      <c r="Q710" s="6">
        <v>28.233874230000001</v>
      </c>
      <c r="R710" s="7">
        <v>2.0509590100000001</v>
      </c>
      <c r="S710" s="6">
        <v>6.5115962090000004</v>
      </c>
      <c r="T710" s="7">
        <v>7.4561669259999999</v>
      </c>
      <c r="U710" s="5" t="s">
        <v>2511</v>
      </c>
      <c r="W710" s="5" t="s">
        <v>1656</v>
      </c>
    </row>
    <row r="711" spans="1:23">
      <c r="A711" s="5" t="s">
        <v>2512</v>
      </c>
      <c r="B711" s="5" t="s">
        <v>2513</v>
      </c>
      <c r="C711" s="5" t="s">
        <v>2513</v>
      </c>
      <c r="D711" s="5">
        <v>0.46144916400000002</v>
      </c>
      <c r="E711" s="5">
        <v>0.78694396200000005</v>
      </c>
      <c r="F711" s="5">
        <f t="shared" si="44"/>
        <v>0</v>
      </c>
      <c r="G711" s="5">
        <v>-2.4722277000000001E-2</v>
      </c>
      <c r="H711" s="5">
        <v>1</v>
      </c>
      <c r="I711" s="5">
        <f t="shared" si="45"/>
        <v>0</v>
      </c>
      <c r="J711" s="5">
        <v>1.7873345169999999</v>
      </c>
      <c r="K711" s="5">
        <v>4.6322518E-2</v>
      </c>
      <c r="L711" s="5">
        <f t="shared" si="46"/>
        <v>1</v>
      </c>
      <c r="M711" s="5">
        <f t="shared" si="47"/>
        <v>1</v>
      </c>
      <c r="N711" s="5" t="s">
        <v>2512</v>
      </c>
      <c r="O711" s="6">
        <v>5.0647747120000002</v>
      </c>
      <c r="P711" s="7">
        <v>7.2048920670000003</v>
      </c>
      <c r="Q711" s="6">
        <v>9.9491018600000007</v>
      </c>
      <c r="R711" s="7">
        <v>9.6430303689999999</v>
      </c>
      <c r="S711" s="6">
        <v>3.8383966410000001</v>
      </c>
      <c r="T711" s="7">
        <v>16.223003290000001</v>
      </c>
      <c r="U711" s="5" t="s">
        <v>2513</v>
      </c>
      <c r="W711" s="5" t="s">
        <v>239</v>
      </c>
    </row>
    <row r="712" spans="1:23">
      <c r="A712" s="5" t="s">
        <v>2514</v>
      </c>
      <c r="B712" s="5" t="s">
        <v>2515</v>
      </c>
      <c r="C712" s="5" t="s">
        <v>2515</v>
      </c>
      <c r="D712" s="5">
        <v>1.0022835349999999</v>
      </c>
      <c r="E712" s="5" t="s">
        <v>381</v>
      </c>
      <c r="F712" s="5">
        <f t="shared" si="44"/>
        <v>0</v>
      </c>
      <c r="G712" s="5">
        <v>2.6467202140000001</v>
      </c>
      <c r="H712" s="5">
        <v>3.7377959999999998E-3</v>
      </c>
      <c r="I712" s="5">
        <f t="shared" si="45"/>
        <v>1</v>
      </c>
      <c r="J712" s="5">
        <v>1.515481055</v>
      </c>
      <c r="K712" s="5">
        <v>0.16989068399999999</v>
      </c>
      <c r="L712" s="5">
        <f t="shared" si="46"/>
        <v>0</v>
      </c>
      <c r="M712" s="5">
        <f t="shared" si="47"/>
        <v>1</v>
      </c>
      <c r="N712" s="5" t="s">
        <v>2514</v>
      </c>
      <c r="O712" s="6">
        <v>0.84723323800000006</v>
      </c>
      <c r="P712" s="7">
        <v>2.6878157269999998</v>
      </c>
      <c r="Q712" s="6">
        <v>0.665646344</v>
      </c>
      <c r="R712" s="7">
        <v>9.4581147839999993</v>
      </c>
      <c r="S712" s="6">
        <v>4.8026833739999999</v>
      </c>
      <c r="T712" s="7">
        <v>15.61334016</v>
      </c>
      <c r="U712" s="5" t="s">
        <v>2515</v>
      </c>
      <c r="W712" s="5" t="s">
        <v>2516</v>
      </c>
    </row>
    <row r="713" spans="1:23">
      <c r="A713" s="5" t="s">
        <v>2517</v>
      </c>
      <c r="B713" s="5" t="s">
        <v>2518</v>
      </c>
      <c r="C713" s="5" t="s">
        <v>2518</v>
      </c>
      <c r="D713" s="5">
        <v>1.8859559800000001</v>
      </c>
      <c r="E713" s="5">
        <v>0.17637646800000001</v>
      </c>
      <c r="F713" s="5">
        <f t="shared" si="44"/>
        <v>0</v>
      </c>
      <c r="G713" s="5">
        <v>2.2660613989999998</v>
      </c>
      <c r="H713" s="5">
        <v>2.9066108E-2</v>
      </c>
      <c r="I713" s="5">
        <f t="shared" si="45"/>
        <v>1</v>
      </c>
      <c r="J713" s="5">
        <v>1.0783287720000001</v>
      </c>
      <c r="K713" s="5">
        <v>0.51530276699999999</v>
      </c>
      <c r="L713" s="5">
        <f t="shared" si="46"/>
        <v>0</v>
      </c>
      <c r="M713" s="5">
        <f t="shared" si="47"/>
        <v>1</v>
      </c>
      <c r="N713" s="5" t="s">
        <v>2517</v>
      </c>
      <c r="O713" s="6">
        <v>0.263795259</v>
      </c>
      <c r="P713" s="7">
        <v>5.0628760279999998</v>
      </c>
      <c r="Q713" s="6">
        <v>1.331292688</v>
      </c>
      <c r="R713" s="7">
        <v>13.483195780000001</v>
      </c>
      <c r="S713" s="6">
        <v>7.8190832749999997</v>
      </c>
      <c r="T713" s="7">
        <v>19.68660397</v>
      </c>
      <c r="U713" s="5" t="s">
        <v>2518</v>
      </c>
      <c r="W713" s="5" t="s">
        <v>2516</v>
      </c>
    </row>
    <row r="714" spans="1:23">
      <c r="A714" s="5" t="s">
        <v>2519</v>
      </c>
      <c r="B714" s="5" t="s">
        <v>2520</v>
      </c>
      <c r="C714" s="5" t="s">
        <v>2520</v>
      </c>
      <c r="D714" s="5">
        <v>1.019518229</v>
      </c>
      <c r="E714" s="5">
        <v>0.30871124599999999</v>
      </c>
      <c r="F714" s="5">
        <f t="shared" si="44"/>
        <v>0</v>
      </c>
      <c r="G714" s="5">
        <v>2.0815483879999999</v>
      </c>
      <c r="H714" s="5">
        <v>2.8143299999999999E-4</v>
      </c>
      <c r="I714" s="5">
        <f t="shared" si="45"/>
        <v>1</v>
      </c>
      <c r="J714" s="5">
        <v>1.7047472299999999</v>
      </c>
      <c r="K714" s="5">
        <v>1.0904693E-2</v>
      </c>
      <c r="L714" s="5">
        <f t="shared" si="46"/>
        <v>1</v>
      </c>
      <c r="M714" s="5">
        <f t="shared" si="47"/>
        <v>1</v>
      </c>
      <c r="N714" s="5" t="s">
        <v>2519</v>
      </c>
      <c r="O714" s="6">
        <v>5.0761214020000001</v>
      </c>
      <c r="P714" s="7">
        <v>11.151962899999999</v>
      </c>
      <c r="Q714" s="6">
        <v>8.1610199019999996</v>
      </c>
      <c r="R714" s="7">
        <v>40.257684920000003</v>
      </c>
      <c r="S714" s="6">
        <v>8.9880222179999993</v>
      </c>
      <c r="T714" s="7">
        <v>33.399655879999997</v>
      </c>
      <c r="U714" s="5" t="s">
        <v>2520</v>
      </c>
      <c r="W714" s="5" t="s">
        <v>524</v>
      </c>
    </row>
    <row r="715" spans="1:23">
      <c r="A715" s="5" t="s">
        <v>2521</v>
      </c>
      <c r="B715" s="5" t="s">
        <v>2522</v>
      </c>
      <c r="C715" s="5" t="s">
        <v>2522</v>
      </c>
      <c r="D715" s="5">
        <v>0.68228231500000003</v>
      </c>
      <c r="E715" s="5">
        <v>0.34189361200000001</v>
      </c>
      <c r="F715" s="5">
        <f t="shared" si="44"/>
        <v>0</v>
      </c>
      <c r="G715" s="5">
        <v>1.747276418</v>
      </c>
      <c r="H715" s="8">
        <v>1.34E-5</v>
      </c>
      <c r="I715" s="5">
        <f t="shared" si="45"/>
        <v>1</v>
      </c>
      <c r="J715" s="5">
        <v>0.78587878799999999</v>
      </c>
      <c r="K715" s="5">
        <v>0.20744275400000001</v>
      </c>
      <c r="L715" s="5">
        <f t="shared" si="46"/>
        <v>0</v>
      </c>
      <c r="M715" s="5">
        <f t="shared" si="47"/>
        <v>1</v>
      </c>
      <c r="N715" s="5" t="s">
        <v>2521</v>
      </c>
      <c r="O715" s="6">
        <v>14.32371886</v>
      </c>
      <c r="P715" s="7">
        <v>22.978988090000001</v>
      </c>
      <c r="Q715" s="6">
        <v>15.797571599999999</v>
      </c>
      <c r="R715" s="7">
        <v>54.41409891</v>
      </c>
      <c r="S715" s="6">
        <v>16.2979178</v>
      </c>
      <c r="T715" s="7">
        <v>28.250709669999999</v>
      </c>
      <c r="U715" s="5" t="s">
        <v>2522</v>
      </c>
      <c r="W715" s="5" t="s">
        <v>2523</v>
      </c>
    </row>
    <row r="716" spans="1:23">
      <c r="A716" s="5" t="s">
        <v>2524</v>
      </c>
      <c r="B716" s="5" t="s">
        <v>2525</v>
      </c>
      <c r="C716" s="5" t="s">
        <v>2525</v>
      </c>
      <c r="D716" s="5">
        <v>0.45473593000000001</v>
      </c>
      <c r="E716" s="5">
        <v>6.4246579999999998E-2</v>
      </c>
      <c r="F716" s="5">
        <f t="shared" si="44"/>
        <v>0</v>
      </c>
      <c r="G716" s="5">
        <v>1.110699039</v>
      </c>
      <c r="H716" s="8">
        <v>2.1400000000000001E-10</v>
      </c>
      <c r="I716" s="5">
        <f t="shared" si="45"/>
        <v>1</v>
      </c>
      <c r="J716" s="5">
        <v>0.62961634600000005</v>
      </c>
      <c r="K716" s="5">
        <v>2.7326590000000001E-3</v>
      </c>
      <c r="L716" s="5">
        <f t="shared" si="46"/>
        <v>0</v>
      </c>
      <c r="M716" s="5">
        <f t="shared" si="47"/>
        <v>1</v>
      </c>
      <c r="N716" s="5" t="s">
        <v>2524</v>
      </c>
      <c r="O716" s="6">
        <v>1057.7704180000001</v>
      </c>
      <c r="P716" s="7">
        <v>1452.1285210000001</v>
      </c>
      <c r="Q716" s="6">
        <v>1108.8932600000001</v>
      </c>
      <c r="R716" s="7">
        <v>2411.034498</v>
      </c>
      <c r="S716" s="6">
        <v>1552.6046160000001</v>
      </c>
      <c r="T716" s="7">
        <v>2411.6889980000001</v>
      </c>
      <c r="U716" s="5" t="s">
        <v>2525</v>
      </c>
      <c r="W716" s="5" t="s">
        <v>2526</v>
      </c>
    </row>
    <row r="717" spans="1:23">
      <c r="A717" s="5" t="s">
        <v>2527</v>
      </c>
      <c r="B717" s="5" t="s">
        <v>2528</v>
      </c>
      <c r="C717" s="5" t="s">
        <v>2528</v>
      </c>
      <c r="D717" s="5">
        <v>-0.16361442000000001</v>
      </c>
      <c r="E717" s="5">
        <v>0.928158653</v>
      </c>
      <c r="F717" s="5">
        <f t="shared" si="44"/>
        <v>0</v>
      </c>
      <c r="G717" s="5">
        <v>1.699719988</v>
      </c>
      <c r="H717" s="5">
        <v>4.9387600000000004E-3</v>
      </c>
      <c r="I717" s="5">
        <f t="shared" si="45"/>
        <v>1</v>
      </c>
      <c r="J717" s="5">
        <v>0.89325408900000003</v>
      </c>
      <c r="K717" s="5">
        <v>0.23517490299999999</v>
      </c>
      <c r="L717" s="5">
        <f t="shared" si="46"/>
        <v>0</v>
      </c>
      <c r="M717" s="5">
        <f t="shared" si="47"/>
        <v>1</v>
      </c>
      <c r="N717" s="5" t="s">
        <v>2527</v>
      </c>
      <c r="O717" s="6">
        <v>4.8552355760000001</v>
      </c>
      <c r="P717" s="7">
        <v>3.6661249210000002</v>
      </c>
      <c r="Q717" s="6">
        <v>2.9779788960000002</v>
      </c>
      <c r="R717" s="7">
        <v>11.39999712</v>
      </c>
      <c r="S717" s="6">
        <v>5.8826106850000004</v>
      </c>
      <c r="T717" s="7">
        <v>11.824116050000001</v>
      </c>
      <c r="U717" s="5" t="s">
        <v>2528</v>
      </c>
    </row>
    <row r="718" spans="1:23">
      <c r="A718" s="5" t="s">
        <v>2529</v>
      </c>
      <c r="B718" s="5" t="s">
        <v>2530</v>
      </c>
      <c r="C718" s="5" t="s">
        <v>2530</v>
      </c>
      <c r="D718" s="5">
        <v>-0.20700405999999999</v>
      </c>
      <c r="E718" s="5">
        <v>0.88912258099999997</v>
      </c>
      <c r="F718" s="5">
        <f t="shared" si="44"/>
        <v>0</v>
      </c>
      <c r="G718" s="5">
        <v>-2.8050008009999998</v>
      </c>
      <c r="H718" s="8">
        <v>1.3999999999999999E-6</v>
      </c>
      <c r="I718" s="5">
        <f t="shared" si="45"/>
        <v>1</v>
      </c>
      <c r="J718" s="5">
        <v>-0.87629863500000005</v>
      </c>
      <c r="K718" s="5">
        <v>0.33309283299999998</v>
      </c>
      <c r="L718" s="5">
        <f t="shared" si="46"/>
        <v>0</v>
      </c>
      <c r="M718" s="5">
        <f t="shared" si="47"/>
        <v>1</v>
      </c>
      <c r="N718" s="5" t="s">
        <v>2529</v>
      </c>
      <c r="O718" s="6">
        <v>36.507925360000002</v>
      </c>
      <c r="P718" s="7">
        <v>31.435156899999999</v>
      </c>
      <c r="Q718" s="6">
        <v>43.429753140000003</v>
      </c>
      <c r="R718" s="7">
        <v>4.6517055970000003</v>
      </c>
      <c r="S718" s="6">
        <v>22.75128857</v>
      </c>
      <c r="T718" s="7">
        <v>11.512271139999999</v>
      </c>
      <c r="U718" s="5" t="s">
        <v>2530</v>
      </c>
      <c r="W718" s="5" t="s">
        <v>2531</v>
      </c>
    </row>
    <row r="719" spans="1:23">
      <c r="A719" s="5" t="s">
        <v>2532</v>
      </c>
      <c r="B719" s="5" t="s">
        <v>2533</v>
      </c>
      <c r="C719" s="5" t="s">
        <v>2533</v>
      </c>
      <c r="D719" s="5">
        <v>0.27495656299999999</v>
      </c>
      <c r="E719" s="5">
        <v>0.81882142499999999</v>
      </c>
      <c r="F719" s="5">
        <f t="shared" si="44"/>
        <v>0</v>
      </c>
      <c r="G719" s="5">
        <v>1.112953203</v>
      </c>
      <c r="H719" s="5">
        <v>3.3462015999999997E-2</v>
      </c>
      <c r="I719" s="5">
        <f t="shared" si="45"/>
        <v>1</v>
      </c>
      <c r="J719" s="5">
        <v>0.36777397000000001</v>
      </c>
      <c r="K719" s="5">
        <v>0.76143560099999996</v>
      </c>
      <c r="L719" s="5">
        <f t="shared" si="46"/>
        <v>0</v>
      </c>
      <c r="M719" s="5">
        <f t="shared" si="47"/>
        <v>1</v>
      </c>
      <c r="N719" s="5" t="s">
        <v>2532</v>
      </c>
      <c r="O719" s="6">
        <v>20.65253508</v>
      </c>
      <c r="P719" s="7">
        <v>24.68089093</v>
      </c>
      <c r="Q719" s="6">
        <v>18.562831679999999</v>
      </c>
      <c r="R719" s="7">
        <v>41.82773984</v>
      </c>
      <c r="S719" s="6">
        <v>11.807648560000001</v>
      </c>
      <c r="T719" s="7">
        <v>16.019814010000001</v>
      </c>
      <c r="U719" s="5" t="s">
        <v>2533</v>
      </c>
      <c r="V719" s="5" t="s">
        <v>2534</v>
      </c>
      <c r="W719" s="5" t="s">
        <v>2535</v>
      </c>
    </row>
    <row r="720" spans="1:23">
      <c r="A720" s="5" t="s">
        <v>2536</v>
      </c>
      <c r="B720" s="5" t="s">
        <v>2537</v>
      </c>
      <c r="C720" s="5" t="s">
        <v>2538</v>
      </c>
      <c r="D720" s="5">
        <v>0.33978208700000001</v>
      </c>
      <c r="E720" s="5">
        <v>0.65922135299999995</v>
      </c>
      <c r="F720" s="5">
        <f t="shared" si="44"/>
        <v>0</v>
      </c>
      <c r="G720" s="5">
        <v>1.2846374089999999</v>
      </c>
      <c r="H720" s="5">
        <v>5.8595399999999997E-4</v>
      </c>
      <c r="I720" s="5">
        <f t="shared" si="45"/>
        <v>1</v>
      </c>
      <c r="J720" s="5">
        <v>0.77258829299999998</v>
      </c>
      <c r="K720" s="5">
        <v>0.10983444000000001</v>
      </c>
      <c r="L720" s="5">
        <f t="shared" si="46"/>
        <v>0</v>
      </c>
      <c r="M720" s="5">
        <f t="shared" si="47"/>
        <v>1</v>
      </c>
      <c r="N720" s="5" t="s">
        <v>2536</v>
      </c>
      <c r="O720" s="6">
        <v>84.900775490000001</v>
      </c>
      <c r="P720" s="7">
        <v>108.40387870000001</v>
      </c>
      <c r="Q720" s="6">
        <v>66.62402179</v>
      </c>
      <c r="R720" s="7">
        <v>167.42047919999999</v>
      </c>
      <c r="S720" s="6">
        <v>138.502409</v>
      </c>
      <c r="T720" s="7">
        <v>239.62566079999999</v>
      </c>
      <c r="U720" s="5" t="s">
        <v>2537</v>
      </c>
      <c r="V720" s="5" t="s">
        <v>2538</v>
      </c>
      <c r="W720" s="5" t="s">
        <v>2539</v>
      </c>
    </row>
    <row r="721" spans="1:23">
      <c r="A721" s="5" t="s">
        <v>2540</v>
      </c>
      <c r="B721" s="5" t="s">
        <v>2541</v>
      </c>
      <c r="C721" s="5" t="s">
        <v>2541</v>
      </c>
      <c r="D721" s="5">
        <v>-1.2105302E-2</v>
      </c>
      <c r="E721" s="5">
        <v>0.997125865</v>
      </c>
      <c r="F721" s="5">
        <f t="shared" si="44"/>
        <v>0</v>
      </c>
      <c r="G721" s="5">
        <v>-2.8238184670000002</v>
      </c>
      <c r="H721" s="8">
        <v>2.72E-5</v>
      </c>
      <c r="I721" s="5">
        <f t="shared" si="45"/>
        <v>1</v>
      </c>
      <c r="J721" s="5">
        <v>-1.2761811279999999</v>
      </c>
      <c r="K721" s="5">
        <v>0.176140299</v>
      </c>
      <c r="L721" s="5">
        <f t="shared" si="46"/>
        <v>0</v>
      </c>
      <c r="M721" s="5">
        <f t="shared" si="47"/>
        <v>1</v>
      </c>
      <c r="N721" s="5" t="s">
        <v>2540</v>
      </c>
      <c r="O721" s="6">
        <v>174.61499710000001</v>
      </c>
      <c r="P721" s="7">
        <v>173.16239350000001</v>
      </c>
      <c r="Q721" s="6">
        <v>125.1438514</v>
      </c>
      <c r="R721" s="7">
        <v>12.011793219999999</v>
      </c>
      <c r="S721" s="6">
        <v>379.61724779999997</v>
      </c>
      <c r="T721" s="7">
        <v>139.98677359999999</v>
      </c>
      <c r="U721" s="5" t="s">
        <v>2541</v>
      </c>
      <c r="W721" s="5" t="s">
        <v>49</v>
      </c>
    </row>
    <row r="722" spans="1:23">
      <c r="A722" s="5" t="s">
        <v>2542</v>
      </c>
      <c r="B722" s="5" t="s">
        <v>2543</v>
      </c>
      <c r="C722" s="5" t="s">
        <v>2544</v>
      </c>
      <c r="D722" s="5">
        <v>0.40924803599999998</v>
      </c>
      <c r="E722" s="5">
        <v>0.54071904199999998</v>
      </c>
      <c r="F722" s="5">
        <f t="shared" si="44"/>
        <v>0</v>
      </c>
      <c r="G722" s="5">
        <v>0.90343532599999998</v>
      </c>
      <c r="H722" s="5">
        <v>1.8598707999999999E-2</v>
      </c>
      <c r="I722" s="5">
        <f t="shared" si="45"/>
        <v>0</v>
      </c>
      <c r="J722" s="5">
        <v>1.5197128529999999</v>
      </c>
      <c r="K722" s="5">
        <v>1.4451500000000001E-4</v>
      </c>
      <c r="L722" s="5">
        <f t="shared" si="46"/>
        <v>1</v>
      </c>
      <c r="M722" s="5">
        <f t="shared" si="47"/>
        <v>1</v>
      </c>
      <c r="N722" s="5" t="s">
        <v>2542</v>
      </c>
      <c r="O722" s="6">
        <v>63.034332970000001</v>
      </c>
      <c r="P722" s="7">
        <v>83.873156390000005</v>
      </c>
      <c r="Q722" s="6">
        <v>70.718833649999993</v>
      </c>
      <c r="R722" s="7">
        <v>134.72864609999999</v>
      </c>
      <c r="S722" s="6">
        <v>29.853164509999999</v>
      </c>
      <c r="T722" s="7">
        <v>89.292118869999996</v>
      </c>
      <c r="U722" s="5" t="s">
        <v>2543</v>
      </c>
      <c r="V722" s="5" t="s">
        <v>2544</v>
      </c>
      <c r="W722" s="5" t="s">
        <v>2545</v>
      </c>
    </row>
    <row r="723" spans="1:23">
      <c r="A723" s="5" t="s">
        <v>2546</v>
      </c>
      <c r="B723" s="5" t="s">
        <v>2547</v>
      </c>
      <c r="C723" s="5" t="s">
        <v>2548</v>
      </c>
      <c r="D723" s="5">
        <v>1.840217802</v>
      </c>
      <c r="E723" s="5">
        <v>4.5753E-3</v>
      </c>
      <c r="F723" s="5">
        <f t="shared" si="44"/>
        <v>1</v>
      </c>
      <c r="G723" s="5">
        <v>2.090670738</v>
      </c>
      <c r="H723" s="5">
        <v>1.6365499999999999E-4</v>
      </c>
      <c r="I723" s="5">
        <f t="shared" si="45"/>
        <v>1</v>
      </c>
      <c r="J723" s="5">
        <v>1.9174651899999999</v>
      </c>
      <c r="K723" s="5">
        <v>2.0421369999999999E-3</v>
      </c>
      <c r="L723" s="5">
        <f t="shared" si="46"/>
        <v>1</v>
      </c>
      <c r="M723" s="5">
        <f t="shared" si="47"/>
        <v>1</v>
      </c>
      <c r="N723" s="5" t="s">
        <v>2546</v>
      </c>
      <c r="O723" s="6">
        <v>41.288715449999998</v>
      </c>
      <c r="P723" s="7">
        <v>166.76393880000001</v>
      </c>
      <c r="Q723" s="6">
        <v>106.02103940000001</v>
      </c>
      <c r="R723" s="7">
        <v>509.00941160000002</v>
      </c>
      <c r="S723" s="6">
        <v>93.471934329999996</v>
      </c>
      <c r="T723" s="7">
        <v>394.81235199999998</v>
      </c>
      <c r="U723" s="5" t="s">
        <v>2547</v>
      </c>
      <c r="V723" s="5" t="s">
        <v>2549</v>
      </c>
      <c r="W723" s="5" t="s">
        <v>2550</v>
      </c>
    </row>
    <row r="724" spans="1:23">
      <c r="A724" s="5" t="s">
        <v>2551</v>
      </c>
      <c r="B724" s="5" t="s">
        <v>2552</v>
      </c>
      <c r="C724" s="5" t="s">
        <v>2552</v>
      </c>
      <c r="D724" s="5">
        <v>0.62056769599999995</v>
      </c>
      <c r="E724" s="5">
        <v>0.66578862400000005</v>
      </c>
      <c r="F724" s="5">
        <f t="shared" si="44"/>
        <v>0</v>
      </c>
      <c r="G724" s="5">
        <v>2.472398171</v>
      </c>
      <c r="H724" s="5">
        <v>4.8051099999999998E-4</v>
      </c>
      <c r="I724" s="5">
        <f t="shared" si="45"/>
        <v>1</v>
      </c>
      <c r="J724" s="5">
        <v>1.0221065499999999</v>
      </c>
      <c r="K724" s="5">
        <v>0.308070016</v>
      </c>
      <c r="L724" s="5">
        <f t="shared" si="46"/>
        <v>0</v>
      </c>
      <c r="M724" s="5">
        <f t="shared" si="47"/>
        <v>1</v>
      </c>
      <c r="N724" s="5" t="s">
        <v>2551</v>
      </c>
      <c r="O724" s="6">
        <v>4.6504704510000003</v>
      </c>
      <c r="P724" s="7">
        <v>7.5906397160000001</v>
      </c>
      <c r="Q724" s="6">
        <v>2.2064489479999998</v>
      </c>
      <c r="R724" s="7">
        <v>17.31637435</v>
      </c>
      <c r="S724" s="6">
        <v>6.4729108889999996</v>
      </c>
      <c r="T724" s="7">
        <v>14.054975260000001</v>
      </c>
      <c r="U724" s="5" t="s">
        <v>2552</v>
      </c>
      <c r="W724" s="5" t="s">
        <v>2553</v>
      </c>
    </row>
    <row r="725" spans="1:23">
      <c r="A725" s="5" t="s">
        <v>2554</v>
      </c>
      <c r="B725" s="5" t="s">
        <v>2555</v>
      </c>
      <c r="C725" s="5" t="s">
        <v>2555</v>
      </c>
      <c r="D725" s="5">
        <v>0.46394159400000001</v>
      </c>
      <c r="E725" s="5">
        <v>0.59799479899999997</v>
      </c>
      <c r="F725" s="5">
        <f t="shared" si="44"/>
        <v>0</v>
      </c>
      <c r="G725" s="5">
        <v>1.8595040940000001</v>
      </c>
      <c r="H725" s="5">
        <v>1.06783E-4</v>
      </c>
      <c r="I725" s="5">
        <f t="shared" si="45"/>
        <v>1</v>
      </c>
      <c r="J725" s="5">
        <v>0.59957855699999996</v>
      </c>
      <c r="K725" s="5">
        <v>0.50888616399999997</v>
      </c>
      <c r="L725" s="5">
        <f t="shared" si="46"/>
        <v>0</v>
      </c>
      <c r="M725" s="5">
        <f t="shared" si="47"/>
        <v>1</v>
      </c>
      <c r="N725" s="5" t="s">
        <v>2554</v>
      </c>
      <c r="O725" s="6">
        <v>16.778008369999998</v>
      </c>
      <c r="P725" s="7">
        <v>23.379943130000001</v>
      </c>
      <c r="Q725" s="6">
        <v>8.1616727430000005</v>
      </c>
      <c r="R725" s="7">
        <v>31.658733470000001</v>
      </c>
      <c r="S725" s="6">
        <v>9.9489619919999992</v>
      </c>
      <c r="T725" s="7">
        <v>15.583414579999999</v>
      </c>
      <c r="U725" s="5" t="s">
        <v>2555</v>
      </c>
    </row>
    <row r="726" spans="1:23">
      <c r="A726" s="5" t="s">
        <v>2556</v>
      </c>
      <c r="B726" s="5" t="s">
        <v>2557</v>
      </c>
      <c r="C726" s="5" t="s">
        <v>2557</v>
      </c>
      <c r="D726" s="5">
        <v>-0.22626648499999999</v>
      </c>
      <c r="E726" s="5">
        <v>0.74377651700000003</v>
      </c>
      <c r="F726" s="5">
        <f t="shared" si="44"/>
        <v>0</v>
      </c>
      <c r="G726" s="5">
        <v>-1.121758005</v>
      </c>
      <c r="H726" s="5">
        <v>5.0140099999999995E-4</v>
      </c>
      <c r="I726" s="5">
        <f t="shared" si="45"/>
        <v>1</v>
      </c>
      <c r="J726" s="5">
        <v>-0.46585244799999997</v>
      </c>
      <c r="K726" s="5">
        <v>0.39161457799999999</v>
      </c>
      <c r="L726" s="5">
        <f t="shared" si="46"/>
        <v>0</v>
      </c>
      <c r="M726" s="5">
        <f t="shared" si="47"/>
        <v>1</v>
      </c>
      <c r="N726" s="5" t="s">
        <v>2556</v>
      </c>
      <c r="O726" s="6">
        <v>263.27513429999999</v>
      </c>
      <c r="P726" s="7">
        <v>225.0308977</v>
      </c>
      <c r="Q726" s="6">
        <v>218.39149549999999</v>
      </c>
      <c r="R726" s="7">
        <v>98.283846100000005</v>
      </c>
      <c r="S726" s="6">
        <v>118.394739</v>
      </c>
      <c r="T726" s="7">
        <v>84.582399260000003</v>
      </c>
      <c r="U726" s="5" t="s">
        <v>2557</v>
      </c>
      <c r="W726" s="5" t="s">
        <v>2558</v>
      </c>
    </row>
    <row r="727" spans="1:23">
      <c r="A727" s="5" t="s">
        <v>2559</v>
      </c>
      <c r="B727" s="5" t="s">
        <v>2560</v>
      </c>
      <c r="C727" s="5" t="s">
        <v>2561</v>
      </c>
      <c r="D727" s="5">
        <v>0.70248689399999997</v>
      </c>
      <c r="E727" s="5">
        <v>0.19663344799999999</v>
      </c>
      <c r="F727" s="5">
        <f t="shared" si="44"/>
        <v>0</v>
      </c>
      <c r="G727" s="5">
        <v>1.3048741859999999</v>
      </c>
      <c r="H727" s="5">
        <v>1.8901500000000001E-4</v>
      </c>
      <c r="I727" s="5">
        <f t="shared" si="45"/>
        <v>1</v>
      </c>
      <c r="J727" s="5">
        <v>0.70304246699999995</v>
      </c>
      <c r="K727" s="5">
        <v>0.118451203</v>
      </c>
      <c r="L727" s="5">
        <f t="shared" si="46"/>
        <v>0</v>
      </c>
      <c r="M727" s="5">
        <f t="shared" si="47"/>
        <v>1</v>
      </c>
      <c r="N727" s="5" t="s">
        <v>2559</v>
      </c>
      <c r="O727" s="6">
        <v>24.48889969</v>
      </c>
      <c r="P727" s="7">
        <v>39.641543910000003</v>
      </c>
      <c r="Q727" s="6">
        <v>27.671854199999999</v>
      </c>
      <c r="R727" s="7">
        <v>70.575795970000001</v>
      </c>
      <c r="S727" s="6">
        <v>47.621625160000001</v>
      </c>
      <c r="T727" s="7">
        <v>78.506137800000005</v>
      </c>
      <c r="U727" s="5" t="s">
        <v>2560</v>
      </c>
      <c r="W727" s="5" t="s">
        <v>1135</v>
      </c>
    </row>
    <row r="728" spans="1:23">
      <c r="A728" s="5" t="s">
        <v>2562</v>
      </c>
      <c r="B728" s="5" t="s">
        <v>2563</v>
      </c>
      <c r="C728" s="5" t="s">
        <v>2563</v>
      </c>
      <c r="D728" s="5">
        <v>4.4302408000000001E-2</v>
      </c>
      <c r="E728" s="5">
        <v>0.97615100700000001</v>
      </c>
      <c r="F728" s="5">
        <f t="shared" si="44"/>
        <v>0</v>
      </c>
      <c r="G728" s="5">
        <v>-1.250565049</v>
      </c>
      <c r="H728" s="5">
        <v>3.8970179999999999E-3</v>
      </c>
      <c r="I728" s="5">
        <f t="shared" si="45"/>
        <v>1</v>
      </c>
      <c r="J728" s="5">
        <v>0.60813428599999997</v>
      </c>
      <c r="K728" s="5">
        <v>0.34578347599999998</v>
      </c>
      <c r="L728" s="5">
        <f t="shared" si="46"/>
        <v>0</v>
      </c>
      <c r="M728" s="5">
        <f t="shared" si="47"/>
        <v>1</v>
      </c>
      <c r="N728" s="5" t="s">
        <v>2562</v>
      </c>
      <c r="O728" s="6">
        <v>25.684182400000001</v>
      </c>
      <c r="P728" s="7">
        <v>26.7625876</v>
      </c>
      <c r="Q728" s="6">
        <v>52.886335959999997</v>
      </c>
      <c r="R728" s="7">
        <v>21.531361530000002</v>
      </c>
      <c r="S728" s="6">
        <v>33.630404140000003</v>
      </c>
      <c r="T728" s="7">
        <v>51.913522389999997</v>
      </c>
      <c r="U728" s="5" t="s">
        <v>2563</v>
      </c>
      <c r="W728" s="5" t="s">
        <v>346</v>
      </c>
    </row>
    <row r="729" spans="1:23">
      <c r="A729" s="5" t="s">
        <v>2564</v>
      </c>
      <c r="B729" s="5" t="s">
        <v>2565</v>
      </c>
      <c r="C729" s="5" t="s">
        <v>2566</v>
      </c>
      <c r="D729" s="5">
        <v>0.19810778000000001</v>
      </c>
      <c r="E729" s="5">
        <v>0.84350259400000005</v>
      </c>
      <c r="F729" s="5">
        <f t="shared" si="44"/>
        <v>0</v>
      </c>
      <c r="G729" s="5">
        <v>1.0990818280000001</v>
      </c>
      <c r="H729" s="5">
        <v>6.2938059999999999E-3</v>
      </c>
      <c r="I729" s="5">
        <f t="shared" si="45"/>
        <v>1</v>
      </c>
      <c r="J729" s="5">
        <v>1.442818782</v>
      </c>
      <c r="K729" s="5">
        <v>1.7442E-3</v>
      </c>
      <c r="L729" s="5">
        <f t="shared" si="46"/>
        <v>1</v>
      </c>
      <c r="M729" s="5">
        <f t="shared" si="47"/>
        <v>1</v>
      </c>
      <c r="N729" s="5" t="s">
        <v>2564</v>
      </c>
      <c r="O729" s="6">
        <v>46.583479369999999</v>
      </c>
      <c r="P729" s="7">
        <v>53.09190057</v>
      </c>
      <c r="Q729" s="6">
        <v>44.095181869999998</v>
      </c>
      <c r="R729" s="7">
        <v>97.374065259999995</v>
      </c>
      <c r="S729" s="6">
        <v>20.387156180000002</v>
      </c>
      <c r="T729" s="7">
        <v>58.572793349999998</v>
      </c>
      <c r="U729" s="5" t="s">
        <v>2565</v>
      </c>
      <c r="V729" s="5" t="s">
        <v>2566</v>
      </c>
      <c r="W729" s="5" t="s">
        <v>2567</v>
      </c>
    </row>
    <row r="730" spans="1:23">
      <c r="A730" s="5" t="s">
        <v>2568</v>
      </c>
      <c r="B730" s="5" t="s">
        <v>2569</v>
      </c>
      <c r="C730" s="5" t="s">
        <v>2569</v>
      </c>
      <c r="D730" s="5">
        <v>1.257717607</v>
      </c>
      <c r="E730" s="5">
        <v>2.7931553000000001E-2</v>
      </c>
      <c r="F730" s="5">
        <f t="shared" si="44"/>
        <v>1</v>
      </c>
      <c r="G730" s="5">
        <v>1.1478598529999999</v>
      </c>
      <c r="H730" s="5">
        <v>1.0861101999999999E-2</v>
      </c>
      <c r="I730" s="5">
        <f t="shared" si="45"/>
        <v>1</v>
      </c>
      <c r="J730" s="5">
        <v>0.41560343900000002</v>
      </c>
      <c r="K730" s="5">
        <v>0.60683773100000005</v>
      </c>
      <c r="L730" s="5">
        <f t="shared" si="46"/>
        <v>0</v>
      </c>
      <c r="M730" s="5">
        <f t="shared" si="47"/>
        <v>1</v>
      </c>
      <c r="N730" s="5" t="s">
        <v>2568</v>
      </c>
      <c r="O730" s="6">
        <v>12.60337633</v>
      </c>
      <c r="P730" s="7">
        <v>31.196023409999999</v>
      </c>
      <c r="Q730" s="6">
        <v>25.041789680000001</v>
      </c>
      <c r="R730" s="7">
        <v>57.900702889999998</v>
      </c>
      <c r="S730" s="6">
        <v>39.18064519</v>
      </c>
      <c r="T730" s="7">
        <v>53.021002549999999</v>
      </c>
      <c r="U730" s="5" t="s">
        <v>2569</v>
      </c>
      <c r="W730" s="5" t="s">
        <v>2570</v>
      </c>
    </row>
    <row r="731" spans="1:23">
      <c r="A731" s="5" t="s">
        <v>2571</v>
      </c>
      <c r="B731" s="5" t="s">
        <v>2572</v>
      </c>
      <c r="C731" s="5" t="s">
        <v>2573</v>
      </c>
      <c r="D731" s="5">
        <v>0.26071112899999999</v>
      </c>
      <c r="E731" s="5">
        <v>0.81474759699999999</v>
      </c>
      <c r="F731" s="5">
        <f t="shared" si="44"/>
        <v>0</v>
      </c>
      <c r="G731" s="5">
        <v>1.2405389449999999</v>
      </c>
      <c r="H731" s="5">
        <v>8.8747240000000005E-3</v>
      </c>
      <c r="I731" s="5">
        <f t="shared" si="45"/>
        <v>1</v>
      </c>
      <c r="J731" s="5">
        <v>0.12995501700000001</v>
      </c>
      <c r="K731" s="5">
        <v>0.93433912200000002</v>
      </c>
      <c r="L731" s="5">
        <f t="shared" si="46"/>
        <v>0</v>
      </c>
      <c r="M731" s="5">
        <f t="shared" si="47"/>
        <v>1</v>
      </c>
      <c r="N731" s="5" t="s">
        <v>2571</v>
      </c>
      <c r="O731" s="6">
        <v>26.739363440000002</v>
      </c>
      <c r="P731" s="7">
        <v>31.985260629999999</v>
      </c>
      <c r="Q731" s="6">
        <v>21.296223739999999</v>
      </c>
      <c r="R731" s="7">
        <v>52.154412739999998</v>
      </c>
      <c r="S731" s="6">
        <v>17.061689099999999</v>
      </c>
      <c r="T731" s="7">
        <v>19.139523839999999</v>
      </c>
      <c r="U731" s="5" t="s">
        <v>2572</v>
      </c>
      <c r="V731" s="5" t="s">
        <v>2574</v>
      </c>
      <c r="W731" s="5" t="s">
        <v>2575</v>
      </c>
    </row>
    <row r="732" spans="1:23">
      <c r="A732" s="5" t="s">
        <v>2576</v>
      </c>
      <c r="B732" s="5" t="s">
        <v>2577</v>
      </c>
      <c r="C732" s="5" t="s">
        <v>2578</v>
      </c>
      <c r="D732" s="5">
        <v>0.72010132100000002</v>
      </c>
      <c r="E732" s="5">
        <v>0.25245026999999998</v>
      </c>
      <c r="F732" s="5">
        <f t="shared" si="44"/>
        <v>0</v>
      </c>
      <c r="G732" s="5">
        <v>6.8326869999999998E-2</v>
      </c>
      <c r="H732" s="5">
        <v>0.94425140900000004</v>
      </c>
      <c r="I732" s="5">
        <f t="shared" si="45"/>
        <v>0</v>
      </c>
      <c r="J732" s="5">
        <v>2.136486487</v>
      </c>
      <c r="K732" s="8">
        <v>3.65E-5</v>
      </c>
      <c r="L732" s="5">
        <f t="shared" si="46"/>
        <v>1</v>
      </c>
      <c r="M732" s="5">
        <f t="shared" si="47"/>
        <v>1</v>
      </c>
      <c r="N732" s="5" t="s">
        <v>2576</v>
      </c>
      <c r="O732" s="6">
        <v>18.779179540000001</v>
      </c>
      <c r="P732" s="7">
        <v>31.298290609999999</v>
      </c>
      <c r="Q732" s="6">
        <v>29.072349119999998</v>
      </c>
      <c r="R732" s="7">
        <v>30.394061829999998</v>
      </c>
      <c r="S732" s="6">
        <v>5.7744538480000003</v>
      </c>
      <c r="T732" s="7">
        <v>29.85474615</v>
      </c>
      <c r="U732" s="5" t="s">
        <v>2577</v>
      </c>
      <c r="V732" s="5" t="s">
        <v>2578</v>
      </c>
      <c r="W732" s="5" t="s">
        <v>2579</v>
      </c>
    </row>
    <row r="733" spans="1:23">
      <c r="A733" s="5" t="s">
        <v>2580</v>
      </c>
      <c r="B733" s="5" t="s">
        <v>2581</v>
      </c>
      <c r="C733" s="5" t="s">
        <v>2582</v>
      </c>
      <c r="D733" s="5">
        <v>0.98819733600000004</v>
      </c>
      <c r="E733" s="5">
        <v>0.28780697999999999</v>
      </c>
      <c r="F733" s="5">
        <f t="shared" si="44"/>
        <v>0</v>
      </c>
      <c r="G733" s="5">
        <v>1.784285997</v>
      </c>
      <c r="H733" s="5">
        <v>1.662506E-3</v>
      </c>
      <c r="I733" s="5">
        <f t="shared" si="45"/>
        <v>1</v>
      </c>
      <c r="J733" s="5">
        <v>1.7415646010000001</v>
      </c>
      <c r="K733" s="5">
        <v>8.8138190000000005E-3</v>
      </c>
      <c r="L733" s="5">
        <f t="shared" si="46"/>
        <v>1</v>
      </c>
      <c r="M733" s="5">
        <f t="shared" si="47"/>
        <v>1</v>
      </c>
      <c r="N733" s="5" t="s">
        <v>2580</v>
      </c>
      <c r="O733" s="6">
        <v>7.6105697780000003</v>
      </c>
      <c r="P733" s="7">
        <v>16.35258997</v>
      </c>
      <c r="Q733" s="6">
        <v>11.34894394</v>
      </c>
      <c r="R733" s="7">
        <v>42.818793309999997</v>
      </c>
      <c r="S733" s="6">
        <v>8.8224502390000001</v>
      </c>
      <c r="T733" s="7">
        <v>32.973042390000003</v>
      </c>
      <c r="U733" s="5" t="s">
        <v>2581</v>
      </c>
      <c r="V733" s="5" t="s">
        <v>2582</v>
      </c>
      <c r="W733" s="5" t="s">
        <v>2583</v>
      </c>
    </row>
    <row r="734" spans="1:23">
      <c r="A734" s="5" t="s">
        <v>2584</v>
      </c>
      <c r="B734" s="5" t="s">
        <v>2585</v>
      </c>
      <c r="C734" s="5" t="s">
        <v>2586</v>
      </c>
      <c r="D734" s="5">
        <v>4.4881249999999999E-3</v>
      </c>
      <c r="E734" s="5">
        <v>0.99815570799999997</v>
      </c>
      <c r="F734" s="5">
        <f t="shared" si="44"/>
        <v>0</v>
      </c>
      <c r="G734" s="5">
        <v>-1.2126515980000001</v>
      </c>
      <c r="H734" s="5">
        <v>1.4340489999999999E-2</v>
      </c>
      <c r="I734" s="5">
        <f t="shared" si="45"/>
        <v>1</v>
      </c>
      <c r="J734" s="5">
        <v>-3.6730934999999999E-2</v>
      </c>
      <c r="K734" s="5">
        <v>0.98356566300000003</v>
      </c>
      <c r="L734" s="5">
        <f t="shared" si="46"/>
        <v>0</v>
      </c>
      <c r="M734" s="5">
        <f t="shared" si="47"/>
        <v>1</v>
      </c>
      <c r="N734" s="5" t="s">
        <v>2584</v>
      </c>
      <c r="O734" s="6">
        <v>24.178126330000001</v>
      </c>
      <c r="P734" s="7">
        <v>24.60282965</v>
      </c>
      <c r="Q734" s="6">
        <v>31.066079250000001</v>
      </c>
      <c r="R734" s="7">
        <v>12.87439404</v>
      </c>
      <c r="S734" s="6">
        <v>29.239977230000001</v>
      </c>
      <c r="T734" s="7">
        <v>28.827409629999998</v>
      </c>
      <c r="U734" s="5" t="s">
        <v>2585</v>
      </c>
      <c r="V734" s="5" t="s">
        <v>2586</v>
      </c>
      <c r="W734" s="5" t="s">
        <v>2587</v>
      </c>
    </row>
    <row r="735" spans="1:23">
      <c r="A735" s="5" t="s">
        <v>2588</v>
      </c>
      <c r="B735" s="5" t="s">
        <v>2589</v>
      </c>
      <c r="C735" s="5" t="s">
        <v>2589</v>
      </c>
      <c r="D735" s="5">
        <v>1.255816491</v>
      </c>
      <c r="E735" s="5">
        <v>3.5403399999999999E-3</v>
      </c>
      <c r="F735" s="5">
        <f t="shared" si="44"/>
        <v>1</v>
      </c>
      <c r="G735" s="5">
        <v>1.320801568</v>
      </c>
      <c r="H735" s="5">
        <v>1.7975200000000001E-4</v>
      </c>
      <c r="I735" s="5">
        <f t="shared" si="45"/>
        <v>1</v>
      </c>
      <c r="J735" s="5">
        <v>0.65702048000000002</v>
      </c>
      <c r="K735" s="5">
        <v>0.27031189900000002</v>
      </c>
      <c r="L735" s="5">
        <f t="shared" si="46"/>
        <v>0</v>
      </c>
      <c r="M735" s="5">
        <f t="shared" si="47"/>
        <v>1</v>
      </c>
      <c r="N735" s="5" t="s">
        <v>2588</v>
      </c>
      <c r="O735" s="6">
        <v>19.524499899999999</v>
      </c>
      <c r="P735" s="7">
        <v>48.572544739999998</v>
      </c>
      <c r="Q735" s="6">
        <v>27.599007839999999</v>
      </c>
      <c r="R735" s="7">
        <v>70.792476660000005</v>
      </c>
      <c r="S735" s="6">
        <v>19.750271529999999</v>
      </c>
      <c r="T735" s="7">
        <v>32.010409250000002</v>
      </c>
      <c r="U735" s="5" t="s">
        <v>2589</v>
      </c>
    </row>
    <row r="736" spans="1:23">
      <c r="A736" s="5" t="s">
        <v>2590</v>
      </c>
      <c r="B736" s="5" t="s">
        <v>2591</v>
      </c>
      <c r="C736" s="5" t="s">
        <v>2591</v>
      </c>
      <c r="D736" s="5">
        <v>0.68706386600000002</v>
      </c>
      <c r="E736" s="5">
        <v>0.59021970899999998</v>
      </c>
      <c r="F736" s="5">
        <f t="shared" si="44"/>
        <v>0</v>
      </c>
      <c r="G736" s="5">
        <v>2.098029001</v>
      </c>
      <c r="H736" s="5">
        <v>2.784679E-3</v>
      </c>
      <c r="I736" s="5">
        <f t="shared" si="45"/>
        <v>1</v>
      </c>
      <c r="J736" s="5">
        <v>0.35972478299999999</v>
      </c>
      <c r="K736" s="5">
        <v>0.84570104400000001</v>
      </c>
      <c r="L736" s="5">
        <f t="shared" si="46"/>
        <v>0</v>
      </c>
      <c r="M736" s="5">
        <f t="shared" si="47"/>
        <v>1</v>
      </c>
      <c r="N736" s="5" t="s">
        <v>2590</v>
      </c>
      <c r="O736" s="6">
        <v>6.802150621</v>
      </c>
      <c r="P736" s="7">
        <v>11.39058631</v>
      </c>
      <c r="Q736" s="6">
        <v>3.8182758479999999</v>
      </c>
      <c r="R736" s="7">
        <v>19.243871309999999</v>
      </c>
      <c r="S736" s="6">
        <v>4.1121254560000002</v>
      </c>
      <c r="T736" s="7">
        <v>5.5221134080000001</v>
      </c>
      <c r="U736" s="5" t="s">
        <v>2591</v>
      </c>
    </row>
    <row r="737" spans="1:23">
      <c r="A737" s="5" t="s">
        <v>2592</v>
      </c>
      <c r="B737" s="5" t="s">
        <v>2593</v>
      </c>
      <c r="C737" s="5" t="s">
        <v>2594</v>
      </c>
      <c r="D737" s="5">
        <v>0.24138175000000001</v>
      </c>
      <c r="E737" s="5">
        <v>0.78538710899999997</v>
      </c>
      <c r="F737" s="5">
        <f t="shared" si="44"/>
        <v>0</v>
      </c>
      <c r="G737" s="5">
        <v>1.4727883690000001</v>
      </c>
      <c r="H737" s="5">
        <v>2.9963800000000002E-4</v>
      </c>
      <c r="I737" s="5">
        <f t="shared" si="45"/>
        <v>1</v>
      </c>
      <c r="J737" s="5">
        <v>0.43198725199999999</v>
      </c>
      <c r="K737" s="5">
        <v>0.55292870500000002</v>
      </c>
      <c r="L737" s="5">
        <f t="shared" si="46"/>
        <v>0</v>
      </c>
      <c r="M737" s="5">
        <f t="shared" si="47"/>
        <v>1</v>
      </c>
      <c r="N737" s="5" t="s">
        <v>2592</v>
      </c>
      <c r="O737" s="6">
        <v>22.133367069999998</v>
      </c>
      <c r="P737" s="7">
        <v>25.941540880000002</v>
      </c>
      <c r="Q737" s="6">
        <v>11.13804719</v>
      </c>
      <c r="R737" s="7">
        <v>32.978426800000001</v>
      </c>
      <c r="S737" s="6">
        <v>18.520570490000001</v>
      </c>
      <c r="T737" s="7">
        <v>25.23965548</v>
      </c>
      <c r="U737" s="5" t="s">
        <v>2593</v>
      </c>
      <c r="V737" s="5" t="s">
        <v>2595</v>
      </c>
      <c r="W737" s="5" t="s">
        <v>2596</v>
      </c>
    </row>
    <row r="738" spans="1:23">
      <c r="A738" s="5" t="s">
        <v>2597</v>
      </c>
      <c r="B738" s="5" t="s">
        <v>2598</v>
      </c>
      <c r="C738" s="5" t="s">
        <v>2598</v>
      </c>
      <c r="D738" s="5">
        <v>-1.2063918339999999</v>
      </c>
      <c r="E738" s="5">
        <v>1.3342405E-2</v>
      </c>
      <c r="F738" s="5">
        <f t="shared" si="44"/>
        <v>1</v>
      </c>
      <c r="G738" s="5">
        <v>0.14220157</v>
      </c>
      <c r="H738" s="5">
        <v>0.86379395199999998</v>
      </c>
      <c r="I738" s="5">
        <f t="shared" si="45"/>
        <v>0</v>
      </c>
      <c r="J738" s="5">
        <v>-0.122557863</v>
      </c>
      <c r="K738" s="5">
        <v>0.90494988200000004</v>
      </c>
      <c r="L738" s="5">
        <f t="shared" si="46"/>
        <v>0</v>
      </c>
      <c r="M738" s="5">
        <f t="shared" si="47"/>
        <v>1</v>
      </c>
      <c r="N738" s="5" t="s">
        <v>2597</v>
      </c>
      <c r="O738" s="6">
        <v>26.154986099999999</v>
      </c>
      <c r="P738" s="7">
        <v>10.41341691</v>
      </c>
      <c r="Q738" s="6">
        <v>14.851092270000001</v>
      </c>
      <c r="R738" s="7">
        <v>16.624303739999998</v>
      </c>
      <c r="S738" s="6">
        <v>23.977642660000001</v>
      </c>
      <c r="T738" s="7">
        <v>22.321969530000001</v>
      </c>
      <c r="U738" s="5" t="s">
        <v>2598</v>
      </c>
      <c r="W738" s="5" t="s">
        <v>2599</v>
      </c>
    </row>
    <row r="739" spans="1:23">
      <c r="A739" s="5" t="s">
        <v>2600</v>
      </c>
      <c r="B739" s="5" t="s">
        <v>2601</v>
      </c>
      <c r="C739" s="5" t="s">
        <v>2602</v>
      </c>
      <c r="D739" s="5">
        <v>1.1983414990000001</v>
      </c>
      <c r="E739" s="5">
        <v>0.23642746000000001</v>
      </c>
      <c r="F739" s="5">
        <f t="shared" si="44"/>
        <v>0</v>
      </c>
      <c r="G739" s="5">
        <v>2.4192651120000002</v>
      </c>
      <c r="H739" s="5">
        <v>2.3442299999999999E-4</v>
      </c>
      <c r="I739" s="5">
        <f t="shared" si="45"/>
        <v>1</v>
      </c>
      <c r="J739" s="5">
        <v>2.337561563</v>
      </c>
      <c r="K739" s="5">
        <v>2.3763999999999999E-3</v>
      </c>
      <c r="L739" s="5">
        <f t="shared" si="46"/>
        <v>1</v>
      </c>
      <c r="M739" s="5">
        <f t="shared" si="47"/>
        <v>1</v>
      </c>
      <c r="N739" s="5" t="s">
        <v>2600</v>
      </c>
      <c r="O739" s="6">
        <v>11.896896740000001</v>
      </c>
      <c r="P739" s="7">
        <v>30.697615290000002</v>
      </c>
      <c r="Q739" s="6">
        <v>14.151973460000001</v>
      </c>
      <c r="R739" s="7">
        <v>93.272178659999994</v>
      </c>
      <c r="S739" s="6">
        <v>6.7932241470000001</v>
      </c>
      <c r="T739" s="7">
        <v>45.050107179999998</v>
      </c>
      <c r="U739" s="5" t="s">
        <v>2601</v>
      </c>
      <c r="W739" s="5" t="s">
        <v>1021</v>
      </c>
    </row>
    <row r="740" spans="1:23">
      <c r="A740" s="5" t="s">
        <v>2603</v>
      </c>
      <c r="B740" s="5" t="s">
        <v>2604</v>
      </c>
      <c r="C740" s="5" t="s">
        <v>2605</v>
      </c>
      <c r="D740" s="5">
        <v>-9.8311450999999994E-2</v>
      </c>
      <c r="E740" s="5">
        <v>0.961920679</v>
      </c>
      <c r="F740" s="5">
        <f t="shared" si="44"/>
        <v>0</v>
      </c>
      <c r="G740" s="5">
        <v>1.5438838720000001</v>
      </c>
      <c r="H740" s="5">
        <v>2.1037963999999999E-2</v>
      </c>
      <c r="I740" s="5">
        <f t="shared" si="45"/>
        <v>1</v>
      </c>
      <c r="J740" s="5">
        <v>0.90539610999999998</v>
      </c>
      <c r="K740" s="5">
        <v>0.33762013499999999</v>
      </c>
      <c r="L740" s="5">
        <f t="shared" si="46"/>
        <v>0</v>
      </c>
      <c r="M740" s="5">
        <f t="shared" si="47"/>
        <v>1</v>
      </c>
      <c r="N740" s="5" t="s">
        <v>2603</v>
      </c>
      <c r="O740" s="6">
        <v>9.4798299729999993</v>
      </c>
      <c r="P740" s="7">
        <v>8.6458705019999993</v>
      </c>
      <c r="Q740" s="6">
        <v>5.9884786510000003</v>
      </c>
      <c r="R740" s="7">
        <v>19.918119059999999</v>
      </c>
      <c r="S740" s="6">
        <v>9.1386062450000001</v>
      </c>
      <c r="T740" s="7">
        <v>18.24956538</v>
      </c>
      <c r="U740" s="5" t="s">
        <v>2604</v>
      </c>
      <c r="V740" s="5" t="s">
        <v>2606</v>
      </c>
      <c r="W740" s="5" t="s">
        <v>2607</v>
      </c>
    </row>
    <row r="741" spans="1:23">
      <c r="A741" s="5" t="s">
        <v>2608</v>
      </c>
      <c r="B741" s="5" t="s">
        <v>2609</v>
      </c>
      <c r="C741" s="5" t="s">
        <v>2610</v>
      </c>
      <c r="D741" s="5">
        <v>1.0592632660000001</v>
      </c>
      <c r="E741" s="5">
        <v>1.1078157E-2</v>
      </c>
      <c r="F741" s="5">
        <f t="shared" si="44"/>
        <v>1</v>
      </c>
      <c r="G741" s="5">
        <v>1.294949385</v>
      </c>
      <c r="H741" s="5">
        <v>1.2670300000000001E-4</v>
      </c>
      <c r="I741" s="5">
        <f t="shared" si="45"/>
        <v>1</v>
      </c>
      <c r="J741" s="5">
        <v>0.22823506199999999</v>
      </c>
      <c r="K741" s="5">
        <v>0.76573758999999997</v>
      </c>
      <c r="L741" s="5">
        <f t="shared" si="46"/>
        <v>0</v>
      </c>
      <c r="M741" s="5">
        <f t="shared" si="47"/>
        <v>1</v>
      </c>
      <c r="N741" s="5" t="s">
        <v>2608</v>
      </c>
      <c r="O741" s="6">
        <v>41.877840120000002</v>
      </c>
      <c r="P741" s="7">
        <v>89.05718134</v>
      </c>
      <c r="Q741" s="6">
        <v>55.899745850000002</v>
      </c>
      <c r="R741" s="7">
        <v>141.2165948</v>
      </c>
      <c r="S741" s="6">
        <v>112.2324954</v>
      </c>
      <c r="T741" s="7">
        <v>132.29749179999999</v>
      </c>
      <c r="U741" s="5" t="s">
        <v>2609</v>
      </c>
      <c r="V741" s="5" t="s">
        <v>2611</v>
      </c>
      <c r="W741" s="5" t="s">
        <v>2612</v>
      </c>
    </row>
    <row r="742" spans="1:23">
      <c r="A742" s="5" t="s">
        <v>2613</v>
      </c>
      <c r="B742" s="5" t="s">
        <v>2614</v>
      </c>
      <c r="C742" s="5" t="s">
        <v>2615</v>
      </c>
      <c r="D742" s="5">
        <v>1.8420472000000001</v>
      </c>
      <c r="E742" s="8">
        <v>7.3699999999999997E-6</v>
      </c>
      <c r="F742" s="5">
        <f t="shared" si="44"/>
        <v>1</v>
      </c>
      <c r="G742" s="5">
        <v>1.888065562</v>
      </c>
      <c r="H742" s="8">
        <v>3.92E-8</v>
      </c>
      <c r="I742" s="5">
        <f t="shared" si="45"/>
        <v>1</v>
      </c>
      <c r="J742" s="5">
        <v>1.5819038809999999</v>
      </c>
      <c r="K742" s="8">
        <v>3.65E-5</v>
      </c>
      <c r="L742" s="5">
        <f t="shared" si="46"/>
        <v>1</v>
      </c>
      <c r="M742" s="5">
        <f t="shared" si="47"/>
        <v>1</v>
      </c>
      <c r="N742" s="5" t="s">
        <v>2613</v>
      </c>
      <c r="O742" s="6">
        <v>19.821422550000001</v>
      </c>
      <c r="P742" s="7">
        <v>74.99145206</v>
      </c>
      <c r="Q742" s="6">
        <v>50.754636599999998</v>
      </c>
      <c r="R742" s="7">
        <v>195.22469330000001</v>
      </c>
      <c r="S742" s="6">
        <v>42.332641170000002</v>
      </c>
      <c r="T742" s="7">
        <v>131.6838937</v>
      </c>
      <c r="U742" s="5" t="s">
        <v>2614</v>
      </c>
      <c r="V742" s="5" t="s">
        <v>2615</v>
      </c>
      <c r="W742" s="5" t="s">
        <v>2616</v>
      </c>
    </row>
    <row r="743" spans="1:23">
      <c r="A743" s="5" t="s">
        <v>2617</v>
      </c>
      <c r="B743" s="5" t="s">
        <v>2618</v>
      </c>
      <c r="C743" s="5" t="s">
        <v>2618</v>
      </c>
      <c r="D743" s="5">
        <v>1.080980008</v>
      </c>
      <c r="E743" s="5">
        <v>0.40013376099999998</v>
      </c>
      <c r="F743" s="5">
        <f t="shared" si="44"/>
        <v>0</v>
      </c>
      <c r="G743" s="5">
        <v>2.0082610509999999</v>
      </c>
      <c r="H743" s="5">
        <v>1.4697101000000001E-2</v>
      </c>
      <c r="I743" s="5">
        <f t="shared" si="45"/>
        <v>1</v>
      </c>
      <c r="J743" s="5">
        <v>0.65566490300000002</v>
      </c>
      <c r="K743" s="5">
        <v>0.66275202099999997</v>
      </c>
      <c r="L743" s="5">
        <f t="shared" si="46"/>
        <v>0</v>
      </c>
      <c r="M743" s="5">
        <f t="shared" si="47"/>
        <v>1</v>
      </c>
      <c r="N743" s="5" t="s">
        <v>2617</v>
      </c>
      <c r="O743" s="6">
        <v>2.778027582</v>
      </c>
      <c r="P743" s="7">
        <v>6.9690582330000002</v>
      </c>
      <c r="Q743" s="6">
        <v>2.1715896410000002</v>
      </c>
      <c r="R743" s="7">
        <v>12.640857179999999</v>
      </c>
      <c r="S743" s="6">
        <v>5.612623739</v>
      </c>
      <c r="T743" s="7">
        <v>9.8426716279999997</v>
      </c>
      <c r="U743" s="5" t="s">
        <v>2618</v>
      </c>
      <c r="V743" s="5" t="s">
        <v>2619</v>
      </c>
      <c r="W743" s="5" t="s">
        <v>2620</v>
      </c>
    </row>
    <row r="744" spans="1:23">
      <c r="A744" s="5" t="s">
        <v>2621</v>
      </c>
      <c r="B744" s="5" t="s">
        <v>2622</v>
      </c>
      <c r="C744" s="5" t="s">
        <v>2623</v>
      </c>
      <c r="D744" s="5">
        <v>0.81537345400000005</v>
      </c>
      <c r="E744" s="8">
        <v>3.6300000000000001E-5</v>
      </c>
      <c r="F744" s="5">
        <f t="shared" si="44"/>
        <v>0</v>
      </c>
      <c r="G744" s="5">
        <v>1.1820880119999999</v>
      </c>
      <c r="H744" s="8">
        <v>2.09E-11</v>
      </c>
      <c r="I744" s="5">
        <f t="shared" si="45"/>
        <v>1</v>
      </c>
      <c r="J744" s="5">
        <v>0.40172666600000001</v>
      </c>
      <c r="K744" s="5">
        <v>0.114020305</v>
      </c>
      <c r="L744" s="5">
        <f t="shared" si="46"/>
        <v>0</v>
      </c>
      <c r="M744" s="5">
        <f t="shared" si="47"/>
        <v>1</v>
      </c>
      <c r="N744" s="5" t="s">
        <v>2621</v>
      </c>
      <c r="O744" s="6">
        <v>334.2273404</v>
      </c>
      <c r="P744" s="7">
        <v>590.15502019999997</v>
      </c>
      <c r="Q744" s="6">
        <v>281.83817160000001</v>
      </c>
      <c r="R744" s="7">
        <v>642.82699590000004</v>
      </c>
      <c r="S744" s="6">
        <v>465.42808129999997</v>
      </c>
      <c r="T744" s="7">
        <v>615.3212274</v>
      </c>
      <c r="U744" s="5" t="s">
        <v>2622</v>
      </c>
      <c r="V744" s="5" t="s">
        <v>2623</v>
      </c>
      <c r="W744" s="5" t="s">
        <v>2624</v>
      </c>
    </row>
    <row r="745" spans="1:23">
      <c r="A745" s="5" t="s">
        <v>2625</v>
      </c>
      <c r="B745" s="5" t="s">
        <v>2626</v>
      </c>
      <c r="C745" s="5" t="s">
        <v>2627</v>
      </c>
      <c r="D745" s="5">
        <v>0.77663877400000003</v>
      </c>
      <c r="E745" s="5">
        <v>0.22038793300000001</v>
      </c>
      <c r="F745" s="5">
        <f t="shared" si="44"/>
        <v>0</v>
      </c>
      <c r="G745" s="5">
        <v>1.562737134</v>
      </c>
      <c r="H745" s="8">
        <v>9.3999999999999994E-5</v>
      </c>
      <c r="I745" s="5">
        <f t="shared" si="45"/>
        <v>1</v>
      </c>
      <c r="J745" s="5">
        <v>1.497344615</v>
      </c>
      <c r="K745" s="5">
        <v>2.336519E-3</v>
      </c>
      <c r="L745" s="5">
        <f t="shared" si="46"/>
        <v>1</v>
      </c>
      <c r="M745" s="5">
        <f t="shared" si="47"/>
        <v>1</v>
      </c>
      <c r="N745" s="5" t="s">
        <v>2625</v>
      </c>
      <c r="O745" s="6">
        <v>29.191148940000001</v>
      </c>
      <c r="P745" s="7">
        <v>51.103472670000002</v>
      </c>
      <c r="Q745" s="6">
        <v>41.296965700000001</v>
      </c>
      <c r="R745" s="7">
        <v>127.2962375</v>
      </c>
      <c r="S745" s="6">
        <v>19.14165689</v>
      </c>
      <c r="T745" s="7">
        <v>57.309514819999997</v>
      </c>
      <c r="U745" s="5" t="s">
        <v>2626</v>
      </c>
      <c r="V745" s="5" t="s">
        <v>2627</v>
      </c>
      <c r="W745" s="5" t="s">
        <v>2628</v>
      </c>
    </row>
    <row r="746" spans="1:23">
      <c r="A746" s="5" t="s">
        <v>2629</v>
      </c>
      <c r="B746" s="5" t="s">
        <v>2630</v>
      </c>
      <c r="C746" s="5" t="s">
        <v>2631</v>
      </c>
      <c r="D746" s="5">
        <v>6.1224377000000003E-2</v>
      </c>
      <c r="E746" s="5">
        <v>0.96829097399999997</v>
      </c>
      <c r="F746" s="5">
        <f t="shared" si="44"/>
        <v>0</v>
      </c>
      <c r="G746" s="5">
        <v>-1.081030704</v>
      </c>
      <c r="H746" s="5">
        <v>3.6903045000000002E-2</v>
      </c>
      <c r="I746" s="5">
        <f t="shared" si="45"/>
        <v>1</v>
      </c>
      <c r="J746" s="5">
        <v>-0.92939696100000002</v>
      </c>
      <c r="K746" s="5">
        <v>0.14579594700000001</v>
      </c>
      <c r="L746" s="5">
        <f t="shared" si="46"/>
        <v>0</v>
      </c>
      <c r="M746" s="5">
        <f t="shared" si="47"/>
        <v>1</v>
      </c>
      <c r="N746" s="5" t="s">
        <v>2629</v>
      </c>
      <c r="O746" s="6">
        <v>777.42261970000004</v>
      </c>
      <c r="P746" s="7">
        <v>813.47531909999998</v>
      </c>
      <c r="Q746" s="6">
        <v>620.42620099999999</v>
      </c>
      <c r="R746" s="7">
        <v>280.45514179999998</v>
      </c>
      <c r="S746" s="6">
        <v>918.82478149999997</v>
      </c>
      <c r="T746" s="7">
        <v>464.87036560000001</v>
      </c>
      <c r="U746" s="5" t="s">
        <v>2630</v>
      </c>
      <c r="V746" s="5" t="s">
        <v>2632</v>
      </c>
      <c r="W746" s="5" t="s">
        <v>2633</v>
      </c>
    </row>
    <row r="747" spans="1:23">
      <c r="A747" s="5" t="s">
        <v>2634</v>
      </c>
      <c r="B747" s="5" t="s">
        <v>2635</v>
      </c>
      <c r="C747" s="5" t="s">
        <v>2635</v>
      </c>
      <c r="D747" s="5">
        <v>-0.24670379200000001</v>
      </c>
      <c r="E747" s="5">
        <v>0.81409871899999997</v>
      </c>
      <c r="F747" s="5">
        <f t="shared" si="44"/>
        <v>0</v>
      </c>
      <c r="G747" s="5">
        <v>-1.7065753589999999</v>
      </c>
      <c r="H747" s="5">
        <v>1.2744500000000001E-4</v>
      </c>
      <c r="I747" s="5">
        <f t="shared" si="45"/>
        <v>1</v>
      </c>
      <c r="J747" s="5">
        <v>-0.495333735</v>
      </c>
      <c r="K747" s="5">
        <v>0.53934515100000002</v>
      </c>
      <c r="L747" s="5">
        <f t="shared" si="46"/>
        <v>0</v>
      </c>
      <c r="M747" s="5">
        <f t="shared" si="47"/>
        <v>1</v>
      </c>
      <c r="N747" s="5" t="s">
        <v>2634</v>
      </c>
      <c r="O747" s="6">
        <v>105.6277561</v>
      </c>
      <c r="P747" s="7">
        <v>88.903728729999997</v>
      </c>
      <c r="Q747" s="6">
        <v>88.058159459999999</v>
      </c>
      <c r="R747" s="7">
        <v>25.093361300000002</v>
      </c>
      <c r="S747" s="6">
        <v>81.87228494</v>
      </c>
      <c r="T747" s="7">
        <v>57.062373289999996</v>
      </c>
      <c r="U747" s="5" t="s">
        <v>2635</v>
      </c>
      <c r="W747" s="5" t="s">
        <v>2636</v>
      </c>
    </row>
    <row r="748" spans="1:23">
      <c r="A748" s="5" t="s">
        <v>2637</v>
      </c>
      <c r="B748" s="5" t="s">
        <v>2638</v>
      </c>
      <c r="C748" s="5" t="s">
        <v>2639</v>
      </c>
      <c r="D748" s="5">
        <v>0.339746243</v>
      </c>
      <c r="E748" s="5">
        <v>0.81409871899999997</v>
      </c>
      <c r="F748" s="5">
        <f t="shared" si="44"/>
        <v>0</v>
      </c>
      <c r="G748" s="5">
        <v>2.7411923499999999</v>
      </c>
      <c r="H748" s="8">
        <v>2.3E-6</v>
      </c>
      <c r="I748" s="5">
        <f t="shared" si="45"/>
        <v>1</v>
      </c>
      <c r="J748" s="5">
        <v>1.2444467699999999</v>
      </c>
      <c r="K748" s="5">
        <v>0.107518856</v>
      </c>
      <c r="L748" s="5">
        <f t="shared" si="46"/>
        <v>0</v>
      </c>
      <c r="M748" s="5">
        <f t="shared" si="47"/>
        <v>1</v>
      </c>
      <c r="N748" s="5" t="s">
        <v>2637</v>
      </c>
      <c r="O748" s="6">
        <v>17.851135459999998</v>
      </c>
      <c r="P748" s="7">
        <v>22.6887887</v>
      </c>
      <c r="Q748" s="6">
        <v>7.5322725430000004</v>
      </c>
      <c r="R748" s="7">
        <v>60.72456201</v>
      </c>
      <c r="S748" s="6">
        <v>16.356558620000001</v>
      </c>
      <c r="T748" s="7">
        <v>41.958603609999997</v>
      </c>
      <c r="U748" s="5" t="s">
        <v>2638</v>
      </c>
      <c r="V748" s="5" t="s">
        <v>2640</v>
      </c>
      <c r="W748" s="5" t="s">
        <v>2641</v>
      </c>
    </row>
    <row r="749" spans="1:23">
      <c r="A749" s="5" t="s">
        <v>2642</v>
      </c>
      <c r="B749" s="5" t="s">
        <v>2643</v>
      </c>
      <c r="C749" s="5" t="s">
        <v>2644</v>
      </c>
      <c r="D749" s="5">
        <v>0.173185961</v>
      </c>
      <c r="E749" s="5">
        <v>0.89621435199999999</v>
      </c>
      <c r="F749" s="5">
        <f t="shared" si="44"/>
        <v>0</v>
      </c>
      <c r="G749" s="5">
        <v>-1.9648740229999999</v>
      </c>
      <c r="H749" s="5">
        <v>3.2890699999999997E-4</v>
      </c>
      <c r="I749" s="5">
        <f t="shared" si="45"/>
        <v>1</v>
      </c>
      <c r="J749" s="5">
        <v>-0.22648947699999999</v>
      </c>
      <c r="K749" s="5">
        <v>0.86096015000000004</v>
      </c>
      <c r="L749" s="5">
        <f t="shared" si="46"/>
        <v>0</v>
      </c>
      <c r="M749" s="5">
        <f t="shared" si="47"/>
        <v>1</v>
      </c>
      <c r="N749" s="5" t="s">
        <v>2642</v>
      </c>
      <c r="O749" s="6">
        <v>24.48164835</v>
      </c>
      <c r="P749" s="7">
        <v>28.049977899999998</v>
      </c>
      <c r="Q749" s="6">
        <v>26.06111537</v>
      </c>
      <c r="R749" s="7">
        <v>5.6179493730000001</v>
      </c>
      <c r="S749" s="6">
        <v>19.76232791</v>
      </c>
      <c r="T749" s="7">
        <v>16.893071490000001</v>
      </c>
      <c r="U749" s="5" t="s">
        <v>2643</v>
      </c>
      <c r="V749" s="5" t="s">
        <v>2644</v>
      </c>
      <c r="W749" s="5" t="s">
        <v>2645</v>
      </c>
    </row>
    <row r="750" spans="1:23">
      <c r="A750" s="5" t="s">
        <v>2646</v>
      </c>
      <c r="B750" s="5" t="s">
        <v>2647</v>
      </c>
      <c r="C750" s="5" t="s">
        <v>2648</v>
      </c>
      <c r="D750" s="5">
        <v>0.64708147999999999</v>
      </c>
      <c r="E750" s="5">
        <v>0.16617702300000001</v>
      </c>
      <c r="F750" s="5">
        <f t="shared" si="44"/>
        <v>0</v>
      </c>
      <c r="G750" s="5">
        <v>0.46413311200000001</v>
      </c>
      <c r="H750" s="5">
        <v>0.22725787</v>
      </c>
      <c r="I750" s="5">
        <f t="shared" si="45"/>
        <v>0</v>
      </c>
      <c r="J750" s="5">
        <v>1.305428158</v>
      </c>
      <c r="K750" s="8">
        <v>2.4499999999999999E-5</v>
      </c>
      <c r="L750" s="5">
        <f t="shared" si="46"/>
        <v>1</v>
      </c>
      <c r="M750" s="5">
        <f t="shared" si="47"/>
        <v>1</v>
      </c>
      <c r="N750" s="5" t="s">
        <v>2646</v>
      </c>
      <c r="O750" s="6">
        <v>35.935860759999997</v>
      </c>
      <c r="P750" s="7">
        <v>57.142633449999998</v>
      </c>
      <c r="Q750" s="6">
        <v>62.451930140000002</v>
      </c>
      <c r="R750" s="7">
        <v>86.50367396</v>
      </c>
      <c r="S750" s="6">
        <v>49.550593540000001</v>
      </c>
      <c r="T750" s="7">
        <v>123.8643593</v>
      </c>
      <c r="U750" s="5" t="s">
        <v>2647</v>
      </c>
      <c r="V750" s="5" t="s">
        <v>2649</v>
      </c>
      <c r="W750" s="5" t="s">
        <v>2650</v>
      </c>
    </row>
    <row r="751" spans="1:23">
      <c r="A751" s="5" t="s">
        <v>2651</v>
      </c>
      <c r="B751" s="5" t="s">
        <v>2652</v>
      </c>
      <c r="C751" s="5" t="s">
        <v>2653</v>
      </c>
      <c r="D751" s="5">
        <v>0.461294708</v>
      </c>
      <c r="E751" s="5">
        <v>0.21164471900000001</v>
      </c>
      <c r="F751" s="5">
        <f t="shared" si="44"/>
        <v>0</v>
      </c>
      <c r="G751" s="5">
        <v>0.64835997199999995</v>
      </c>
      <c r="H751" s="5">
        <v>8.9036080000000004E-3</v>
      </c>
      <c r="I751" s="5">
        <f t="shared" si="45"/>
        <v>0</v>
      </c>
      <c r="J751" s="5">
        <v>1.0889446140000001</v>
      </c>
      <c r="K751" s="8">
        <v>4.33E-6</v>
      </c>
      <c r="L751" s="5">
        <f t="shared" si="46"/>
        <v>1</v>
      </c>
      <c r="M751" s="5">
        <f t="shared" si="47"/>
        <v>1</v>
      </c>
      <c r="N751" s="5" t="s">
        <v>2651</v>
      </c>
      <c r="O751" s="6">
        <v>102.8699445</v>
      </c>
      <c r="P751" s="7">
        <v>141.6046771</v>
      </c>
      <c r="Q751" s="6">
        <v>195.38349210000001</v>
      </c>
      <c r="R751" s="7">
        <v>307.46020490000001</v>
      </c>
      <c r="S751" s="6">
        <v>151.7156401</v>
      </c>
      <c r="T751" s="7">
        <v>325.44896940000001</v>
      </c>
      <c r="U751" s="5" t="s">
        <v>2652</v>
      </c>
      <c r="W751" s="5" t="s">
        <v>236</v>
      </c>
    </row>
    <row r="752" spans="1:23">
      <c r="A752" s="5" t="s">
        <v>2654</v>
      </c>
      <c r="B752" s="5" t="s">
        <v>2655</v>
      </c>
      <c r="C752" s="5" t="s">
        <v>2656</v>
      </c>
      <c r="D752" s="5">
        <v>0.92128789200000005</v>
      </c>
      <c r="E752" s="5">
        <v>0.26407105199999997</v>
      </c>
      <c r="F752" s="5">
        <f t="shared" si="44"/>
        <v>0</v>
      </c>
      <c r="G752" s="5">
        <v>1.8652710050000001</v>
      </c>
      <c r="H752" s="5">
        <v>8.6292320000000006E-3</v>
      </c>
      <c r="I752" s="5">
        <f t="shared" si="45"/>
        <v>1</v>
      </c>
      <c r="J752" s="5">
        <v>0.83029678200000001</v>
      </c>
      <c r="K752" s="5">
        <v>0.31854625600000003</v>
      </c>
      <c r="L752" s="5">
        <f t="shared" si="46"/>
        <v>0</v>
      </c>
      <c r="M752" s="5">
        <f t="shared" si="47"/>
        <v>1</v>
      </c>
      <c r="N752" s="5" t="s">
        <v>2654</v>
      </c>
      <c r="O752" s="6">
        <v>4.8697649399999996</v>
      </c>
      <c r="P752" s="7">
        <v>10.16263073</v>
      </c>
      <c r="Q752" s="6">
        <v>1.2609212329999999</v>
      </c>
      <c r="R752" s="7">
        <v>7.7551716080000004</v>
      </c>
      <c r="S752" s="6">
        <v>5.2885686109999996</v>
      </c>
      <c r="T752" s="7">
        <v>10.59036205</v>
      </c>
      <c r="U752" s="5" t="s">
        <v>2655</v>
      </c>
      <c r="V752" s="5" t="s">
        <v>2656</v>
      </c>
      <c r="W752" s="5" t="s">
        <v>2657</v>
      </c>
    </row>
    <row r="753" spans="1:23">
      <c r="A753" s="5" t="s">
        <v>2658</v>
      </c>
      <c r="B753" s="5" t="s">
        <v>2659</v>
      </c>
      <c r="C753" s="5" t="s">
        <v>2659</v>
      </c>
      <c r="D753" s="5">
        <v>1.8834866770000001</v>
      </c>
      <c r="E753" s="8">
        <v>5.3400000000000005E-13</v>
      </c>
      <c r="F753" s="5">
        <f t="shared" si="44"/>
        <v>1</v>
      </c>
      <c r="G753" s="5">
        <v>1.4583215060000001</v>
      </c>
      <c r="H753" s="8">
        <v>1.03E-9</v>
      </c>
      <c r="I753" s="5">
        <f t="shared" si="45"/>
        <v>1</v>
      </c>
      <c r="J753" s="5">
        <v>1.38789863</v>
      </c>
      <c r="K753" s="8">
        <v>3.1899999999999999E-9</v>
      </c>
      <c r="L753" s="5">
        <f t="shared" si="46"/>
        <v>1</v>
      </c>
      <c r="M753" s="5">
        <f t="shared" si="47"/>
        <v>1</v>
      </c>
      <c r="N753" s="5" t="s">
        <v>2658</v>
      </c>
      <c r="O753" s="6">
        <v>26.367029250000002</v>
      </c>
      <c r="P753" s="7">
        <v>98.946724889999999</v>
      </c>
      <c r="Q753" s="6">
        <v>43.083225589999998</v>
      </c>
      <c r="R753" s="7">
        <v>119.6941849</v>
      </c>
      <c r="S753" s="6">
        <v>54.831657939999999</v>
      </c>
      <c r="T753" s="7">
        <v>144.560892</v>
      </c>
      <c r="U753" s="5" t="s">
        <v>2659</v>
      </c>
      <c r="W753" s="5" t="s">
        <v>2660</v>
      </c>
    </row>
    <row r="754" spans="1:23">
      <c r="A754" s="5" t="s">
        <v>2661</v>
      </c>
      <c r="B754" s="5" t="s">
        <v>2662</v>
      </c>
      <c r="C754" s="5" t="s">
        <v>2663</v>
      </c>
      <c r="D754" s="5">
        <v>0.31038359500000001</v>
      </c>
      <c r="E754" s="5">
        <v>0.69717071799999997</v>
      </c>
      <c r="F754" s="5">
        <f t="shared" si="44"/>
        <v>0</v>
      </c>
      <c r="G754" s="5">
        <v>1.2475598889999999</v>
      </c>
      <c r="H754" s="5">
        <v>9.4824000000000004E-4</v>
      </c>
      <c r="I754" s="5">
        <f t="shared" si="45"/>
        <v>1</v>
      </c>
      <c r="J754" s="5">
        <v>9.1508969999999995E-2</v>
      </c>
      <c r="K754" s="5">
        <v>0.93916042499999997</v>
      </c>
      <c r="L754" s="5">
        <f t="shared" si="46"/>
        <v>0</v>
      </c>
      <c r="M754" s="5">
        <f t="shared" si="47"/>
        <v>1</v>
      </c>
      <c r="N754" s="5" t="s">
        <v>2661</v>
      </c>
      <c r="O754" s="6">
        <v>175.4755863</v>
      </c>
      <c r="P754" s="7">
        <v>218.6798502</v>
      </c>
      <c r="Q754" s="6">
        <v>127.279549</v>
      </c>
      <c r="R754" s="7">
        <v>311.88204430000002</v>
      </c>
      <c r="S754" s="6">
        <v>228.8742124</v>
      </c>
      <c r="T754" s="7">
        <v>244.14405970000001</v>
      </c>
      <c r="U754" s="5" t="s">
        <v>2662</v>
      </c>
      <c r="V754" s="5" t="s">
        <v>2664</v>
      </c>
      <c r="W754" s="5" t="s">
        <v>2665</v>
      </c>
    </row>
    <row r="755" spans="1:23">
      <c r="A755" s="5" t="s">
        <v>2666</v>
      </c>
      <c r="B755" s="5" t="s">
        <v>2667</v>
      </c>
      <c r="C755" s="5" t="s">
        <v>2668</v>
      </c>
      <c r="D755" s="5">
        <v>0.38066336699999997</v>
      </c>
      <c r="E755" s="5">
        <v>0.80895730899999996</v>
      </c>
      <c r="F755" s="5">
        <f t="shared" si="44"/>
        <v>0</v>
      </c>
      <c r="G755" s="5">
        <v>-1.666212926</v>
      </c>
      <c r="H755" s="5">
        <v>3.0357116999999999E-2</v>
      </c>
      <c r="I755" s="5">
        <f t="shared" si="45"/>
        <v>1</v>
      </c>
      <c r="J755" s="5">
        <v>-0.60773213699999995</v>
      </c>
      <c r="K755" s="5">
        <v>0.69670016199999996</v>
      </c>
      <c r="L755" s="5">
        <f t="shared" si="46"/>
        <v>0</v>
      </c>
      <c r="M755" s="5">
        <f t="shared" si="47"/>
        <v>1</v>
      </c>
      <c r="N755" s="5" t="s">
        <v>2666</v>
      </c>
      <c r="O755" s="6">
        <v>18.669988629999999</v>
      </c>
      <c r="P755" s="7">
        <v>25.276242150000002</v>
      </c>
      <c r="Q755" s="6">
        <v>19.963326599999998</v>
      </c>
      <c r="R755" s="7">
        <v>5.1544250209999998</v>
      </c>
      <c r="S755" s="6">
        <v>7.9971065399999999</v>
      </c>
      <c r="T755" s="7">
        <v>4.788755417</v>
      </c>
      <c r="U755" s="5" t="s">
        <v>2667</v>
      </c>
      <c r="V755" s="5" t="s">
        <v>2668</v>
      </c>
      <c r="W755" s="5" t="s">
        <v>2669</v>
      </c>
    </row>
    <row r="756" spans="1:23">
      <c r="A756" s="5" t="s">
        <v>2670</v>
      </c>
      <c r="B756" s="5" t="s">
        <v>2671</v>
      </c>
      <c r="C756" s="5" t="s">
        <v>2672</v>
      </c>
      <c r="D756" s="5">
        <v>-8.7526580000000007E-2</v>
      </c>
      <c r="E756" s="5">
        <v>0.97182344399999998</v>
      </c>
      <c r="F756" s="5">
        <f t="shared" si="44"/>
        <v>0</v>
      </c>
      <c r="G756" s="5">
        <v>2.0930937749999998</v>
      </c>
      <c r="H756" s="5">
        <v>7.7410350000000003E-3</v>
      </c>
      <c r="I756" s="5">
        <f t="shared" si="45"/>
        <v>1</v>
      </c>
      <c r="J756" s="5">
        <v>2.3292450210000002</v>
      </c>
      <c r="K756" s="5">
        <v>1.3327959E-2</v>
      </c>
      <c r="L756" s="5">
        <f t="shared" si="46"/>
        <v>1</v>
      </c>
      <c r="M756" s="5">
        <f t="shared" si="47"/>
        <v>1</v>
      </c>
      <c r="N756" s="5" t="s">
        <v>2670</v>
      </c>
      <c r="O756" s="6">
        <v>8.4133022460000007</v>
      </c>
      <c r="P756" s="7">
        <v>7.7002555729999997</v>
      </c>
      <c r="Q756" s="6">
        <v>3.4322932599999998</v>
      </c>
      <c r="R756" s="7">
        <v>19.10657887</v>
      </c>
      <c r="S756" s="6">
        <v>1.357813379</v>
      </c>
      <c r="T756" s="7">
        <v>12.29145359</v>
      </c>
      <c r="U756" s="5" t="s">
        <v>2671</v>
      </c>
      <c r="V756" s="5" t="s">
        <v>2672</v>
      </c>
      <c r="W756" s="5" t="s">
        <v>2673</v>
      </c>
    </row>
    <row r="757" spans="1:23">
      <c r="A757" s="5" t="s">
        <v>2674</v>
      </c>
      <c r="B757" s="5" t="s">
        <v>2675</v>
      </c>
      <c r="C757" s="5" t="s">
        <v>2675</v>
      </c>
      <c r="D757" s="5">
        <v>-0.21625989800000001</v>
      </c>
      <c r="E757" s="5">
        <v>0.875188085</v>
      </c>
      <c r="F757" s="5">
        <f t="shared" si="44"/>
        <v>0</v>
      </c>
      <c r="G757" s="5">
        <v>-1.1386753359999999</v>
      </c>
      <c r="H757" s="5">
        <v>3.8814383000000001E-2</v>
      </c>
      <c r="I757" s="5">
        <f t="shared" si="45"/>
        <v>1</v>
      </c>
      <c r="J757" s="5">
        <v>-7.9697892000000006E-2</v>
      </c>
      <c r="K757" s="5">
        <v>0.95884851500000001</v>
      </c>
      <c r="L757" s="5">
        <f t="shared" si="46"/>
        <v>0</v>
      </c>
      <c r="M757" s="5">
        <f t="shared" si="47"/>
        <v>1</v>
      </c>
      <c r="N757" s="5" t="s">
        <v>2674</v>
      </c>
      <c r="O757" s="6">
        <v>17.10333778</v>
      </c>
      <c r="P757" s="7">
        <v>14.337931709999999</v>
      </c>
      <c r="Q757" s="6">
        <v>30.47379565</v>
      </c>
      <c r="R757" s="7">
        <v>13.143576599999999</v>
      </c>
      <c r="S757" s="6">
        <v>18.740210650000002</v>
      </c>
      <c r="T757" s="7">
        <v>18.01645053</v>
      </c>
      <c r="U757" s="5" t="s">
        <v>2675</v>
      </c>
      <c r="W757" s="5" t="s">
        <v>2676</v>
      </c>
    </row>
    <row r="758" spans="1:23">
      <c r="A758" s="5" t="s">
        <v>2677</v>
      </c>
      <c r="B758" s="5" t="s">
        <v>2678</v>
      </c>
      <c r="C758" s="5" t="s">
        <v>2679</v>
      </c>
      <c r="D758" s="5">
        <v>0.41616572699999999</v>
      </c>
      <c r="E758" s="5">
        <v>0.58559537800000006</v>
      </c>
      <c r="F758" s="5">
        <f t="shared" si="44"/>
        <v>0</v>
      </c>
      <c r="G758" s="5">
        <v>1.016153713</v>
      </c>
      <c r="H758" s="5">
        <v>2.3741311000000001E-2</v>
      </c>
      <c r="I758" s="5">
        <f t="shared" si="45"/>
        <v>1</v>
      </c>
      <c r="J758" s="5">
        <v>8.9028617000000004E-2</v>
      </c>
      <c r="K758" s="5">
        <v>0.94616975599999997</v>
      </c>
      <c r="L758" s="5">
        <f t="shared" si="46"/>
        <v>0</v>
      </c>
      <c r="M758" s="5">
        <f t="shared" si="47"/>
        <v>1</v>
      </c>
      <c r="N758" s="5" t="s">
        <v>2677</v>
      </c>
      <c r="O758" s="6">
        <v>38.438746389999999</v>
      </c>
      <c r="P758" s="7">
        <v>51.484406200000002</v>
      </c>
      <c r="Q758" s="6">
        <v>24.027140889999998</v>
      </c>
      <c r="R758" s="7">
        <v>50.227913899999997</v>
      </c>
      <c r="S758" s="6">
        <v>25.1748516</v>
      </c>
      <c r="T758" s="7">
        <v>27.171588620000001</v>
      </c>
      <c r="U758" s="5" t="s">
        <v>2678</v>
      </c>
      <c r="V758" s="5" t="s">
        <v>2679</v>
      </c>
      <c r="W758" s="5" t="s">
        <v>2680</v>
      </c>
    </row>
    <row r="759" spans="1:23">
      <c r="A759" s="5" t="s">
        <v>2681</v>
      </c>
      <c r="B759" s="5" t="s">
        <v>2682</v>
      </c>
      <c r="C759" s="5" t="s">
        <v>2682</v>
      </c>
      <c r="D759" s="5">
        <v>1.0458083890000001</v>
      </c>
      <c r="E759" s="5">
        <v>4.3094400000000003E-3</v>
      </c>
      <c r="F759" s="5">
        <f t="shared" si="44"/>
        <v>1</v>
      </c>
      <c r="G759" s="5">
        <v>1.654201595</v>
      </c>
      <c r="H759" s="8">
        <v>4.51E-8</v>
      </c>
      <c r="I759" s="5">
        <f t="shared" si="45"/>
        <v>1</v>
      </c>
      <c r="J759" s="5">
        <v>1.0974621250000001</v>
      </c>
      <c r="K759" s="5">
        <v>2.0339469999999999E-3</v>
      </c>
      <c r="L759" s="5">
        <f t="shared" si="46"/>
        <v>1</v>
      </c>
      <c r="M759" s="5">
        <f t="shared" si="47"/>
        <v>1</v>
      </c>
      <c r="N759" s="5" t="s">
        <v>2681</v>
      </c>
      <c r="O759" s="6">
        <v>482.01481130000002</v>
      </c>
      <c r="P759" s="7">
        <v>1013.538179</v>
      </c>
      <c r="Q759" s="6">
        <v>694.05973859999995</v>
      </c>
      <c r="R759" s="7">
        <v>2249.2604930000002</v>
      </c>
      <c r="S759" s="6">
        <v>648.78352329999996</v>
      </c>
      <c r="T759" s="7">
        <v>1416.2432060000001</v>
      </c>
      <c r="U759" s="5" t="s">
        <v>2682</v>
      </c>
      <c r="W759" s="5" t="s">
        <v>2683</v>
      </c>
    </row>
    <row r="760" spans="1:23">
      <c r="A760" s="5" t="s">
        <v>2684</v>
      </c>
      <c r="B760" s="5" t="s">
        <v>2685</v>
      </c>
      <c r="C760" s="5" t="s">
        <v>2685</v>
      </c>
      <c r="D760" s="5">
        <v>1.0006390570000001</v>
      </c>
      <c r="E760" s="5">
        <v>8.6956950000000005E-2</v>
      </c>
      <c r="F760" s="5">
        <f t="shared" si="44"/>
        <v>0</v>
      </c>
      <c r="G760" s="5">
        <v>1.3305927500000001</v>
      </c>
      <c r="H760" s="5">
        <v>2.1369900000000001E-3</v>
      </c>
      <c r="I760" s="5">
        <f t="shared" si="45"/>
        <v>1</v>
      </c>
      <c r="J760" s="5">
        <v>1.2802406120000001</v>
      </c>
      <c r="K760" s="5">
        <v>7.0411010000000001E-3</v>
      </c>
      <c r="L760" s="5">
        <f t="shared" si="46"/>
        <v>1</v>
      </c>
      <c r="M760" s="5">
        <f t="shared" si="47"/>
        <v>1</v>
      </c>
      <c r="N760" s="5" t="s">
        <v>2684</v>
      </c>
      <c r="O760" s="6">
        <v>34.847525640000001</v>
      </c>
      <c r="P760" s="7">
        <v>71.563185520000005</v>
      </c>
      <c r="Q760" s="6">
        <v>57.516684869999999</v>
      </c>
      <c r="R760" s="7">
        <v>150.32311300000001</v>
      </c>
      <c r="S760" s="6">
        <v>86.358812310000005</v>
      </c>
      <c r="T760" s="7">
        <v>217.3029568</v>
      </c>
      <c r="U760" s="5" t="s">
        <v>2685</v>
      </c>
      <c r="W760" s="5" t="s">
        <v>2686</v>
      </c>
    </row>
    <row r="761" spans="1:23">
      <c r="A761" s="5" t="s">
        <v>2687</v>
      </c>
      <c r="B761" s="5" t="s">
        <v>2688</v>
      </c>
      <c r="C761" s="5" t="s">
        <v>2688</v>
      </c>
      <c r="D761" s="5">
        <v>0.45749662099999999</v>
      </c>
      <c r="E761" s="5">
        <v>0.459017813</v>
      </c>
      <c r="F761" s="5">
        <f t="shared" si="44"/>
        <v>0</v>
      </c>
      <c r="G761" s="5">
        <v>-0.16344431700000001</v>
      </c>
      <c r="H761" s="5">
        <v>0.76301455399999996</v>
      </c>
      <c r="I761" s="5">
        <f t="shared" si="45"/>
        <v>0</v>
      </c>
      <c r="J761" s="5">
        <v>1.1813571089999999</v>
      </c>
      <c r="K761" s="5">
        <v>5.6051699999999996E-4</v>
      </c>
      <c r="L761" s="5">
        <f t="shared" si="46"/>
        <v>1</v>
      </c>
      <c r="M761" s="5">
        <f t="shared" si="47"/>
        <v>1</v>
      </c>
      <c r="N761" s="5" t="s">
        <v>2687</v>
      </c>
      <c r="O761" s="6">
        <v>18.28064775</v>
      </c>
      <c r="P761" s="7">
        <v>25.889964899999999</v>
      </c>
      <c r="Q761" s="6">
        <v>47.144266209999998</v>
      </c>
      <c r="R761" s="7">
        <v>41.704801359999998</v>
      </c>
      <c r="S761" s="6">
        <v>22.712998160000001</v>
      </c>
      <c r="T761" s="7">
        <v>53.068699199999998</v>
      </c>
      <c r="U761" s="5" t="s">
        <v>2688</v>
      </c>
      <c r="W761" s="5" t="s">
        <v>349</v>
      </c>
    </row>
    <row r="762" spans="1:23">
      <c r="A762" s="5" t="s">
        <v>2689</v>
      </c>
      <c r="B762" s="5" t="s">
        <v>2690</v>
      </c>
      <c r="C762" s="5" t="s">
        <v>2690</v>
      </c>
      <c r="D762" s="5">
        <v>-0.752237088</v>
      </c>
      <c r="E762" s="5">
        <v>0.30264945900000001</v>
      </c>
      <c r="F762" s="5">
        <f t="shared" si="44"/>
        <v>0</v>
      </c>
      <c r="G762" s="5">
        <v>-1.3721710009999999</v>
      </c>
      <c r="H762" s="5">
        <v>8.9443609999999996E-3</v>
      </c>
      <c r="I762" s="5">
        <f t="shared" si="45"/>
        <v>1</v>
      </c>
      <c r="J762" s="5">
        <v>-1.3503238959999999</v>
      </c>
      <c r="K762" s="5">
        <v>9.8537130000000001E-3</v>
      </c>
      <c r="L762" s="5">
        <f t="shared" si="46"/>
        <v>1</v>
      </c>
      <c r="M762" s="5">
        <f t="shared" si="47"/>
        <v>1</v>
      </c>
      <c r="N762" s="5" t="s">
        <v>2689</v>
      </c>
      <c r="O762" s="6">
        <v>33.810969319999998</v>
      </c>
      <c r="P762" s="7">
        <v>19.831037760000001</v>
      </c>
      <c r="Q762" s="6">
        <v>29.420997490000001</v>
      </c>
      <c r="R762" s="7">
        <v>10.714358349999999</v>
      </c>
      <c r="S762" s="6">
        <v>48.052611450000001</v>
      </c>
      <c r="T762" s="7">
        <v>17.334170279999999</v>
      </c>
      <c r="U762" s="5" t="s">
        <v>2690</v>
      </c>
      <c r="W762" s="5" t="s">
        <v>178</v>
      </c>
    </row>
    <row r="763" spans="1:23">
      <c r="A763" s="5" t="s">
        <v>2691</v>
      </c>
      <c r="B763" s="5" t="s">
        <v>2692</v>
      </c>
      <c r="C763" s="5" t="s">
        <v>2693</v>
      </c>
      <c r="D763" s="5">
        <v>0.85220432300000004</v>
      </c>
      <c r="E763" s="5">
        <v>2.1624930000000001E-3</v>
      </c>
      <c r="F763" s="5">
        <f t="shared" si="44"/>
        <v>0</v>
      </c>
      <c r="G763" s="5">
        <v>1.1760143670000001</v>
      </c>
      <c r="H763" s="8">
        <v>5.99E-7</v>
      </c>
      <c r="I763" s="5">
        <f t="shared" si="45"/>
        <v>1</v>
      </c>
      <c r="J763" s="5">
        <v>0.76707889299999998</v>
      </c>
      <c r="K763" s="5">
        <v>6.530999E-3</v>
      </c>
      <c r="L763" s="5">
        <f t="shared" si="46"/>
        <v>0</v>
      </c>
      <c r="M763" s="5">
        <f t="shared" si="47"/>
        <v>1</v>
      </c>
      <c r="N763" s="5" t="s">
        <v>2691</v>
      </c>
      <c r="O763" s="6">
        <v>329.27264259999998</v>
      </c>
      <c r="P763" s="7">
        <v>598.26177849999999</v>
      </c>
      <c r="Q763" s="6">
        <v>463.7037934</v>
      </c>
      <c r="R763" s="7">
        <v>1060.9747829999999</v>
      </c>
      <c r="S763" s="6">
        <v>491.13634259999998</v>
      </c>
      <c r="T763" s="7">
        <v>842.55767079999998</v>
      </c>
      <c r="U763" s="5" t="s">
        <v>2692</v>
      </c>
      <c r="V763" s="5" t="s">
        <v>2693</v>
      </c>
      <c r="W763" s="5" t="s">
        <v>2694</v>
      </c>
    </row>
    <row r="764" spans="1:23">
      <c r="A764" s="5" t="s">
        <v>2695</v>
      </c>
      <c r="B764" s="5" t="s">
        <v>2696</v>
      </c>
      <c r="C764" s="5" t="s">
        <v>2697</v>
      </c>
      <c r="D764" s="5">
        <v>0.447469636</v>
      </c>
      <c r="E764" s="5">
        <v>0.237139286</v>
      </c>
      <c r="F764" s="5">
        <f t="shared" si="44"/>
        <v>0</v>
      </c>
      <c r="G764" s="5">
        <v>1.0310003780000001</v>
      </c>
      <c r="H764" s="8">
        <v>1.5500000000000001E-5</v>
      </c>
      <c r="I764" s="5">
        <f t="shared" si="45"/>
        <v>1</v>
      </c>
      <c r="J764" s="5">
        <v>0.40813401500000002</v>
      </c>
      <c r="K764" s="5">
        <v>0.27667823899999999</v>
      </c>
      <c r="L764" s="5">
        <f t="shared" si="46"/>
        <v>0</v>
      </c>
      <c r="M764" s="5">
        <f t="shared" si="47"/>
        <v>1</v>
      </c>
      <c r="N764" s="5" t="s">
        <v>2695</v>
      </c>
      <c r="O764" s="6">
        <v>73.866527340000005</v>
      </c>
      <c r="P764" s="7">
        <v>99.841903529999996</v>
      </c>
      <c r="Q764" s="6">
        <v>72.537042720000002</v>
      </c>
      <c r="R764" s="7">
        <v>150.00098539999999</v>
      </c>
      <c r="S764" s="6">
        <v>85.892446710000002</v>
      </c>
      <c r="T764" s="7">
        <v>114.64018179999999</v>
      </c>
      <c r="U764" s="5" t="s">
        <v>2696</v>
      </c>
      <c r="V764" s="5" t="s">
        <v>2697</v>
      </c>
      <c r="W764" s="5" t="s">
        <v>2698</v>
      </c>
    </row>
    <row r="765" spans="1:23">
      <c r="A765" s="5" t="s">
        <v>2699</v>
      </c>
      <c r="B765" s="5" t="s">
        <v>2700</v>
      </c>
      <c r="C765" s="5" t="s">
        <v>2701</v>
      </c>
      <c r="D765" s="5">
        <v>0.16614474500000001</v>
      </c>
      <c r="E765" s="5">
        <v>0.94841313699999996</v>
      </c>
      <c r="F765" s="5">
        <f t="shared" si="44"/>
        <v>0</v>
      </c>
      <c r="G765" s="5">
        <v>2.3947772679999999</v>
      </c>
      <c r="H765" s="5">
        <v>9.3121800000000004E-4</v>
      </c>
      <c r="I765" s="5">
        <f t="shared" si="45"/>
        <v>1</v>
      </c>
      <c r="J765" s="5">
        <v>0.49769575900000002</v>
      </c>
      <c r="K765" s="5">
        <v>0.72683514199999999</v>
      </c>
      <c r="L765" s="5">
        <f t="shared" si="46"/>
        <v>0</v>
      </c>
      <c r="M765" s="5">
        <f t="shared" si="47"/>
        <v>1</v>
      </c>
      <c r="N765" s="5" t="s">
        <v>2699</v>
      </c>
      <c r="O765" s="6">
        <v>2.6234232280000001</v>
      </c>
      <c r="P765" s="7">
        <v>2.946205602</v>
      </c>
      <c r="Q765" s="6">
        <v>3.5379592500000001</v>
      </c>
      <c r="R765" s="7">
        <v>22.809863549999999</v>
      </c>
      <c r="S765" s="6">
        <v>14.65928678</v>
      </c>
      <c r="T765" s="7">
        <v>21.35393024</v>
      </c>
      <c r="U765" s="5" t="s">
        <v>2700</v>
      </c>
      <c r="W765" s="5" t="s">
        <v>236</v>
      </c>
    </row>
    <row r="766" spans="1:23">
      <c r="A766" s="5" t="s">
        <v>2702</v>
      </c>
      <c r="B766" s="5" t="s">
        <v>2703</v>
      </c>
      <c r="C766" s="5" t="s">
        <v>2703</v>
      </c>
      <c r="D766" s="5">
        <v>-0.51414991799999998</v>
      </c>
      <c r="E766" s="5">
        <v>0.66894584999999995</v>
      </c>
      <c r="F766" s="5">
        <f t="shared" si="44"/>
        <v>0</v>
      </c>
      <c r="G766" s="5">
        <v>-2.3356216449999998</v>
      </c>
      <c r="H766" s="5">
        <v>1.0953199999999999E-4</v>
      </c>
      <c r="I766" s="5">
        <f t="shared" si="45"/>
        <v>1</v>
      </c>
      <c r="J766" s="5">
        <v>-1.339286865</v>
      </c>
      <c r="K766" s="5">
        <v>8.2991257999999998E-2</v>
      </c>
      <c r="L766" s="5">
        <f t="shared" si="46"/>
        <v>0</v>
      </c>
      <c r="M766" s="5">
        <f t="shared" si="47"/>
        <v>1</v>
      </c>
      <c r="N766" s="5" t="s">
        <v>2702</v>
      </c>
      <c r="O766" s="6">
        <v>54.306396040000003</v>
      </c>
      <c r="P766" s="7">
        <v>37.353798580000003</v>
      </c>
      <c r="Q766" s="6">
        <v>53.2422726</v>
      </c>
      <c r="R766" s="7">
        <v>8.6976038090000003</v>
      </c>
      <c r="S766" s="6">
        <v>42.213238250000003</v>
      </c>
      <c r="T766" s="7">
        <v>15.47217996</v>
      </c>
      <c r="U766" s="5" t="s">
        <v>2703</v>
      </c>
      <c r="V766" s="5" t="s">
        <v>2704</v>
      </c>
      <c r="W766" s="5" t="s">
        <v>2705</v>
      </c>
    </row>
    <row r="767" spans="1:23">
      <c r="A767" s="5" t="s">
        <v>2706</v>
      </c>
      <c r="B767" s="5" t="s">
        <v>2707</v>
      </c>
      <c r="C767" s="5" t="s">
        <v>2707</v>
      </c>
      <c r="D767" s="5">
        <v>2.2737240239999998</v>
      </c>
      <c r="E767" s="5">
        <v>8.3365599999999998E-3</v>
      </c>
      <c r="F767" s="5">
        <f t="shared" si="44"/>
        <v>1</v>
      </c>
      <c r="G767" s="5">
        <v>2.0289918459999998</v>
      </c>
      <c r="H767" s="5">
        <v>8.0507930000000005E-3</v>
      </c>
      <c r="I767" s="5">
        <f t="shared" si="45"/>
        <v>1</v>
      </c>
      <c r="J767" s="5">
        <v>0.780932297</v>
      </c>
      <c r="K767" s="5">
        <v>0.57190448299999996</v>
      </c>
      <c r="L767" s="5">
        <f t="shared" si="46"/>
        <v>0</v>
      </c>
      <c r="M767" s="5">
        <f t="shared" si="47"/>
        <v>1</v>
      </c>
      <c r="N767" s="5" t="s">
        <v>2706</v>
      </c>
      <c r="O767" s="6">
        <v>9.3438503340000008</v>
      </c>
      <c r="P767" s="7">
        <v>66.138002529999994</v>
      </c>
      <c r="Q767" s="6">
        <v>39.995202579999997</v>
      </c>
      <c r="R767" s="7">
        <v>206.2334242</v>
      </c>
      <c r="S767" s="6">
        <v>57.092165190000003</v>
      </c>
      <c r="T767" s="7">
        <v>107.6580055</v>
      </c>
      <c r="U767" s="5" t="s">
        <v>2707</v>
      </c>
    </row>
    <row r="768" spans="1:23">
      <c r="A768" s="5" t="s">
        <v>2708</v>
      </c>
      <c r="B768" s="5" t="s">
        <v>2709</v>
      </c>
      <c r="C768" s="5" t="s">
        <v>2709</v>
      </c>
      <c r="D768" s="5">
        <v>-0.66686537800000001</v>
      </c>
      <c r="E768" s="5">
        <v>0.30066971199999998</v>
      </c>
      <c r="F768" s="5">
        <f t="shared" si="44"/>
        <v>0</v>
      </c>
      <c r="G768" s="5">
        <v>-1.0295025520000001</v>
      </c>
      <c r="H768" s="5">
        <v>2.8484348999999999E-2</v>
      </c>
      <c r="I768" s="5">
        <f t="shared" si="45"/>
        <v>1</v>
      </c>
      <c r="J768" s="5">
        <v>-0.26129354799999999</v>
      </c>
      <c r="K768" s="5">
        <v>0.78940673699999997</v>
      </c>
      <c r="L768" s="5">
        <f t="shared" si="46"/>
        <v>0</v>
      </c>
      <c r="M768" s="5">
        <f t="shared" si="47"/>
        <v>1</v>
      </c>
      <c r="N768" s="5" t="s">
        <v>2708</v>
      </c>
      <c r="O768" s="6">
        <v>31.766888720000001</v>
      </c>
      <c r="P768" s="7">
        <v>19.586460429999999</v>
      </c>
      <c r="Q768" s="6">
        <v>29.772201930000001</v>
      </c>
      <c r="R768" s="7">
        <v>13.958111150000001</v>
      </c>
      <c r="S768" s="6">
        <v>24.722684139999998</v>
      </c>
      <c r="T768" s="7">
        <v>21.042085329999999</v>
      </c>
      <c r="U768" s="5" t="s">
        <v>2709</v>
      </c>
      <c r="V768" s="5" t="s">
        <v>2710</v>
      </c>
      <c r="W768" s="5" t="s">
        <v>2711</v>
      </c>
    </row>
    <row r="769" spans="1:23">
      <c r="A769" s="5" t="s">
        <v>2712</v>
      </c>
      <c r="B769" s="5" t="s">
        <v>2713</v>
      </c>
      <c r="C769" s="5" t="s">
        <v>2714</v>
      </c>
      <c r="D769" s="5">
        <v>0.62169215300000003</v>
      </c>
      <c r="E769" s="5">
        <v>0.18589866199999999</v>
      </c>
      <c r="F769" s="5">
        <f t="shared" si="44"/>
        <v>0</v>
      </c>
      <c r="G769" s="5">
        <v>1.217439127</v>
      </c>
      <c r="H769" s="5">
        <v>1.1425E-4</v>
      </c>
      <c r="I769" s="5">
        <f t="shared" si="45"/>
        <v>1</v>
      </c>
      <c r="J769" s="5">
        <v>0.77835707700000001</v>
      </c>
      <c r="K769" s="5">
        <v>5.9134126000000002E-2</v>
      </c>
      <c r="L769" s="5">
        <f t="shared" si="46"/>
        <v>0</v>
      </c>
      <c r="M769" s="5">
        <f t="shared" si="47"/>
        <v>1</v>
      </c>
      <c r="N769" s="5" t="s">
        <v>2712</v>
      </c>
      <c r="O769" s="6">
        <v>107.93878789999999</v>
      </c>
      <c r="P769" s="7">
        <v>167.24309059999999</v>
      </c>
      <c r="Q769" s="6">
        <v>115.02382420000001</v>
      </c>
      <c r="R769" s="7">
        <v>273.6291094</v>
      </c>
      <c r="S769" s="6">
        <v>95.999122510000007</v>
      </c>
      <c r="T769" s="7">
        <v>167.3563935</v>
      </c>
      <c r="U769" s="5" t="s">
        <v>2713</v>
      </c>
      <c r="V769" s="5" t="s">
        <v>2715</v>
      </c>
      <c r="W769" s="5" t="s">
        <v>2716</v>
      </c>
    </row>
    <row r="770" spans="1:23">
      <c r="A770" s="5" t="s">
        <v>2717</v>
      </c>
      <c r="B770" s="5" t="s">
        <v>2718</v>
      </c>
      <c r="C770" s="5" t="s">
        <v>2718</v>
      </c>
      <c r="D770" s="5">
        <v>6.0382254000000003E-2</v>
      </c>
      <c r="E770" s="5">
        <v>0.92747707800000001</v>
      </c>
      <c r="F770" s="5">
        <f t="shared" si="44"/>
        <v>0</v>
      </c>
      <c r="G770" s="5">
        <v>-0.132934049</v>
      </c>
      <c r="H770" s="5">
        <v>0.72386956000000002</v>
      </c>
      <c r="I770" s="5">
        <f t="shared" si="45"/>
        <v>0</v>
      </c>
      <c r="J770" s="5">
        <v>1.3436351559999999</v>
      </c>
      <c r="K770" s="8">
        <v>1.8400000000000001E-9</v>
      </c>
      <c r="L770" s="5">
        <f t="shared" si="46"/>
        <v>1</v>
      </c>
      <c r="M770" s="5">
        <f t="shared" si="47"/>
        <v>1</v>
      </c>
      <c r="N770" s="5" t="s">
        <v>2717</v>
      </c>
      <c r="O770" s="6">
        <v>63.822536079999999</v>
      </c>
      <c r="P770" s="7">
        <v>66.401596990000002</v>
      </c>
      <c r="Q770" s="6">
        <v>88.898972790000002</v>
      </c>
      <c r="R770" s="7">
        <v>80.756748349999995</v>
      </c>
      <c r="S770" s="6">
        <v>39.184387059999999</v>
      </c>
      <c r="T770" s="7">
        <v>101.2253492</v>
      </c>
      <c r="U770" s="5" t="s">
        <v>2718</v>
      </c>
      <c r="W770" s="5" t="s">
        <v>2719</v>
      </c>
    </row>
    <row r="771" spans="1:23">
      <c r="A771" s="5" t="s">
        <v>2720</v>
      </c>
      <c r="B771" s="5" t="s">
        <v>2721</v>
      </c>
      <c r="C771" s="5" t="s">
        <v>2721</v>
      </c>
      <c r="D771" s="5">
        <v>1.122966452</v>
      </c>
      <c r="E771" s="5">
        <v>2.8009062000000001E-2</v>
      </c>
      <c r="F771" s="5">
        <f t="shared" ref="F771:F834" si="48">IF(OR(AND(ABS(D771)&gt;=1,E771&lt;0.05)),1,0)</f>
        <v>1</v>
      </c>
      <c r="G771" s="5">
        <v>0.21147642999999999</v>
      </c>
      <c r="H771" s="5">
        <v>0.77494818799999998</v>
      </c>
      <c r="I771" s="5">
        <f t="shared" ref="I771:I834" si="49">IF(OR(AND(ABS(G771)&gt;=1,H771&lt;0.05)),1,0)</f>
        <v>0</v>
      </c>
      <c r="J771" s="5">
        <v>2.5175403999999998E-2</v>
      </c>
      <c r="K771" s="5">
        <v>0.98790629200000002</v>
      </c>
      <c r="L771" s="5">
        <f t="shared" ref="L771:L834" si="50">IF(OR(AND(ABS(J771)&gt;=1,K771&lt;0.05)),1,0)</f>
        <v>0</v>
      </c>
      <c r="M771" s="5">
        <f t="shared" ref="M771:M834" si="51">IF(OR(AND(ABS(D771)&gt;=1,E771&lt;0.05),AND(ABS(G771)&gt;=1,H771&lt;0.05),AND(ABS(J771)&gt;=1,K771&lt;0.05)),1,0)</f>
        <v>1</v>
      </c>
      <c r="N771" s="5" t="s">
        <v>2720</v>
      </c>
      <c r="O771" s="6">
        <v>18.072699950000001</v>
      </c>
      <c r="P771" s="7">
        <v>41.26931484</v>
      </c>
      <c r="Q771" s="6">
        <v>34.498154900000003</v>
      </c>
      <c r="R771" s="7">
        <v>40.30771601</v>
      </c>
      <c r="S771" s="6">
        <v>32.92151131</v>
      </c>
      <c r="T771" s="7">
        <v>33.213530890000001</v>
      </c>
      <c r="U771" s="5" t="s">
        <v>2721</v>
      </c>
    </row>
    <row r="772" spans="1:23">
      <c r="A772" s="5" t="s">
        <v>2722</v>
      </c>
      <c r="B772" s="5" t="s">
        <v>2723</v>
      </c>
      <c r="C772" s="5" t="s">
        <v>2724</v>
      </c>
      <c r="D772" s="5">
        <v>0.52383355099999995</v>
      </c>
      <c r="E772" s="5">
        <v>0.65450509000000001</v>
      </c>
      <c r="F772" s="5">
        <f t="shared" si="48"/>
        <v>0</v>
      </c>
      <c r="G772" s="5">
        <v>-1.5551984299999999</v>
      </c>
      <c r="H772" s="5">
        <v>1.1657162E-2</v>
      </c>
      <c r="I772" s="5">
        <f t="shared" si="49"/>
        <v>1</v>
      </c>
      <c r="J772" s="5">
        <v>-0.72370206400000003</v>
      </c>
      <c r="K772" s="5">
        <v>0.47150515399999998</v>
      </c>
      <c r="L772" s="5">
        <f t="shared" si="50"/>
        <v>0</v>
      </c>
      <c r="M772" s="5">
        <f t="shared" si="51"/>
        <v>1</v>
      </c>
      <c r="N772" s="5" t="s">
        <v>2722</v>
      </c>
      <c r="O772" s="6">
        <v>203.843526</v>
      </c>
      <c r="P772" s="7">
        <v>302.683066</v>
      </c>
      <c r="Q772" s="6">
        <v>205.88232070000001</v>
      </c>
      <c r="R772" s="7">
        <v>63.201403419999998</v>
      </c>
      <c r="S772" s="6">
        <v>391.3678352</v>
      </c>
      <c r="T772" s="7">
        <v>227.1581601</v>
      </c>
      <c r="U772" s="5" t="s">
        <v>2723</v>
      </c>
      <c r="V772" s="5" t="s">
        <v>2724</v>
      </c>
      <c r="W772" s="5" t="s">
        <v>2725</v>
      </c>
    </row>
    <row r="773" spans="1:23">
      <c r="A773" s="5" t="s">
        <v>2726</v>
      </c>
      <c r="B773" s="5" t="s">
        <v>2727</v>
      </c>
      <c r="C773" s="5" t="s">
        <v>2728</v>
      </c>
      <c r="D773" s="5">
        <v>1.4549521620000001</v>
      </c>
      <c r="E773" s="5">
        <v>7.0477712999999997E-2</v>
      </c>
      <c r="F773" s="5">
        <f t="shared" si="48"/>
        <v>0</v>
      </c>
      <c r="G773" s="5">
        <v>2.659674275</v>
      </c>
      <c r="H773" s="8">
        <v>6.9700000000000002E-6</v>
      </c>
      <c r="I773" s="5">
        <f t="shared" si="49"/>
        <v>1</v>
      </c>
      <c r="J773" s="5">
        <v>0.158182028</v>
      </c>
      <c r="K773" s="5">
        <v>0.91310221300000005</v>
      </c>
      <c r="L773" s="5">
        <f t="shared" si="50"/>
        <v>0</v>
      </c>
      <c r="M773" s="5">
        <f t="shared" si="51"/>
        <v>1</v>
      </c>
      <c r="N773" s="5" t="s">
        <v>2726</v>
      </c>
      <c r="O773" s="6">
        <v>5.3755747559999998</v>
      </c>
      <c r="P773" s="7">
        <v>16.593237930000001</v>
      </c>
      <c r="Q773" s="6">
        <v>4.4488452709999997</v>
      </c>
      <c r="R773" s="7">
        <v>34.246616379999999</v>
      </c>
      <c r="S773" s="6">
        <v>70.352522379999996</v>
      </c>
      <c r="T773" s="7">
        <v>78.703323280000006</v>
      </c>
      <c r="U773" s="5" t="s">
        <v>2727</v>
      </c>
      <c r="V773" s="5" t="s">
        <v>2728</v>
      </c>
      <c r="W773" s="5" t="s">
        <v>2729</v>
      </c>
    </row>
    <row r="774" spans="1:23">
      <c r="A774" s="5" t="s">
        <v>2730</v>
      </c>
      <c r="B774" s="5" t="s">
        <v>2731</v>
      </c>
      <c r="C774" s="5" t="s">
        <v>2732</v>
      </c>
      <c r="D774" s="5">
        <v>1.01826E-3</v>
      </c>
      <c r="E774" s="5">
        <v>1</v>
      </c>
      <c r="F774" s="5">
        <f t="shared" si="48"/>
        <v>0</v>
      </c>
      <c r="G774" s="5">
        <v>1.6251113829999999</v>
      </c>
      <c r="H774" s="5">
        <v>1.715788E-3</v>
      </c>
      <c r="I774" s="5">
        <f t="shared" si="49"/>
        <v>1</v>
      </c>
      <c r="J774" s="5">
        <v>1.740562232</v>
      </c>
      <c r="K774" s="5">
        <v>1.446953E-3</v>
      </c>
      <c r="L774" s="5">
        <f t="shared" si="50"/>
        <v>1</v>
      </c>
      <c r="M774" s="5">
        <f t="shared" si="51"/>
        <v>1</v>
      </c>
      <c r="N774" s="5" t="s">
        <v>2730</v>
      </c>
      <c r="O774" s="6">
        <v>18.511288929999999</v>
      </c>
      <c r="P774" s="7">
        <v>18.13508873</v>
      </c>
      <c r="Q774" s="6">
        <v>13.38000828</v>
      </c>
      <c r="R774" s="7">
        <v>44.239578360000003</v>
      </c>
      <c r="S774" s="6">
        <v>16.00423348</v>
      </c>
      <c r="T774" s="7">
        <v>57.466974950000001</v>
      </c>
      <c r="U774" s="5" t="s">
        <v>2731</v>
      </c>
      <c r="V774" s="5" t="s">
        <v>2733</v>
      </c>
      <c r="W774" s="5" t="s">
        <v>2734</v>
      </c>
    </row>
    <row r="775" spans="1:23">
      <c r="A775" s="5" t="s">
        <v>2735</v>
      </c>
      <c r="B775" s="5" t="s">
        <v>2736</v>
      </c>
      <c r="C775" s="5" t="s">
        <v>2737</v>
      </c>
      <c r="D775" s="5">
        <v>0.87444905399999995</v>
      </c>
      <c r="E775" s="8">
        <v>1.2099999999999999E-5</v>
      </c>
      <c r="F775" s="5">
        <f t="shared" si="48"/>
        <v>0</v>
      </c>
      <c r="G775" s="5">
        <v>1.076340324</v>
      </c>
      <c r="H775" s="8">
        <v>5.93E-9</v>
      </c>
      <c r="I775" s="5">
        <f t="shared" si="49"/>
        <v>1</v>
      </c>
      <c r="J775" s="5">
        <v>-0.181098814</v>
      </c>
      <c r="K775" s="5">
        <v>0.64795572499999998</v>
      </c>
      <c r="L775" s="5">
        <f t="shared" si="50"/>
        <v>0</v>
      </c>
      <c r="M775" s="5">
        <f t="shared" si="51"/>
        <v>1</v>
      </c>
      <c r="N775" s="5" t="s">
        <v>2735</v>
      </c>
      <c r="O775" s="6">
        <v>289.94294760000002</v>
      </c>
      <c r="P775" s="7">
        <v>534.60683370000004</v>
      </c>
      <c r="Q775" s="6">
        <v>246.0880401</v>
      </c>
      <c r="R775" s="7">
        <v>523.45297370000003</v>
      </c>
      <c r="S775" s="6">
        <v>489.60653189999999</v>
      </c>
      <c r="T775" s="7">
        <v>429.86850770000001</v>
      </c>
      <c r="U775" s="5" t="s">
        <v>2736</v>
      </c>
      <c r="V775" s="5" t="s">
        <v>2737</v>
      </c>
      <c r="W775" s="5" t="s">
        <v>2738</v>
      </c>
    </row>
    <row r="776" spans="1:23">
      <c r="A776" s="5" t="s">
        <v>2739</v>
      </c>
      <c r="B776" s="5" t="s">
        <v>2740</v>
      </c>
      <c r="C776" s="5" t="s">
        <v>2740</v>
      </c>
      <c r="D776" s="5">
        <v>-8.7428886999999997E-2</v>
      </c>
      <c r="E776" s="5">
        <v>0.96500072400000003</v>
      </c>
      <c r="F776" s="5">
        <f t="shared" si="48"/>
        <v>0</v>
      </c>
      <c r="G776" s="5">
        <v>0.80687615000000001</v>
      </c>
      <c r="H776" s="5">
        <v>0.22879371200000001</v>
      </c>
      <c r="I776" s="5">
        <f t="shared" si="49"/>
        <v>0</v>
      </c>
      <c r="J776" s="5">
        <v>1.6546341849999999</v>
      </c>
      <c r="K776" s="5">
        <v>1.1157182E-2</v>
      </c>
      <c r="L776" s="5">
        <f t="shared" si="50"/>
        <v>1</v>
      </c>
      <c r="M776" s="5">
        <f t="shared" si="51"/>
        <v>1</v>
      </c>
      <c r="N776" s="5" t="s">
        <v>2739</v>
      </c>
      <c r="O776" s="6">
        <v>7.5790070350000001</v>
      </c>
      <c r="P776" s="7">
        <v>6.994403846</v>
      </c>
      <c r="Q776" s="6">
        <v>9.2828026749999992</v>
      </c>
      <c r="R776" s="7">
        <v>16.561852099999999</v>
      </c>
      <c r="S776" s="6">
        <v>5.7091395839999999</v>
      </c>
      <c r="T776" s="7">
        <v>19.343973829999999</v>
      </c>
      <c r="U776" s="5" t="s">
        <v>2740</v>
      </c>
      <c r="W776" s="5" t="s">
        <v>2741</v>
      </c>
    </row>
    <row r="777" spans="1:23">
      <c r="A777" s="5" t="s">
        <v>2742</v>
      </c>
      <c r="B777" s="5" t="s">
        <v>2743</v>
      </c>
      <c r="C777" s="5" t="s">
        <v>2744</v>
      </c>
      <c r="D777" s="5">
        <v>0.28093673699999999</v>
      </c>
      <c r="E777" s="5">
        <v>0.80266378800000004</v>
      </c>
      <c r="F777" s="5">
        <f t="shared" si="48"/>
        <v>0</v>
      </c>
      <c r="G777" s="5">
        <v>1.044481003</v>
      </c>
      <c r="H777" s="5">
        <v>4.7354448E-2</v>
      </c>
      <c r="I777" s="5">
        <f t="shared" si="49"/>
        <v>1</v>
      </c>
      <c r="J777" s="5">
        <v>0.57123840100000001</v>
      </c>
      <c r="K777" s="5">
        <v>0.49958124199999998</v>
      </c>
      <c r="L777" s="5">
        <f t="shared" si="50"/>
        <v>0</v>
      </c>
      <c r="M777" s="5">
        <f t="shared" si="51"/>
        <v>1</v>
      </c>
      <c r="N777" s="5" t="s">
        <v>2742</v>
      </c>
      <c r="O777" s="6">
        <v>344.97723930000001</v>
      </c>
      <c r="P777" s="7">
        <v>423.3822902</v>
      </c>
      <c r="Q777" s="6">
        <v>338.09363669999999</v>
      </c>
      <c r="R777" s="7">
        <v>727.05301750000001</v>
      </c>
      <c r="S777" s="6">
        <v>318.03296419999998</v>
      </c>
      <c r="T777" s="7">
        <v>483.93369680000001</v>
      </c>
      <c r="U777" s="5" t="s">
        <v>2743</v>
      </c>
      <c r="V777" s="5" t="s">
        <v>2744</v>
      </c>
      <c r="W777" s="5" t="s">
        <v>2745</v>
      </c>
    </row>
    <row r="778" spans="1:23">
      <c r="A778" s="5" t="s">
        <v>2746</v>
      </c>
      <c r="B778" s="5" t="s">
        <v>2747</v>
      </c>
      <c r="C778" s="5" t="s">
        <v>2747</v>
      </c>
      <c r="D778" s="5">
        <v>-0.64359190700000002</v>
      </c>
      <c r="E778" s="5">
        <v>0.66714000399999995</v>
      </c>
      <c r="F778" s="5">
        <f t="shared" si="48"/>
        <v>0</v>
      </c>
      <c r="G778" s="5">
        <v>-1.9248971239999999</v>
      </c>
      <c r="H778" s="5">
        <v>3.5867439000000001E-2</v>
      </c>
      <c r="I778" s="5">
        <f t="shared" si="49"/>
        <v>1</v>
      </c>
      <c r="J778" s="5">
        <v>-1.0510089659999999</v>
      </c>
      <c r="K778" s="5">
        <v>0.41582603400000001</v>
      </c>
      <c r="L778" s="5">
        <f t="shared" si="50"/>
        <v>0</v>
      </c>
      <c r="M778" s="5">
        <f t="shared" si="51"/>
        <v>1</v>
      </c>
      <c r="N778" s="5" t="s">
        <v>2746</v>
      </c>
      <c r="O778" s="6">
        <v>9.5502067969999995</v>
      </c>
      <c r="P778" s="7">
        <v>5.8850625519999999</v>
      </c>
      <c r="Q778" s="6">
        <v>6.5502810699999996</v>
      </c>
      <c r="R778" s="7">
        <v>0.92161498500000005</v>
      </c>
      <c r="S778" s="6">
        <v>6.6234949150000002</v>
      </c>
      <c r="T778" s="7">
        <v>2.7140956260000002</v>
      </c>
      <c r="U778" s="5" t="s">
        <v>2747</v>
      </c>
    </row>
    <row r="779" spans="1:23">
      <c r="A779" s="5" t="s">
        <v>2748</v>
      </c>
      <c r="B779" s="5" t="s">
        <v>2749</v>
      </c>
      <c r="C779" s="5" t="s">
        <v>2750</v>
      </c>
      <c r="D779" s="5">
        <v>1.1355139E-2</v>
      </c>
      <c r="E779" s="5">
        <v>0.98957535900000004</v>
      </c>
      <c r="F779" s="5">
        <f t="shared" si="48"/>
        <v>0</v>
      </c>
      <c r="G779" s="5">
        <v>1.211957586</v>
      </c>
      <c r="H779" s="8">
        <v>3.1099999999999998E-9</v>
      </c>
      <c r="I779" s="5">
        <f t="shared" si="49"/>
        <v>1</v>
      </c>
      <c r="J779" s="5">
        <v>0.64469752400000002</v>
      </c>
      <c r="K779" s="5">
        <v>1.469382E-3</v>
      </c>
      <c r="L779" s="5">
        <f t="shared" si="50"/>
        <v>0</v>
      </c>
      <c r="M779" s="5">
        <f t="shared" si="51"/>
        <v>1</v>
      </c>
      <c r="N779" s="5" t="s">
        <v>2748</v>
      </c>
      <c r="O779" s="6">
        <v>88.987943950000002</v>
      </c>
      <c r="P779" s="7">
        <v>88.489845680000002</v>
      </c>
      <c r="Q779" s="6">
        <v>56.146888750000002</v>
      </c>
      <c r="R779" s="7">
        <v>131.98023180000001</v>
      </c>
      <c r="S779" s="6">
        <v>164.56658709999999</v>
      </c>
      <c r="T779" s="7">
        <v>258.75552390000001</v>
      </c>
      <c r="U779" s="5" t="s">
        <v>2749</v>
      </c>
      <c r="V779" s="5" t="s">
        <v>2751</v>
      </c>
      <c r="W779" s="5" t="s">
        <v>2752</v>
      </c>
    </row>
    <row r="780" spans="1:23">
      <c r="A780" s="5" t="s">
        <v>2753</v>
      </c>
      <c r="B780" s="5" t="s">
        <v>2754</v>
      </c>
      <c r="C780" s="5" t="s">
        <v>2754</v>
      </c>
      <c r="D780" s="5">
        <v>0.65471721000000005</v>
      </c>
      <c r="E780" s="5">
        <v>0.29300688600000002</v>
      </c>
      <c r="F780" s="5">
        <f t="shared" si="48"/>
        <v>0</v>
      </c>
      <c r="G780" s="5">
        <v>1.2002170379999999</v>
      </c>
      <c r="H780" s="5">
        <v>2.5673789999999998E-3</v>
      </c>
      <c r="I780" s="5">
        <f t="shared" si="49"/>
        <v>1</v>
      </c>
      <c r="J780" s="5">
        <v>0.67367239999999995</v>
      </c>
      <c r="K780" s="5">
        <v>0.26273456000000001</v>
      </c>
      <c r="L780" s="5">
        <f t="shared" si="50"/>
        <v>0</v>
      </c>
      <c r="M780" s="5">
        <f t="shared" si="51"/>
        <v>1</v>
      </c>
      <c r="N780" s="5" t="s">
        <v>2753</v>
      </c>
      <c r="O780" s="6">
        <v>39.01741036</v>
      </c>
      <c r="P780" s="7">
        <v>61.714959989999997</v>
      </c>
      <c r="Q780" s="6">
        <v>47.56771947</v>
      </c>
      <c r="R780" s="7">
        <v>112.5547705</v>
      </c>
      <c r="S780" s="6">
        <v>39.822082000000002</v>
      </c>
      <c r="T780" s="7">
        <v>64.939747550000007</v>
      </c>
      <c r="U780" s="5" t="s">
        <v>2754</v>
      </c>
      <c r="V780" s="5" t="s">
        <v>2755</v>
      </c>
      <c r="W780" s="5" t="s">
        <v>2756</v>
      </c>
    </row>
    <row r="781" spans="1:23">
      <c r="A781" s="5" t="s">
        <v>2757</v>
      </c>
      <c r="B781" s="5" t="s">
        <v>2758</v>
      </c>
      <c r="C781" s="5" t="s">
        <v>2759</v>
      </c>
      <c r="D781" s="5">
        <v>-0.34250499400000001</v>
      </c>
      <c r="E781" s="5">
        <v>0.43425591499999999</v>
      </c>
      <c r="F781" s="5">
        <f t="shared" si="48"/>
        <v>0</v>
      </c>
      <c r="G781" s="5">
        <v>-1.0396905059999999</v>
      </c>
      <c r="H781" s="8">
        <v>5.3100000000000003E-5</v>
      </c>
      <c r="I781" s="5">
        <f t="shared" si="49"/>
        <v>1</v>
      </c>
      <c r="J781" s="5">
        <v>-0.35631091799999998</v>
      </c>
      <c r="K781" s="5">
        <v>0.41091919599999999</v>
      </c>
      <c r="L781" s="5">
        <f t="shared" si="50"/>
        <v>0</v>
      </c>
      <c r="M781" s="5">
        <f t="shared" si="51"/>
        <v>1</v>
      </c>
      <c r="N781" s="5" t="s">
        <v>2757</v>
      </c>
      <c r="O781" s="6">
        <v>284.93811570000003</v>
      </c>
      <c r="P781" s="7">
        <v>224.827248</v>
      </c>
      <c r="Q781" s="6">
        <v>260.91368210000002</v>
      </c>
      <c r="R781" s="7">
        <v>125.4077923</v>
      </c>
      <c r="S781" s="6">
        <v>262.11063009999998</v>
      </c>
      <c r="T781" s="7">
        <v>203.43927830000001</v>
      </c>
      <c r="U781" s="5" t="s">
        <v>2758</v>
      </c>
      <c r="V781" s="5" t="s">
        <v>2760</v>
      </c>
      <c r="W781" s="5" t="s">
        <v>2761</v>
      </c>
    </row>
    <row r="782" spans="1:23">
      <c r="A782" s="5" t="s">
        <v>2762</v>
      </c>
      <c r="B782" s="5" t="s">
        <v>2763</v>
      </c>
      <c r="C782" s="5" t="s">
        <v>2763</v>
      </c>
      <c r="D782" s="5">
        <v>2.6970325100000001</v>
      </c>
      <c r="E782" s="8">
        <v>1.08E-57</v>
      </c>
      <c r="F782" s="5">
        <f t="shared" si="48"/>
        <v>1</v>
      </c>
      <c r="G782" s="5">
        <v>2.8176784019999999</v>
      </c>
      <c r="H782" s="8">
        <v>2.9200000000000001E-58</v>
      </c>
      <c r="I782" s="5">
        <f t="shared" si="49"/>
        <v>1</v>
      </c>
      <c r="J782" s="5">
        <v>2.8163284470000001</v>
      </c>
      <c r="K782" s="8">
        <v>5.1200000000000002E-59</v>
      </c>
      <c r="L782" s="5">
        <f t="shared" si="50"/>
        <v>1</v>
      </c>
      <c r="M782" s="5">
        <f t="shared" si="51"/>
        <v>1</v>
      </c>
      <c r="N782" s="5" t="s">
        <v>2762</v>
      </c>
      <c r="O782" s="6">
        <v>65.588292050000007</v>
      </c>
      <c r="P782" s="7">
        <v>432.96506429999999</v>
      </c>
      <c r="Q782" s="6">
        <v>53.483650529999998</v>
      </c>
      <c r="R782" s="7">
        <v>386.7728626</v>
      </c>
      <c r="S782" s="6">
        <v>60.006707259999999</v>
      </c>
      <c r="T782" s="7">
        <v>428.1995435</v>
      </c>
      <c r="U782" s="5" t="s">
        <v>2763</v>
      </c>
      <c r="W782" s="5" t="s">
        <v>2764</v>
      </c>
    </row>
    <row r="783" spans="1:23">
      <c r="A783" s="5" t="s">
        <v>2765</v>
      </c>
      <c r="B783" s="5" t="s">
        <v>2766</v>
      </c>
      <c r="C783" s="5" t="s">
        <v>2766</v>
      </c>
      <c r="D783" s="5">
        <v>0.17396930899999999</v>
      </c>
      <c r="E783" s="5">
        <v>0.87333000100000002</v>
      </c>
      <c r="F783" s="5">
        <f t="shared" si="48"/>
        <v>0</v>
      </c>
      <c r="G783" s="5">
        <v>2.1355393760000001</v>
      </c>
      <c r="H783" s="8">
        <v>3.7900000000000002E-8</v>
      </c>
      <c r="I783" s="5">
        <f t="shared" si="49"/>
        <v>1</v>
      </c>
      <c r="J783" s="5">
        <v>0.46388105499999999</v>
      </c>
      <c r="K783" s="5">
        <v>0.50406638199999998</v>
      </c>
      <c r="L783" s="5">
        <f t="shared" si="50"/>
        <v>0</v>
      </c>
      <c r="M783" s="5">
        <f t="shared" si="51"/>
        <v>1</v>
      </c>
      <c r="N783" s="5" t="s">
        <v>2765</v>
      </c>
      <c r="O783" s="6">
        <v>64.991942739999999</v>
      </c>
      <c r="P783" s="7">
        <v>73.269017730000002</v>
      </c>
      <c r="Q783" s="6">
        <v>33.377758960000001</v>
      </c>
      <c r="R783" s="7">
        <v>156.98517269999999</v>
      </c>
      <c r="S783" s="6">
        <v>247.7861882</v>
      </c>
      <c r="T783" s="7">
        <v>345.46962079999997</v>
      </c>
      <c r="U783" s="5" t="s">
        <v>2766</v>
      </c>
      <c r="W783" s="5" t="s">
        <v>2660</v>
      </c>
    </row>
    <row r="784" spans="1:23">
      <c r="A784" s="5" t="s">
        <v>2767</v>
      </c>
      <c r="B784" s="5" t="s">
        <v>2768</v>
      </c>
      <c r="C784" s="5" t="s">
        <v>2769</v>
      </c>
      <c r="D784" s="5">
        <v>0.41955036600000001</v>
      </c>
      <c r="E784" s="5">
        <v>0.70265613900000001</v>
      </c>
      <c r="F784" s="5">
        <f t="shared" si="48"/>
        <v>0</v>
      </c>
      <c r="G784" s="5">
        <v>1.478445027</v>
      </c>
      <c r="H784" s="5">
        <v>2.7470229999999999E-3</v>
      </c>
      <c r="I784" s="5">
        <f t="shared" si="49"/>
        <v>1</v>
      </c>
      <c r="J784" s="5">
        <v>0.42252473800000001</v>
      </c>
      <c r="K784" s="5">
        <v>0.60408777499999999</v>
      </c>
      <c r="L784" s="5">
        <f t="shared" si="50"/>
        <v>0</v>
      </c>
      <c r="M784" s="5">
        <f t="shared" si="51"/>
        <v>1</v>
      </c>
      <c r="N784" s="5" t="s">
        <v>2767</v>
      </c>
      <c r="O784" s="6">
        <v>13.448105549999999</v>
      </c>
      <c r="P784" s="7">
        <v>18.065770830000002</v>
      </c>
      <c r="Q784" s="6">
        <v>15.13279571</v>
      </c>
      <c r="R784" s="7">
        <v>44.730875349999998</v>
      </c>
      <c r="S784" s="6">
        <v>117.0239122</v>
      </c>
      <c r="T784" s="7">
        <v>158.71862039999999</v>
      </c>
      <c r="U784" s="5" t="s">
        <v>2768</v>
      </c>
      <c r="V784" s="5" t="s">
        <v>2769</v>
      </c>
      <c r="W784" s="5" t="s">
        <v>2770</v>
      </c>
    </row>
    <row r="785" spans="1:23">
      <c r="A785" s="5" t="s">
        <v>2771</v>
      </c>
      <c r="B785" s="5" t="s">
        <v>2772</v>
      </c>
      <c r="C785" s="5" t="s">
        <v>2773</v>
      </c>
      <c r="D785" s="5">
        <v>6.3079671000000004E-2</v>
      </c>
      <c r="E785" s="5">
        <v>0.94607678799999995</v>
      </c>
      <c r="F785" s="5">
        <f t="shared" si="48"/>
        <v>0</v>
      </c>
      <c r="G785" s="5">
        <v>-0.44576539799999998</v>
      </c>
      <c r="H785" s="5">
        <v>0.21847926500000001</v>
      </c>
      <c r="I785" s="5">
        <f t="shared" si="49"/>
        <v>0</v>
      </c>
      <c r="J785" s="5">
        <v>1.1043098010000001</v>
      </c>
      <c r="K785" s="5">
        <v>2.3650200000000001E-4</v>
      </c>
      <c r="L785" s="5">
        <f t="shared" si="50"/>
        <v>1</v>
      </c>
      <c r="M785" s="5">
        <f t="shared" si="51"/>
        <v>1</v>
      </c>
      <c r="N785" s="5" t="s">
        <v>2771</v>
      </c>
      <c r="O785" s="6">
        <v>56.127738770000001</v>
      </c>
      <c r="P785" s="7">
        <v>58.92538725</v>
      </c>
      <c r="Q785" s="6">
        <v>93.025409210000007</v>
      </c>
      <c r="R785" s="7">
        <v>68.045011439999996</v>
      </c>
      <c r="S785" s="6">
        <v>59.540362129999998</v>
      </c>
      <c r="T785" s="7">
        <v>128.54380990000001</v>
      </c>
      <c r="U785" s="5" t="s">
        <v>2772</v>
      </c>
    </row>
    <row r="786" spans="1:23">
      <c r="A786" s="5" t="s">
        <v>2774</v>
      </c>
      <c r="B786" s="5" t="s">
        <v>2775</v>
      </c>
      <c r="C786" s="5" t="s">
        <v>2775</v>
      </c>
      <c r="D786" s="5">
        <v>1.171470158</v>
      </c>
      <c r="E786" s="5">
        <v>0.232438282</v>
      </c>
      <c r="F786" s="5">
        <f t="shared" si="48"/>
        <v>0</v>
      </c>
      <c r="G786" s="5">
        <v>1.934162457</v>
      </c>
      <c r="H786" s="5">
        <v>9.1857500000000003E-4</v>
      </c>
      <c r="I786" s="5">
        <f t="shared" si="49"/>
        <v>1</v>
      </c>
      <c r="J786" s="5">
        <v>2.7219036120000002</v>
      </c>
      <c r="K786" s="8">
        <v>1.24E-6</v>
      </c>
      <c r="L786" s="5">
        <f t="shared" si="50"/>
        <v>1</v>
      </c>
      <c r="M786" s="5">
        <f t="shared" si="51"/>
        <v>1</v>
      </c>
      <c r="N786" s="5" t="s">
        <v>2774</v>
      </c>
      <c r="O786" s="6">
        <v>4.0670324720000002</v>
      </c>
      <c r="P786" s="7">
        <v>10.3945352</v>
      </c>
      <c r="Q786" s="6">
        <v>7.8809209180000002</v>
      </c>
      <c r="R786" s="7">
        <v>33.1995431</v>
      </c>
      <c r="S786" s="6">
        <v>8.6947532869999993</v>
      </c>
      <c r="T786" s="7">
        <v>63.719466320000002</v>
      </c>
      <c r="U786" s="5" t="s">
        <v>2775</v>
      </c>
      <c r="W786" s="5" t="s">
        <v>1575</v>
      </c>
    </row>
    <row r="787" spans="1:23">
      <c r="A787" s="5" t="s">
        <v>2776</v>
      </c>
      <c r="B787" s="5" t="s">
        <v>2777</v>
      </c>
      <c r="C787" s="5" t="s">
        <v>2777</v>
      </c>
      <c r="D787" s="5">
        <v>0.67842558799999997</v>
      </c>
      <c r="E787" s="5" t="s">
        <v>381</v>
      </c>
      <c r="F787" s="5">
        <f t="shared" si="48"/>
        <v>0</v>
      </c>
      <c r="G787" s="5">
        <v>2.064307758</v>
      </c>
      <c r="H787" s="5">
        <v>1.7437390000000001E-2</v>
      </c>
      <c r="I787" s="5">
        <f t="shared" si="49"/>
        <v>1</v>
      </c>
      <c r="J787" s="5">
        <v>1.3272073230000001</v>
      </c>
      <c r="K787" s="5">
        <v>0.240576278</v>
      </c>
      <c r="L787" s="5">
        <f t="shared" si="50"/>
        <v>0</v>
      </c>
      <c r="M787" s="5">
        <f t="shared" si="51"/>
        <v>1</v>
      </c>
      <c r="N787" s="5" t="s">
        <v>2776</v>
      </c>
      <c r="O787" s="6">
        <v>1.1110284969999999</v>
      </c>
      <c r="P787" s="7">
        <v>2.3713859749999999</v>
      </c>
      <c r="Q787" s="6">
        <v>1.8564137359999999</v>
      </c>
      <c r="R787" s="7">
        <v>10.86107698</v>
      </c>
      <c r="S787" s="6">
        <v>3.869182838</v>
      </c>
      <c r="T787" s="7">
        <v>10.9975427</v>
      </c>
      <c r="U787" s="5" t="s">
        <v>2777</v>
      </c>
      <c r="W787" s="5" t="s">
        <v>1575</v>
      </c>
    </row>
    <row r="788" spans="1:23">
      <c r="A788" s="5" t="s">
        <v>2778</v>
      </c>
      <c r="B788" s="5" t="s">
        <v>2779</v>
      </c>
      <c r="C788" s="5" t="s">
        <v>2779</v>
      </c>
      <c r="D788" s="5">
        <v>-1.065437524</v>
      </c>
      <c r="E788" s="5">
        <v>0.23606707299999999</v>
      </c>
      <c r="F788" s="5">
        <f t="shared" si="48"/>
        <v>0</v>
      </c>
      <c r="G788" s="5">
        <v>-1.8512271490000001</v>
      </c>
      <c r="H788" s="5">
        <v>3.9718679999999999E-3</v>
      </c>
      <c r="I788" s="5">
        <f t="shared" si="49"/>
        <v>1</v>
      </c>
      <c r="J788" s="5">
        <v>2.334247859</v>
      </c>
      <c r="K788" s="8">
        <v>5.0699999999999997E-6</v>
      </c>
      <c r="L788" s="5">
        <f t="shared" si="50"/>
        <v>1</v>
      </c>
      <c r="M788" s="5">
        <f t="shared" si="51"/>
        <v>1</v>
      </c>
      <c r="N788" s="5" t="s">
        <v>2778</v>
      </c>
      <c r="O788" s="6">
        <v>9.9758577479999992</v>
      </c>
      <c r="P788" s="7">
        <v>4.3254698339999997</v>
      </c>
      <c r="Q788" s="6">
        <v>12.18837044</v>
      </c>
      <c r="R788" s="7">
        <v>2.4728489310000001</v>
      </c>
      <c r="S788" s="6">
        <v>6.611853923</v>
      </c>
      <c r="T788" s="7">
        <v>36.021701540000002</v>
      </c>
      <c r="U788" s="5" t="s">
        <v>2779</v>
      </c>
      <c r="W788" s="5" t="s">
        <v>1575</v>
      </c>
    </row>
    <row r="789" spans="1:23">
      <c r="A789" s="5" t="s">
        <v>2780</v>
      </c>
      <c r="B789" s="5" t="s">
        <v>2781</v>
      </c>
      <c r="C789" s="5" t="s">
        <v>2782</v>
      </c>
      <c r="D789" s="5">
        <v>-0.34247799400000001</v>
      </c>
      <c r="E789" s="5">
        <v>0.800482739</v>
      </c>
      <c r="F789" s="5">
        <f t="shared" si="48"/>
        <v>0</v>
      </c>
      <c r="G789" s="5">
        <v>1.5743227369999999</v>
      </c>
      <c r="H789" s="5">
        <v>1.0085949E-2</v>
      </c>
      <c r="I789" s="5">
        <f t="shared" si="49"/>
        <v>1</v>
      </c>
      <c r="J789" s="5">
        <v>1.2680914400000001</v>
      </c>
      <c r="K789" s="5">
        <v>9.4178255000000002E-2</v>
      </c>
      <c r="L789" s="5">
        <f t="shared" si="50"/>
        <v>0</v>
      </c>
      <c r="M789" s="5">
        <f t="shared" si="51"/>
        <v>1</v>
      </c>
      <c r="N789" s="5" t="s">
        <v>2780</v>
      </c>
      <c r="O789" s="6">
        <v>10.20083893</v>
      </c>
      <c r="P789" s="7">
        <v>7.6675613089999999</v>
      </c>
      <c r="Q789" s="6">
        <v>4.6934321069999996</v>
      </c>
      <c r="R789" s="7">
        <v>15.764142290000001</v>
      </c>
      <c r="S789" s="6">
        <v>5.2498832909999997</v>
      </c>
      <c r="T789" s="7">
        <v>13.94530709</v>
      </c>
      <c r="U789" s="5" t="s">
        <v>2781</v>
      </c>
      <c r="W789" s="5" t="s">
        <v>1575</v>
      </c>
    </row>
    <row r="790" spans="1:23">
      <c r="A790" s="5" t="s">
        <v>2783</v>
      </c>
      <c r="B790" s="5" t="s">
        <v>2784</v>
      </c>
      <c r="C790" s="5" t="s">
        <v>2782</v>
      </c>
      <c r="D790" s="5">
        <v>0.78641242700000002</v>
      </c>
      <c r="E790" s="5">
        <v>0.15548951699999999</v>
      </c>
      <c r="F790" s="5">
        <f t="shared" si="48"/>
        <v>0</v>
      </c>
      <c r="G790" s="5">
        <v>2.0072605129999999</v>
      </c>
      <c r="H790" s="8">
        <v>1.4300000000000001E-8</v>
      </c>
      <c r="I790" s="5">
        <f t="shared" si="49"/>
        <v>1</v>
      </c>
      <c r="J790" s="5">
        <v>1.321647531</v>
      </c>
      <c r="K790" s="5">
        <v>1.3821440000000001E-3</v>
      </c>
      <c r="L790" s="5">
        <f t="shared" si="50"/>
        <v>1</v>
      </c>
      <c r="M790" s="5">
        <f t="shared" si="51"/>
        <v>1</v>
      </c>
      <c r="N790" s="5" t="s">
        <v>2783</v>
      </c>
      <c r="O790" s="6">
        <v>18.679509960000001</v>
      </c>
      <c r="P790" s="7">
        <v>33.324226899999999</v>
      </c>
      <c r="Q790" s="6">
        <v>16.919571980000001</v>
      </c>
      <c r="R790" s="7">
        <v>70.72858377</v>
      </c>
      <c r="S790" s="6">
        <v>20.24072941</v>
      </c>
      <c r="T790" s="7">
        <v>51.47813549</v>
      </c>
      <c r="U790" s="5" t="s">
        <v>2784</v>
      </c>
      <c r="V790" s="5" t="s">
        <v>2785</v>
      </c>
      <c r="W790" s="5" t="s">
        <v>2786</v>
      </c>
    </row>
    <row r="791" spans="1:23">
      <c r="A791" s="5" t="s">
        <v>2787</v>
      </c>
      <c r="B791" s="5" t="s">
        <v>2788</v>
      </c>
      <c r="C791" s="5" t="s">
        <v>2789</v>
      </c>
      <c r="D791" s="5">
        <v>0.49117319100000001</v>
      </c>
      <c r="E791" s="5">
        <v>0.273669045</v>
      </c>
      <c r="F791" s="5">
        <f t="shared" si="48"/>
        <v>0</v>
      </c>
      <c r="G791" s="5">
        <v>1.5900227330000001</v>
      </c>
      <c r="H791" s="8">
        <v>4.5900000000000001E-9</v>
      </c>
      <c r="I791" s="5">
        <f t="shared" si="49"/>
        <v>1</v>
      </c>
      <c r="J791" s="5">
        <v>-1.0591632559999999</v>
      </c>
      <c r="K791" s="5">
        <v>5.6799800000000001E-4</v>
      </c>
      <c r="L791" s="5">
        <f t="shared" si="50"/>
        <v>1</v>
      </c>
      <c r="M791" s="5">
        <f t="shared" si="51"/>
        <v>1</v>
      </c>
      <c r="N791" s="5" t="s">
        <v>2787</v>
      </c>
      <c r="O791" s="6">
        <v>248.40047960000001</v>
      </c>
      <c r="P791" s="7">
        <v>350.61168079999999</v>
      </c>
      <c r="Q791" s="6">
        <v>225.9208874</v>
      </c>
      <c r="R791" s="7">
        <v>696.64597630000003</v>
      </c>
      <c r="S791" s="6">
        <v>975.52211239999997</v>
      </c>
      <c r="T791" s="7">
        <v>461.91714760000002</v>
      </c>
      <c r="U791" s="5" t="s">
        <v>2788</v>
      </c>
      <c r="W791" s="5" t="s">
        <v>236</v>
      </c>
    </row>
    <row r="792" spans="1:23">
      <c r="A792" s="5" t="s">
        <v>2790</v>
      </c>
      <c r="B792" s="5" t="s">
        <v>2791</v>
      </c>
      <c r="C792" s="5" t="s">
        <v>2791</v>
      </c>
      <c r="D792" s="5">
        <v>0.11720333400000001</v>
      </c>
      <c r="E792" s="5">
        <v>0.95589461799999997</v>
      </c>
      <c r="F792" s="5">
        <f t="shared" si="48"/>
        <v>0</v>
      </c>
      <c r="G792" s="5">
        <v>0.77085556899999996</v>
      </c>
      <c r="H792" s="5">
        <v>0.32203538599999998</v>
      </c>
      <c r="I792" s="5">
        <f t="shared" si="49"/>
        <v>0</v>
      </c>
      <c r="J792" s="5">
        <v>1.5286386089999999</v>
      </c>
      <c r="K792" s="5">
        <v>3.7796955E-2</v>
      </c>
      <c r="L792" s="5">
        <f t="shared" si="50"/>
        <v>1</v>
      </c>
      <c r="M792" s="5">
        <f t="shared" si="51"/>
        <v>1</v>
      </c>
      <c r="N792" s="5" t="s">
        <v>2790</v>
      </c>
      <c r="O792" s="6">
        <v>5.302693917</v>
      </c>
      <c r="P792" s="7">
        <v>5.692061206</v>
      </c>
      <c r="Q792" s="6">
        <v>9.0029213049999992</v>
      </c>
      <c r="R792" s="7">
        <v>15.723505980000001</v>
      </c>
      <c r="S792" s="6">
        <v>6.2723954600000003</v>
      </c>
      <c r="T792" s="7">
        <v>19.67015117</v>
      </c>
      <c r="U792" s="5" t="s">
        <v>2791</v>
      </c>
      <c r="W792" s="5" t="s">
        <v>256</v>
      </c>
    </row>
    <row r="793" spans="1:23">
      <c r="A793" s="5" t="s">
        <v>2792</v>
      </c>
      <c r="B793" s="5" t="s">
        <v>2793</v>
      </c>
      <c r="C793" s="5" t="s">
        <v>2793</v>
      </c>
      <c r="D793" s="5">
        <v>0.647640192</v>
      </c>
      <c r="E793" s="5">
        <v>0.314190207</v>
      </c>
      <c r="F793" s="5">
        <f t="shared" si="48"/>
        <v>0</v>
      </c>
      <c r="G793" s="5">
        <v>1.736179817</v>
      </c>
      <c r="H793" s="8">
        <v>5.6099999999999997E-6</v>
      </c>
      <c r="I793" s="5">
        <f t="shared" si="49"/>
        <v>1</v>
      </c>
      <c r="J793" s="5">
        <v>0.44221545699999998</v>
      </c>
      <c r="K793" s="5">
        <v>0.53724869600000003</v>
      </c>
      <c r="L793" s="5">
        <f t="shared" si="50"/>
        <v>0</v>
      </c>
      <c r="M793" s="5">
        <f t="shared" si="51"/>
        <v>1</v>
      </c>
      <c r="N793" s="5" t="s">
        <v>2792</v>
      </c>
      <c r="O793" s="6">
        <v>20.217128779999999</v>
      </c>
      <c r="P793" s="7">
        <v>32.607097150000001</v>
      </c>
      <c r="Q793" s="6">
        <v>18.213312850000001</v>
      </c>
      <c r="R793" s="7">
        <v>63.118134560000001</v>
      </c>
      <c r="S793" s="6">
        <v>29.575693829999999</v>
      </c>
      <c r="T793" s="7">
        <v>40.123477350000002</v>
      </c>
      <c r="U793" s="5" t="s">
        <v>2793</v>
      </c>
      <c r="W793" s="5" t="s">
        <v>2794</v>
      </c>
    </row>
    <row r="794" spans="1:23">
      <c r="A794" s="5" t="s">
        <v>2795</v>
      </c>
      <c r="B794" s="5" t="s">
        <v>2796</v>
      </c>
      <c r="C794" s="5" t="s">
        <v>2796</v>
      </c>
      <c r="D794" s="5">
        <v>2.5640121690000002</v>
      </c>
      <c r="E794" s="5">
        <v>3.4290340000000001E-3</v>
      </c>
      <c r="F794" s="5">
        <f t="shared" si="48"/>
        <v>1</v>
      </c>
      <c r="G794" s="5">
        <v>1.403896131</v>
      </c>
      <c r="H794" s="5">
        <v>0.15588727699999999</v>
      </c>
      <c r="I794" s="5">
        <f t="shared" si="49"/>
        <v>0</v>
      </c>
      <c r="J794" s="5">
        <v>0.49679999800000002</v>
      </c>
      <c r="K794" s="5">
        <v>0.81117867700000001</v>
      </c>
      <c r="L794" s="5">
        <f t="shared" si="50"/>
        <v>0</v>
      </c>
      <c r="M794" s="5">
        <f t="shared" si="51"/>
        <v>1</v>
      </c>
      <c r="N794" s="5" t="s">
        <v>2795</v>
      </c>
      <c r="O794" s="6">
        <v>3.2497706399999999</v>
      </c>
      <c r="P794" s="7">
        <v>28.99673262</v>
      </c>
      <c r="Q794" s="6">
        <v>2.4869831590000002</v>
      </c>
      <c r="R794" s="7">
        <v>9.132880986</v>
      </c>
      <c r="S794" s="6">
        <v>2.1215846840000001</v>
      </c>
      <c r="T794" s="7">
        <v>3.8058297749999999</v>
      </c>
      <c r="U794" s="5" t="s">
        <v>2796</v>
      </c>
    </row>
    <row r="795" spans="1:23">
      <c r="A795" s="5" t="s">
        <v>2797</v>
      </c>
      <c r="B795" s="5" t="s">
        <v>2798</v>
      </c>
      <c r="C795" s="5" t="s">
        <v>2798</v>
      </c>
      <c r="D795" s="5">
        <v>-0.20739850600000001</v>
      </c>
      <c r="E795" s="5">
        <v>0.73410337400000003</v>
      </c>
      <c r="F795" s="5">
        <f t="shared" si="48"/>
        <v>0</v>
      </c>
      <c r="G795" s="5">
        <v>-1.0276099809999999</v>
      </c>
      <c r="H795" s="5">
        <v>2.7368999999999999E-4</v>
      </c>
      <c r="I795" s="5">
        <f t="shared" si="49"/>
        <v>1</v>
      </c>
      <c r="J795" s="5">
        <v>0.19127048499999999</v>
      </c>
      <c r="K795" s="5">
        <v>0.76424890599999995</v>
      </c>
      <c r="L795" s="5">
        <f t="shared" si="50"/>
        <v>0</v>
      </c>
      <c r="M795" s="5">
        <f t="shared" si="51"/>
        <v>1</v>
      </c>
      <c r="N795" s="5" t="s">
        <v>2797</v>
      </c>
      <c r="O795" s="6">
        <v>186.59854859999999</v>
      </c>
      <c r="P795" s="7">
        <v>162.0466638</v>
      </c>
      <c r="Q795" s="6">
        <v>192.78181380000001</v>
      </c>
      <c r="R795" s="7">
        <v>93.297511929999999</v>
      </c>
      <c r="S795" s="6">
        <v>172.85109940000001</v>
      </c>
      <c r="T795" s="7">
        <v>197.5818946</v>
      </c>
      <c r="U795" s="5" t="s">
        <v>2798</v>
      </c>
      <c r="W795" s="5" t="s">
        <v>2741</v>
      </c>
    </row>
    <row r="796" spans="1:23">
      <c r="A796" s="5" t="s">
        <v>2799</v>
      </c>
      <c r="B796" s="5" t="s">
        <v>2800</v>
      </c>
      <c r="C796" s="5" t="s">
        <v>2800</v>
      </c>
      <c r="D796" s="5">
        <v>-0.18002707500000001</v>
      </c>
      <c r="E796" s="5">
        <v>0.79187390099999999</v>
      </c>
      <c r="F796" s="5">
        <f t="shared" si="48"/>
        <v>0</v>
      </c>
      <c r="G796" s="5">
        <v>-1.3593944689999999</v>
      </c>
      <c r="H796" s="8">
        <v>1.08E-6</v>
      </c>
      <c r="I796" s="5">
        <f t="shared" si="49"/>
        <v>1</v>
      </c>
      <c r="J796" s="5">
        <v>-1.0964546070000001</v>
      </c>
      <c r="K796" s="5">
        <v>3.7985599999999998E-4</v>
      </c>
      <c r="L796" s="5">
        <f t="shared" si="50"/>
        <v>1</v>
      </c>
      <c r="M796" s="5">
        <f t="shared" si="51"/>
        <v>1</v>
      </c>
      <c r="N796" s="5" t="s">
        <v>2799</v>
      </c>
      <c r="O796" s="6">
        <v>288.61604130000001</v>
      </c>
      <c r="P796" s="7">
        <v>254.74362020000001</v>
      </c>
      <c r="Q796" s="6">
        <v>386.71776899999998</v>
      </c>
      <c r="R796" s="7">
        <v>147.89788720000001</v>
      </c>
      <c r="S796" s="6">
        <v>375.76721020000002</v>
      </c>
      <c r="T796" s="7">
        <v>172.97395779999999</v>
      </c>
      <c r="U796" s="5" t="s">
        <v>2800</v>
      </c>
      <c r="W796" s="5" t="s">
        <v>178</v>
      </c>
    </row>
    <row r="797" spans="1:23">
      <c r="A797" s="5" t="s">
        <v>2801</v>
      </c>
      <c r="B797" s="5" t="s">
        <v>2802</v>
      </c>
      <c r="C797" s="5" t="s">
        <v>2802</v>
      </c>
      <c r="D797" s="5">
        <v>0.21563263299999999</v>
      </c>
      <c r="E797" s="5">
        <v>0.800482739</v>
      </c>
      <c r="F797" s="5">
        <f t="shared" si="48"/>
        <v>0</v>
      </c>
      <c r="G797" s="5">
        <v>-1.2417124690000001</v>
      </c>
      <c r="H797" s="5">
        <v>2.14806E-4</v>
      </c>
      <c r="I797" s="5">
        <f t="shared" si="49"/>
        <v>1</v>
      </c>
      <c r="J797" s="5">
        <v>-0.48796029000000002</v>
      </c>
      <c r="K797" s="5">
        <v>0.37089163800000002</v>
      </c>
      <c r="L797" s="5">
        <f t="shared" si="50"/>
        <v>0</v>
      </c>
      <c r="M797" s="5">
        <f t="shared" si="51"/>
        <v>1</v>
      </c>
      <c r="N797" s="5" t="s">
        <v>2801</v>
      </c>
      <c r="O797" s="6">
        <v>29.032449230000001</v>
      </c>
      <c r="P797" s="7">
        <v>34.674726239999998</v>
      </c>
      <c r="Q797" s="6">
        <v>66.05610034</v>
      </c>
      <c r="R797" s="7">
        <v>27.253396989999999</v>
      </c>
      <c r="S797" s="6">
        <v>49.005652099999999</v>
      </c>
      <c r="T797" s="7">
        <v>34.164811640000003</v>
      </c>
      <c r="U797" s="5" t="s">
        <v>2802</v>
      </c>
      <c r="V797" s="5" t="s">
        <v>2803</v>
      </c>
      <c r="W797" s="5" t="s">
        <v>2804</v>
      </c>
    </row>
    <row r="798" spans="1:23">
      <c r="A798" s="5" t="s">
        <v>2805</v>
      </c>
      <c r="B798" s="5" t="s">
        <v>2806</v>
      </c>
      <c r="C798" s="5" t="s">
        <v>2807</v>
      </c>
      <c r="D798" s="5">
        <v>0.851056433</v>
      </c>
      <c r="E798" s="5">
        <v>0.31583166800000001</v>
      </c>
      <c r="F798" s="5">
        <f t="shared" si="48"/>
        <v>0</v>
      </c>
      <c r="G798" s="5">
        <v>1.380454072</v>
      </c>
      <c r="H798" s="5">
        <v>1.2827778999999999E-2</v>
      </c>
      <c r="I798" s="5">
        <f t="shared" si="49"/>
        <v>1</v>
      </c>
      <c r="J798" s="5">
        <v>1.3593423710000001</v>
      </c>
      <c r="K798" s="5">
        <v>3.7856794999999999E-2</v>
      </c>
      <c r="L798" s="5">
        <f t="shared" si="50"/>
        <v>1</v>
      </c>
      <c r="M798" s="5">
        <f t="shared" si="51"/>
        <v>1</v>
      </c>
      <c r="N798" s="5" t="s">
        <v>2805</v>
      </c>
      <c r="O798" s="6">
        <v>19.401431599999999</v>
      </c>
      <c r="P798" s="7">
        <v>36.251295740000003</v>
      </c>
      <c r="Q798" s="6">
        <v>28.333557649999999</v>
      </c>
      <c r="R798" s="7">
        <v>79.098465390000001</v>
      </c>
      <c r="S798" s="6">
        <v>20.749896629999999</v>
      </c>
      <c r="T798" s="7">
        <v>57.529405079999997</v>
      </c>
      <c r="U798" s="5" t="s">
        <v>2806</v>
      </c>
      <c r="V798" s="5" t="s">
        <v>2808</v>
      </c>
      <c r="W798" s="5" t="s">
        <v>2809</v>
      </c>
    </row>
    <row r="799" spans="1:23">
      <c r="A799" s="5" t="s">
        <v>2810</v>
      </c>
      <c r="B799" s="5" t="s">
        <v>2811</v>
      </c>
      <c r="C799" s="5" t="s">
        <v>2811</v>
      </c>
      <c r="D799" s="5">
        <v>-0.20390153799999999</v>
      </c>
      <c r="E799" s="5">
        <v>0.51320623300000001</v>
      </c>
      <c r="F799" s="5">
        <f t="shared" si="48"/>
        <v>0</v>
      </c>
      <c r="G799" s="5">
        <v>-0.113627282</v>
      </c>
      <c r="H799" s="5">
        <v>0.69842104199999999</v>
      </c>
      <c r="I799" s="5">
        <f t="shared" si="49"/>
        <v>0</v>
      </c>
      <c r="J799" s="5">
        <v>1.4622349370000001</v>
      </c>
      <c r="K799" s="8">
        <v>2.02E-22</v>
      </c>
      <c r="L799" s="5">
        <f t="shared" si="50"/>
        <v>1</v>
      </c>
      <c r="M799" s="5">
        <f t="shared" si="51"/>
        <v>1</v>
      </c>
      <c r="N799" s="5" t="s">
        <v>2810</v>
      </c>
      <c r="O799" s="6">
        <v>448.57424409999999</v>
      </c>
      <c r="P799" s="7">
        <v>389.82835060000002</v>
      </c>
      <c r="Q799" s="6">
        <v>575.72750440000004</v>
      </c>
      <c r="R799" s="7">
        <v>531.36172950000002</v>
      </c>
      <c r="S799" s="6">
        <v>295.64337799999998</v>
      </c>
      <c r="T799" s="7">
        <v>819.42916030000004</v>
      </c>
      <c r="U799" s="5" t="s">
        <v>2811</v>
      </c>
      <c r="W799" s="5" t="s">
        <v>2812</v>
      </c>
    </row>
    <row r="800" spans="1:23">
      <c r="A800" s="5" t="s">
        <v>2813</v>
      </c>
      <c r="B800" s="5" t="s">
        <v>2814</v>
      </c>
      <c r="C800" s="5" t="s">
        <v>2814</v>
      </c>
      <c r="D800" s="5">
        <v>-0.61927712300000004</v>
      </c>
      <c r="E800" s="5">
        <v>0.101234334</v>
      </c>
      <c r="F800" s="5">
        <f t="shared" si="48"/>
        <v>0</v>
      </c>
      <c r="G800" s="5">
        <v>-0.46312880400000001</v>
      </c>
      <c r="H800" s="5">
        <v>0.19581671</v>
      </c>
      <c r="I800" s="5">
        <f t="shared" si="49"/>
        <v>0</v>
      </c>
      <c r="J800" s="5">
        <v>-1.178772422</v>
      </c>
      <c r="K800" s="8">
        <v>4.4799999999999998E-5</v>
      </c>
      <c r="L800" s="5">
        <f t="shared" si="50"/>
        <v>1</v>
      </c>
      <c r="M800" s="5">
        <f t="shared" si="51"/>
        <v>1</v>
      </c>
      <c r="N800" s="5" t="s">
        <v>2813</v>
      </c>
      <c r="O800" s="6">
        <v>218.25267249999999</v>
      </c>
      <c r="P800" s="7">
        <v>141.13530460000001</v>
      </c>
      <c r="Q800" s="6">
        <v>154.84959889999999</v>
      </c>
      <c r="R800" s="7">
        <v>111.5116269</v>
      </c>
      <c r="S800" s="6">
        <v>243.11912140000001</v>
      </c>
      <c r="T800" s="7">
        <v>105.7330449</v>
      </c>
      <c r="U800" s="5" t="s">
        <v>2814</v>
      </c>
    </row>
    <row r="801" spans="1:23">
      <c r="A801" s="5" t="s">
        <v>2815</v>
      </c>
      <c r="B801" s="5" t="s">
        <v>2816</v>
      </c>
      <c r="C801" s="5" t="s">
        <v>2816</v>
      </c>
      <c r="D801" s="5">
        <v>2.5383892220000002</v>
      </c>
      <c r="E801" s="5">
        <v>1.0866700000000001E-3</v>
      </c>
      <c r="F801" s="5">
        <f t="shared" si="48"/>
        <v>1</v>
      </c>
      <c r="G801" s="5">
        <v>3.1190837629999999</v>
      </c>
      <c r="H801" s="8">
        <v>1.2300000000000001E-5</v>
      </c>
      <c r="I801" s="5">
        <f t="shared" si="49"/>
        <v>1</v>
      </c>
      <c r="J801" s="5">
        <v>4.0691141569999996</v>
      </c>
      <c r="K801" s="8">
        <v>1.5900000000000001E-7</v>
      </c>
      <c r="L801" s="5">
        <f t="shared" si="50"/>
        <v>1</v>
      </c>
      <c r="M801" s="5">
        <f t="shared" si="51"/>
        <v>1</v>
      </c>
      <c r="N801" s="5" t="s">
        <v>2815</v>
      </c>
      <c r="O801" s="6">
        <v>3.3832462630000002</v>
      </c>
      <c r="P801" s="7">
        <v>24.872242499999999</v>
      </c>
      <c r="Q801" s="6">
        <v>2.2768204029999999</v>
      </c>
      <c r="R801" s="7">
        <v>28.006478000000001</v>
      </c>
      <c r="S801" s="6">
        <v>0.76377130500000001</v>
      </c>
      <c r="T801" s="7">
        <v>31.153203529999999</v>
      </c>
      <c r="U801" s="5" t="s">
        <v>2816</v>
      </c>
      <c r="W801" s="5" t="s">
        <v>2490</v>
      </c>
    </row>
    <row r="802" spans="1:23">
      <c r="A802" s="5" t="s">
        <v>2817</v>
      </c>
      <c r="B802" s="5" t="s">
        <v>2818</v>
      </c>
      <c r="C802" s="5" t="s">
        <v>2819</v>
      </c>
      <c r="D802" s="5">
        <v>9.8845304999999994E-2</v>
      </c>
      <c r="E802" s="5">
        <v>0.85948876900000004</v>
      </c>
      <c r="F802" s="5">
        <f t="shared" si="48"/>
        <v>0</v>
      </c>
      <c r="G802" s="5">
        <v>-1.2005562190000001</v>
      </c>
      <c r="H802" s="8">
        <v>3.0600000000000002E-9</v>
      </c>
      <c r="I802" s="5">
        <f t="shared" si="49"/>
        <v>1</v>
      </c>
      <c r="J802" s="5">
        <v>-0.64968494899999996</v>
      </c>
      <c r="K802" s="5">
        <v>5.5266150000000003E-3</v>
      </c>
      <c r="L802" s="5">
        <f t="shared" si="50"/>
        <v>0</v>
      </c>
      <c r="M802" s="5">
        <f t="shared" si="51"/>
        <v>1</v>
      </c>
      <c r="N802" s="5" t="s">
        <v>2817</v>
      </c>
      <c r="O802" s="6">
        <v>169.01167649999999</v>
      </c>
      <c r="P802" s="7">
        <v>182.1187243</v>
      </c>
      <c r="Q802" s="6">
        <v>234.74902159999999</v>
      </c>
      <c r="R802" s="7">
        <v>101.1686038</v>
      </c>
      <c r="S802" s="6">
        <v>271.78019119999999</v>
      </c>
      <c r="T802" s="7">
        <v>172.38781539999999</v>
      </c>
      <c r="U802" s="5" t="s">
        <v>2818</v>
      </c>
      <c r="V802" s="5" t="s">
        <v>2819</v>
      </c>
      <c r="W802" s="5" t="s">
        <v>2820</v>
      </c>
    </row>
    <row r="803" spans="1:23">
      <c r="A803" s="5" t="s">
        <v>2821</v>
      </c>
      <c r="B803" s="5" t="s">
        <v>2822</v>
      </c>
      <c r="C803" s="5" t="s">
        <v>2823</v>
      </c>
      <c r="D803" s="5">
        <v>-0.85815825999999995</v>
      </c>
      <c r="E803" s="5">
        <v>0.27973519600000002</v>
      </c>
      <c r="F803" s="5">
        <f t="shared" si="48"/>
        <v>0</v>
      </c>
      <c r="G803" s="5">
        <v>-2.686021969</v>
      </c>
      <c r="H803" s="8">
        <v>6.61E-7</v>
      </c>
      <c r="I803" s="5">
        <f t="shared" si="49"/>
        <v>1</v>
      </c>
      <c r="J803" s="5">
        <v>-1.308948631</v>
      </c>
      <c r="K803" s="5">
        <v>3.2130791999999998E-2</v>
      </c>
      <c r="L803" s="5">
        <f t="shared" si="50"/>
        <v>1</v>
      </c>
      <c r="M803" s="5">
        <f t="shared" si="51"/>
        <v>1</v>
      </c>
      <c r="N803" s="5" t="s">
        <v>2821</v>
      </c>
      <c r="O803" s="6">
        <v>56.913046600000001</v>
      </c>
      <c r="P803" s="7">
        <v>30.370927689999998</v>
      </c>
      <c r="Q803" s="6">
        <v>56.880866869999998</v>
      </c>
      <c r="R803" s="7">
        <v>7.1671870799999997</v>
      </c>
      <c r="S803" s="6">
        <v>101.90755179999999</v>
      </c>
      <c r="T803" s="7">
        <v>39.013265330000003</v>
      </c>
      <c r="U803" s="5" t="s">
        <v>2822</v>
      </c>
      <c r="V803" s="5" t="s">
        <v>2823</v>
      </c>
      <c r="W803" s="5" t="s">
        <v>2824</v>
      </c>
    </row>
    <row r="804" spans="1:23">
      <c r="A804" s="5" t="s">
        <v>2825</v>
      </c>
      <c r="B804" s="5" t="s">
        <v>2826</v>
      </c>
      <c r="C804" s="5" t="s">
        <v>2826</v>
      </c>
      <c r="D804" s="5">
        <v>1.957293065</v>
      </c>
      <c r="E804" s="5">
        <v>5.9599091E-2</v>
      </c>
      <c r="F804" s="5">
        <f t="shared" si="48"/>
        <v>0</v>
      </c>
      <c r="G804" s="5">
        <v>2.2385577900000002</v>
      </c>
      <c r="H804" s="5">
        <v>1.9232089999999999E-3</v>
      </c>
      <c r="I804" s="5">
        <f t="shared" si="49"/>
        <v>1</v>
      </c>
      <c r="J804" s="5">
        <v>0.92956680000000003</v>
      </c>
      <c r="K804" s="5">
        <v>0.491595899</v>
      </c>
      <c r="L804" s="5">
        <f t="shared" si="50"/>
        <v>0</v>
      </c>
      <c r="M804" s="5">
        <f t="shared" si="51"/>
        <v>1</v>
      </c>
      <c r="N804" s="5" t="s">
        <v>2825</v>
      </c>
      <c r="O804" s="9">
        <v>1.430671217</v>
      </c>
      <c r="P804" s="9">
        <v>8.2928171170000002</v>
      </c>
      <c r="Q804" s="9">
        <v>4.6232782659999998</v>
      </c>
      <c r="R804" s="9">
        <v>25.974339969999999</v>
      </c>
      <c r="S804" s="9">
        <v>3.877081961</v>
      </c>
      <c r="T804" s="9">
        <v>8.1580328909999995</v>
      </c>
      <c r="U804" s="5" t="s">
        <v>2826</v>
      </c>
      <c r="W804" s="5" t="s">
        <v>596</v>
      </c>
    </row>
    <row r="805" spans="1:23">
      <c r="A805" s="5" t="s">
        <v>2827</v>
      </c>
      <c r="B805" s="5" t="s">
        <v>2828</v>
      </c>
      <c r="C805" s="5" t="s">
        <v>2828</v>
      </c>
      <c r="D805" s="5">
        <v>1.332385881</v>
      </c>
      <c r="E805" s="5" t="s">
        <v>381</v>
      </c>
      <c r="F805" s="5">
        <f t="shared" si="48"/>
        <v>0</v>
      </c>
      <c r="G805" s="5">
        <v>2.7842537090000001</v>
      </c>
      <c r="H805" s="5">
        <v>1.7013950000000001E-3</v>
      </c>
      <c r="I805" s="5">
        <f t="shared" si="49"/>
        <v>1</v>
      </c>
      <c r="J805" s="5">
        <v>2.0059902580000002</v>
      </c>
      <c r="K805" s="5">
        <v>7.1889679999999997E-2</v>
      </c>
      <c r="L805" s="5">
        <f t="shared" si="50"/>
        <v>0</v>
      </c>
      <c r="M805" s="5">
        <f t="shared" si="51"/>
        <v>1</v>
      </c>
      <c r="N805" s="5" t="s">
        <v>2827</v>
      </c>
      <c r="O805" s="6">
        <v>1.5811802189999999</v>
      </c>
      <c r="P805" s="7">
        <v>5.1902338029999999</v>
      </c>
      <c r="Q805" s="6">
        <v>1.225844312</v>
      </c>
      <c r="R805" s="7">
        <v>14.75826032</v>
      </c>
      <c r="S805" s="6">
        <v>1.7475981540000001</v>
      </c>
      <c r="T805" s="7">
        <v>10.201047790000001</v>
      </c>
      <c r="U805" s="5" t="s">
        <v>2828</v>
      </c>
      <c r="W805" s="5" t="s">
        <v>2516</v>
      </c>
    </row>
    <row r="806" spans="1:23">
      <c r="A806" s="5" t="s">
        <v>2829</v>
      </c>
      <c r="B806" s="5" t="s">
        <v>2830</v>
      </c>
      <c r="C806" s="5" t="s">
        <v>2830</v>
      </c>
      <c r="D806" s="5">
        <v>-0.24515372899999999</v>
      </c>
      <c r="E806" s="5">
        <v>0.89016942600000004</v>
      </c>
      <c r="F806" s="5">
        <f t="shared" si="48"/>
        <v>0</v>
      </c>
      <c r="G806" s="5">
        <v>-3.0846159160000002</v>
      </c>
      <c r="H806" s="8">
        <v>3.57E-5</v>
      </c>
      <c r="I806" s="5">
        <f t="shared" si="49"/>
        <v>1</v>
      </c>
      <c r="J806" s="5">
        <v>-0.97606933600000001</v>
      </c>
      <c r="K806" s="5">
        <v>0.37895465099999998</v>
      </c>
      <c r="L806" s="5">
        <f t="shared" si="50"/>
        <v>0</v>
      </c>
      <c r="M806" s="5">
        <f t="shared" si="51"/>
        <v>1</v>
      </c>
      <c r="N806" s="5" t="s">
        <v>2829</v>
      </c>
      <c r="O806" s="6">
        <v>26.609956480000001</v>
      </c>
      <c r="P806" s="7">
        <v>22.333710880000002</v>
      </c>
      <c r="Q806" s="6">
        <v>21.821643550000001</v>
      </c>
      <c r="R806" s="7">
        <v>1.279057017</v>
      </c>
      <c r="S806" s="6">
        <v>17.555473460000002</v>
      </c>
      <c r="T806" s="7">
        <v>8.1422868780000002</v>
      </c>
      <c r="U806" s="5" t="s">
        <v>2830</v>
      </c>
      <c r="W806" s="5" t="s">
        <v>2831</v>
      </c>
    </row>
    <row r="807" spans="1:23">
      <c r="A807" s="5" t="s">
        <v>2832</v>
      </c>
      <c r="B807" s="5" t="s">
        <v>2833</v>
      </c>
      <c r="C807" s="5" t="s">
        <v>2834</v>
      </c>
      <c r="D807" s="5">
        <v>-0.37866613300000002</v>
      </c>
      <c r="E807" s="5">
        <v>0.72139532900000003</v>
      </c>
      <c r="F807" s="5">
        <f t="shared" si="48"/>
        <v>0</v>
      </c>
      <c r="G807" s="5">
        <v>-0.53585281799999995</v>
      </c>
      <c r="H807" s="5">
        <v>0.494737025</v>
      </c>
      <c r="I807" s="5">
        <f t="shared" si="49"/>
        <v>0</v>
      </c>
      <c r="J807" s="5">
        <v>-1.2713960660000001</v>
      </c>
      <c r="K807" s="5">
        <v>3.9496051999999997E-2</v>
      </c>
      <c r="L807" s="5">
        <f t="shared" si="50"/>
        <v>1</v>
      </c>
      <c r="M807" s="5">
        <f t="shared" si="51"/>
        <v>1</v>
      </c>
      <c r="N807" s="5" t="s">
        <v>2832</v>
      </c>
      <c r="O807" s="6">
        <v>96.136552710000004</v>
      </c>
      <c r="P807" s="7">
        <v>73.181463620000002</v>
      </c>
      <c r="Q807" s="6">
        <v>31.31001324</v>
      </c>
      <c r="R807" s="7">
        <v>20.94237888</v>
      </c>
      <c r="S807" s="6">
        <v>76.730558479999999</v>
      </c>
      <c r="T807" s="7">
        <v>29.826940950000001</v>
      </c>
      <c r="U807" s="5" t="s">
        <v>2833</v>
      </c>
      <c r="W807" s="5" t="s">
        <v>236</v>
      </c>
    </row>
    <row r="808" spans="1:23">
      <c r="A808" s="5" t="s">
        <v>2835</v>
      </c>
      <c r="B808" s="5" t="s">
        <v>2836</v>
      </c>
      <c r="C808" s="5" t="s">
        <v>2836</v>
      </c>
      <c r="D808" s="5">
        <v>0.34091116700000001</v>
      </c>
      <c r="E808" s="5">
        <v>0.56285502700000001</v>
      </c>
      <c r="F808" s="5">
        <f t="shared" si="48"/>
        <v>0</v>
      </c>
      <c r="G808" s="5">
        <v>1.1298263289999999</v>
      </c>
      <c r="H808" s="5">
        <v>1.74558E-4</v>
      </c>
      <c r="I808" s="5">
        <f t="shared" si="49"/>
        <v>1</v>
      </c>
      <c r="J808" s="5">
        <v>1.107637532</v>
      </c>
      <c r="K808" s="5">
        <v>8.0721299999999998E-4</v>
      </c>
      <c r="L808" s="5">
        <f t="shared" si="50"/>
        <v>1</v>
      </c>
      <c r="M808" s="5">
        <f t="shared" si="51"/>
        <v>1</v>
      </c>
      <c r="N808" s="5" t="s">
        <v>2835</v>
      </c>
      <c r="O808" s="6">
        <v>46.246803270000001</v>
      </c>
      <c r="P808" s="7">
        <v>58.142103849999998</v>
      </c>
      <c r="Q808" s="6">
        <v>42.135359430000001</v>
      </c>
      <c r="R808" s="7">
        <v>94.499176919999996</v>
      </c>
      <c r="S808" s="6">
        <v>42.822268270000002</v>
      </c>
      <c r="T808" s="7">
        <v>94.531759019999996</v>
      </c>
      <c r="U808" s="5" t="s">
        <v>2836</v>
      </c>
      <c r="W808" s="5" t="s">
        <v>744</v>
      </c>
    </row>
    <row r="809" spans="1:23">
      <c r="A809" s="5" t="s">
        <v>2837</v>
      </c>
      <c r="B809" s="5" t="s">
        <v>2838</v>
      </c>
      <c r="C809" s="5" t="s">
        <v>2839</v>
      </c>
      <c r="D809" s="5">
        <v>-0.14476867700000001</v>
      </c>
      <c r="E809" s="5">
        <v>0.91646823300000002</v>
      </c>
      <c r="F809" s="5">
        <f t="shared" si="48"/>
        <v>0</v>
      </c>
      <c r="G809" s="5">
        <v>1.1409640240000001</v>
      </c>
      <c r="H809" s="5">
        <v>2.6084024000000001E-2</v>
      </c>
      <c r="I809" s="5">
        <f t="shared" si="49"/>
        <v>1</v>
      </c>
      <c r="J809" s="5">
        <v>0.90631756200000002</v>
      </c>
      <c r="K809" s="5">
        <v>0.128908825</v>
      </c>
      <c r="L809" s="5">
        <f t="shared" si="50"/>
        <v>0</v>
      </c>
      <c r="M809" s="5">
        <f t="shared" si="51"/>
        <v>1</v>
      </c>
      <c r="N809" s="5" t="s">
        <v>2837</v>
      </c>
      <c r="O809" s="6">
        <v>14.904652820000001</v>
      </c>
      <c r="P809" s="7">
        <v>13.425266089999999</v>
      </c>
      <c r="Q809" s="6">
        <v>9.840444583</v>
      </c>
      <c r="R809" s="7">
        <v>23.689844099999998</v>
      </c>
      <c r="S809" s="6">
        <v>14.793262260000001</v>
      </c>
      <c r="T809" s="7">
        <v>29.277587570000001</v>
      </c>
      <c r="U809" s="5" t="s">
        <v>2838</v>
      </c>
      <c r="V809" s="5" t="s">
        <v>2840</v>
      </c>
      <c r="W809" s="5" t="s">
        <v>2841</v>
      </c>
    </row>
    <row r="810" spans="1:23">
      <c r="A810" s="5" t="s">
        <v>2842</v>
      </c>
      <c r="B810" s="5" t="s">
        <v>2843</v>
      </c>
      <c r="C810" s="5" t="s">
        <v>2844</v>
      </c>
      <c r="D810" s="5">
        <v>0.128311062</v>
      </c>
      <c r="E810" s="5">
        <v>0.91890348300000002</v>
      </c>
      <c r="F810" s="5">
        <f t="shared" si="48"/>
        <v>0</v>
      </c>
      <c r="G810" s="5">
        <v>-1.023988962</v>
      </c>
      <c r="H810" s="5">
        <v>3.4188432999999997E-2</v>
      </c>
      <c r="I810" s="5">
        <f t="shared" si="49"/>
        <v>1</v>
      </c>
      <c r="J810" s="5">
        <v>-0.33255975999999998</v>
      </c>
      <c r="K810" s="5">
        <v>0.73047641799999996</v>
      </c>
      <c r="L810" s="5">
        <f t="shared" si="50"/>
        <v>0</v>
      </c>
      <c r="M810" s="5">
        <f t="shared" si="51"/>
        <v>1</v>
      </c>
      <c r="N810" s="5" t="s">
        <v>2842</v>
      </c>
      <c r="O810" s="6">
        <v>653.40630510000005</v>
      </c>
      <c r="P810" s="7">
        <v>717.77944119999995</v>
      </c>
      <c r="Q810" s="6">
        <v>581.74986490000003</v>
      </c>
      <c r="R810" s="7">
        <v>275.69381829999998</v>
      </c>
      <c r="S810" s="6">
        <v>631.51306569999997</v>
      </c>
      <c r="T810" s="7">
        <v>495.77099370000002</v>
      </c>
      <c r="U810" s="5" t="s">
        <v>2843</v>
      </c>
      <c r="V810" s="5" t="s">
        <v>2845</v>
      </c>
      <c r="W810" s="5" t="s">
        <v>2846</v>
      </c>
    </row>
    <row r="811" spans="1:23">
      <c r="A811" s="5" t="s">
        <v>2847</v>
      </c>
      <c r="B811" s="5" t="s">
        <v>2848</v>
      </c>
      <c r="C811" s="5" t="s">
        <v>2849</v>
      </c>
      <c r="D811" s="5">
        <v>-0.64106068699999996</v>
      </c>
      <c r="E811" s="5">
        <v>0.14690962699999999</v>
      </c>
      <c r="F811" s="5">
        <f t="shared" si="48"/>
        <v>0</v>
      </c>
      <c r="G811" s="5">
        <v>-0.97768259899999999</v>
      </c>
      <c r="H811" s="5">
        <v>3.0508699999999998E-3</v>
      </c>
      <c r="I811" s="5">
        <f t="shared" si="49"/>
        <v>0</v>
      </c>
      <c r="J811" s="5">
        <v>-1.12371289</v>
      </c>
      <c r="K811" s="5">
        <v>1.679881E-3</v>
      </c>
      <c r="L811" s="5">
        <f t="shared" si="50"/>
        <v>1</v>
      </c>
      <c r="M811" s="5">
        <f t="shared" si="51"/>
        <v>1</v>
      </c>
      <c r="N811" s="5" t="s">
        <v>2847</v>
      </c>
      <c r="O811" s="6">
        <v>57.976157630000003</v>
      </c>
      <c r="P811" s="7">
        <v>36.950308900000003</v>
      </c>
      <c r="Q811" s="6">
        <v>57.721599050000002</v>
      </c>
      <c r="R811" s="7">
        <v>28.754568419999998</v>
      </c>
      <c r="S811" s="6">
        <v>54.90112946</v>
      </c>
      <c r="T811" s="7">
        <v>24.430241720000001</v>
      </c>
      <c r="U811" s="5" t="s">
        <v>2848</v>
      </c>
      <c r="V811" s="5" t="s">
        <v>2850</v>
      </c>
      <c r="W811" s="5" t="s">
        <v>2851</v>
      </c>
    </row>
    <row r="812" spans="1:23">
      <c r="A812" s="5" t="s">
        <v>2852</v>
      </c>
      <c r="B812" s="5" t="s">
        <v>2853</v>
      </c>
      <c r="C812" s="5" t="s">
        <v>2854</v>
      </c>
      <c r="D812" s="5">
        <v>0.600858534</v>
      </c>
      <c r="E812" s="5">
        <v>1.8229440999999999E-2</v>
      </c>
      <c r="F812" s="5">
        <f t="shared" si="48"/>
        <v>0</v>
      </c>
      <c r="G812" s="5">
        <v>1.0861647999999999</v>
      </c>
      <c r="H812" s="8">
        <v>4.2499999999999997E-8</v>
      </c>
      <c r="I812" s="5">
        <f t="shared" si="49"/>
        <v>1</v>
      </c>
      <c r="J812" s="5">
        <v>0.42432497499999999</v>
      </c>
      <c r="K812" s="5">
        <v>0.14494955900000001</v>
      </c>
      <c r="L812" s="5">
        <f t="shared" si="50"/>
        <v>0</v>
      </c>
      <c r="M812" s="5">
        <f t="shared" si="51"/>
        <v>1</v>
      </c>
      <c r="N812" s="5" t="s">
        <v>2852</v>
      </c>
      <c r="O812" s="6">
        <v>503.53685830000001</v>
      </c>
      <c r="P812" s="7">
        <v>766.56545500000004</v>
      </c>
      <c r="Q812" s="6">
        <v>631.30470490000005</v>
      </c>
      <c r="R812" s="7">
        <v>1351.6493290000001</v>
      </c>
      <c r="S812" s="6">
        <v>673.78692279999996</v>
      </c>
      <c r="T812" s="7">
        <v>908.5541882</v>
      </c>
      <c r="U812" s="5" t="s">
        <v>2853</v>
      </c>
      <c r="V812" s="5" t="s">
        <v>2855</v>
      </c>
      <c r="W812" s="5" t="s">
        <v>2856</v>
      </c>
    </row>
    <row r="813" spans="1:23">
      <c r="A813" s="5" t="s">
        <v>2857</v>
      </c>
      <c r="B813" s="5" t="s">
        <v>2858</v>
      </c>
      <c r="C813" s="5" t="s">
        <v>2858</v>
      </c>
      <c r="D813" s="5">
        <v>0.17794289799999999</v>
      </c>
      <c r="E813" s="5">
        <v>0.84611032799999997</v>
      </c>
      <c r="F813" s="5">
        <f t="shared" si="48"/>
        <v>0</v>
      </c>
      <c r="G813" s="5">
        <v>-1.3328387880000001</v>
      </c>
      <c r="H813" s="5">
        <v>1.14856E-4</v>
      </c>
      <c r="I813" s="5">
        <f t="shared" si="49"/>
        <v>1</v>
      </c>
      <c r="J813" s="5">
        <v>-1.1500608029999999</v>
      </c>
      <c r="K813" s="5">
        <v>2.7908970000000001E-3</v>
      </c>
      <c r="L813" s="5">
        <f t="shared" si="50"/>
        <v>1</v>
      </c>
      <c r="M813" s="5">
        <f t="shared" si="51"/>
        <v>1</v>
      </c>
      <c r="N813" s="5" t="s">
        <v>2857</v>
      </c>
      <c r="O813" s="6">
        <v>40.049871330000002</v>
      </c>
      <c r="P813" s="7">
        <v>45.870031709999999</v>
      </c>
      <c r="Q813" s="6">
        <v>81.923825780000001</v>
      </c>
      <c r="R813" s="7">
        <v>31.7246226</v>
      </c>
      <c r="S813" s="6">
        <v>78.834203169999995</v>
      </c>
      <c r="T813" s="7">
        <v>34.927235539999998</v>
      </c>
      <c r="U813" s="5" t="s">
        <v>2858</v>
      </c>
      <c r="W813" s="5" t="s">
        <v>638</v>
      </c>
    </row>
    <row r="814" spans="1:23">
      <c r="A814" s="5" t="s">
        <v>2859</v>
      </c>
      <c r="B814" s="5" t="s">
        <v>2860</v>
      </c>
      <c r="C814" s="5" t="s">
        <v>2861</v>
      </c>
      <c r="D814" s="5">
        <v>0.50642378300000002</v>
      </c>
      <c r="E814" s="5">
        <v>0.31558933099999997</v>
      </c>
      <c r="F814" s="5">
        <f t="shared" si="48"/>
        <v>0</v>
      </c>
      <c r="G814" s="5">
        <v>1.09644499</v>
      </c>
      <c r="H814" s="5">
        <v>5.0723900000000004E-4</v>
      </c>
      <c r="I814" s="5">
        <f t="shared" si="49"/>
        <v>1</v>
      </c>
      <c r="J814" s="5">
        <v>0.23186570400000001</v>
      </c>
      <c r="K814" s="5">
        <v>0.73717590600000005</v>
      </c>
      <c r="L814" s="5">
        <f t="shared" si="50"/>
        <v>0</v>
      </c>
      <c r="M814" s="5">
        <f t="shared" si="51"/>
        <v>1</v>
      </c>
      <c r="N814" s="5" t="s">
        <v>2859</v>
      </c>
      <c r="O814" s="6">
        <v>54.547731939999998</v>
      </c>
      <c r="P814" s="7">
        <v>76.987483650000001</v>
      </c>
      <c r="Q814" s="6">
        <v>52.192248120000002</v>
      </c>
      <c r="R814" s="7">
        <v>113.19478239999999</v>
      </c>
      <c r="S814" s="6">
        <v>78.624168030000007</v>
      </c>
      <c r="T814" s="7">
        <v>92.583831680000003</v>
      </c>
      <c r="U814" s="5" t="s">
        <v>2860</v>
      </c>
      <c r="V814" s="5" t="s">
        <v>2861</v>
      </c>
      <c r="W814" s="5" t="s">
        <v>2862</v>
      </c>
    </row>
    <row r="815" spans="1:23">
      <c r="A815" s="5" t="s">
        <v>2863</v>
      </c>
      <c r="B815" s="5" t="s">
        <v>2864</v>
      </c>
      <c r="C815" s="5" t="s">
        <v>2865</v>
      </c>
      <c r="D815" s="5">
        <v>0.71770863799999995</v>
      </c>
      <c r="E815" s="5">
        <v>0.46651863799999999</v>
      </c>
      <c r="F815" s="5">
        <f t="shared" si="48"/>
        <v>0</v>
      </c>
      <c r="G815" s="5">
        <v>2.0330278499999999</v>
      </c>
      <c r="H815" s="5">
        <v>1.7267399999999999E-4</v>
      </c>
      <c r="I815" s="5">
        <f t="shared" si="49"/>
        <v>1</v>
      </c>
      <c r="J815" s="5">
        <v>1.4848918689999999</v>
      </c>
      <c r="K815" s="5">
        <v>2.3760061999999998E-2</v>
      </c>
      <c r="L815" s="5">
        <f t="shared" si="50"/>
        <v>1</v>
      </c>
      <c r="M815" s="5">
        <f t="shared" si="51"/>
        <v>1</v>
      </c>
      <c r="N815" s="5" t="s">
        <v>2863</v>
      </c>
      <c r="O815" s="6">
        <v>9.7710926229999995</v>
      </c>
      <c r="P815" s="7">
        <v>16.61097985</v>
      </c>
      <c r="Q815" s="6">
        <v>8.6498948050000006</v>
      </c>
      <c r="R815" s="7">
        <v>39.77678083</v>
      </c>
      <c r="S815" s="6">
        <v>10.58503634</v>
      </c>
      <c r="T815" s="7">
        <v>31.229259299999999</v>
      </c>
      <c r="U815" s="5" t="s">
        <v>2864</v>
      </c>
      <c r="V815" s="5" t="s">
        <v>2866</v>
      </c>
      <c r="W815" s="5" t="s">
        <v>2867</v>
      </c>
    </row>
    <row r="816" spans="1:23">
      <c r="A816" s="5" t="s">
        <v>2868</v>
      </c>
      <c r="B816" s="5" t="s">
        <v>2869</v>
      </c>
      <c r="C816" s="5" t="s">
        <v>2869</v>
      </c>
      <c r="D816" s="5">
        <v>-0.229140919</v>
      </c>
      <c r="E816" s="5">
        <v>0.73807882800000002</v>
      </c>
      <c r="F816" s="5">
        <f t="shared" si="48"/>
        <v>0</v>
      </c>
      <c r="G816" s="5">
        <v>-1.122953452</v>
      </c>
      <c r="H816" s="5">
        <v>1.240293E-3</v>
      </c>
      <c r="I816" s="5">
        <f t="shared" si="49"/>
        <v>1</v>
      </c>
      <c r="J816" s="5">
        <v>-5.4004360000000001E-2</v>
      </c>
      <c r="K816" s="5">
        <v>0.96155221700000004</v>
      </c>
      <c r="L816" s="5">
        <f t="shared" si="50"/>
        <v>0</v>
      </c>
      <c r="M816" s="5">
        <f t="shared" si="51"/>
        <v>1</v>
      </c>
      <c r="N816" s="5" t="s">
        <v>2868</v>
      </c>
      <c r="O816" s="6">
        <v>58.031065720000001</v>
      </c>
      <c r="P816" s="7">
        <v>50.138601469999998</v>
      </c>
      <c r="Q816" s="6">
        <v>50.573487030000003</v>
      </c>
      <c r="R816" s="7">
        <v>22.703781230000001</v>
      </c>
      <c r="S816" s="6">
        <v>28.10972361</v>
      </c>
      <c r="T816" s="7">
        <v>27.328647700000001</v>
      </c>
      <c r="U816" s="5" t="s">
        <v>2869</v>
      </c>
      <c r="W816" s="5" t="s">
        <v>2870</v>
      </c>
    </row>
    <row r="817" spans="1:23">
      <c r="A817" s="5" t="s">
        <v>2871</v>
      </c>
      <c r="B817" s="5" t="s">
        <v>2872</v>
      </c>
      <c r="C817" s="5" t="s">
        <v>2872</v>
      </c>
      <c r="D817" s="5">
        <v>0.25598970199999999</v>
      </c>
      <c r="E817" s="5">
        <v>0.67813019699999999</v>
      </c>
      <c r="F817" s="5">
        <f t="shared" si="48"/>
        <v>0</v>
      </c>
      <c r="G817" s="5">
        <v>0.49602895800000002</v>
      </c>
      <c r="H817" s="5">
        <v>0.14976762099999999</v>
      </c>
      <c r="I817" s="5">
        <f t="shared" si="49"/>
        <v>0</v>
      </c>
      <c r="J817" s="5">
        <v>1.0651123840000001</v>
      </c>
      <c r="K817" s="5">
        <v>3.5824499999999998E-4</v>
      </c>
      <c r="L817" s="5">
        <f t="shared" si="50"/>
        <v>1</v>
      </c>
      <c r="M817" s="5">
        <f t="shared" si="51"/>
        <v>1</v>
      </c>
      <c r="N817" s="5" t="s">
        <v>2871</v>
      </c>
      <c r="O817" s="6">
        <v>61.369159240000002</v>
      </c>
      <c r="P817" s="7">
        <v>73.117079469999993</v>
      </c>
      <c r="Q817" s="6">
        <v>68.515457139999995</v>
      </c>
      <c r="R817" s="7">
        <v>96.742006939999996</v>
      </c>
      <c r="S817" s="6">
        <v>63.637499640000001</v>
      </c>
      <c r="T817" s="7">
        <v>135.68947410000001</v>
      </c>
      <c r="U817" s="5" t="s">
        <v>2872</v>
      </c>
      <c r="W817" s="5" t="s">
        <v>2873</v>
      </c>
    </row>
    <row r="818" spans="1:23">
      <c r="A818" s="5" t="s">
        <v>2874</v>
      </c>
      <c r="B818" s="5" t="s">
        <v>2875</v>
      </c>
      <c r="C818" s="5" t="s">
        <v>2876</v>
      </c>
      <c r="D818" s="5">
        <v>1.2994640049999999</v>
      </c>
      <c r="E818" s="5">
        <v>4.5023379999999998E-3</v>
      </c>
      <c r="F818" s="5">
        <f t="shared" si="48"/>
        <v>1</v>
      </c>
      <c r="G818" s="5">
        <v>0.81317363200000004</v>
      </c>
      <c r="H818" s="5">
        <v>5.3520947999999999E-2</v>
      </c>
      <c r="I818" s="5">
        <f t="shared" si="49"/>
        <v>0</v>
      </c>
      <c r="J818" s="5">
        <v>0.109952995</v>
      </c>
      <c r="K818" s="5">
        <v>0.926275073</v>
      </c>
      <c r="L818" s="5">
        <f t="shared" si="50"/>
        <v>0</v>
      </c>
      <c r="M818" s="5">
        <f t="shared" si="51"/>
        <v>1</v>
      </c>
      <c r="N818" s="5" t="s">
        <v>2874</v>
      </c>
      <c r="O818" s="6">
        <v>20.092495830000001</v>
      </c>
      <c r="P818" s="7">
        <v>51.658780870000001</v>
      </c>
      <c r="Q818" s="6">
        <v>39.055657449999998</v>
      </c>
      <c r="R818" s="7">
        <v>69.633363759999995</v>
      </c>
      <c r="S818" s="6">
        <v>39.666530430000002</v>
      </c>
      <c r="T818" s="7">
        <v>43.146284970000004</v>
      </c>
      <c r="U818" s="5" t="s">
        <v>2875</v>
      </c>
      <c r="W818" s="5" t="s">
        <v>2877</v>
      </c>
    </row>
    <row r="819" spans="1:23">
      <c r="A819" s="5" t="s">
        <v>2878</v>
      </c>
      <c r="B819" s="5" t="s">
        <v>2879</v>
      </c>
      <c r="C819" s="5" t="s">
        <v>2879</v>
      </c>
      <c r="D819" s="5">
        <v>0.18520544899999999</v>
      </c>
      <c r="E819" s="5">
        <v>0.88975634100000001</v>
      </c>
      <c r="F819" s="5">
        <f t="shared" si="48"/>
        <v>0</v>
      </c>
      <c r="G819" s="5">
        <v>1.3834021519999999</v>
      </c>
      <c r="H819" s="5">
        <v>3.4239359999999998E-3</v>
      </c>
      <c r="I819" s="5">
        <f t="shared" si="49"/>
        <v>1</v>
      </c>
      <c r="J819" s="5">
        <v>2.2281768319999999</v>
      </c>
      <c r="K819" s="8">
        <v>3.7500000000000001E-7</v>
      </c>
      <c r="L819" s="5">
        <f t="shared" si="50"/>
        <v>1</v>
      </c>
      <c r="M819" s="5">
        <f t="shared" si="51"/>
        <v>1</v>
      </c>
      <c r="N819" s="5" t="s">
        <v>2878</v>
      </c>
      <c r="O819" s="6">
        <v>19.97034021</v>
      </c>
      <c r="P819" s="7">
        <v>22.39491499</v>
      </c>
      <c r="Q819" s="6">
        <v>20.772707140000001</v>
      </c>
      <c r="R819" s="7">
        <v>56.202750309999999</v>
      </c>
      <c r="S819" s="6">
        <v>22.909771719999998</v>
      </c>
      <c r="T819" s="7">
        <v>113.5143767</v>
      </c>
      <c r="U819" s="5" t="s">
        <v>2879</v>
      </c>
      <c r="W819" s="5" t="s">
        <v>2880</v>
      </c>
    </row>
    <row r="820" spans="1:23">
      <c r="A820" s="5" t="s">
        <v>2881</v>
      </c>
      <c r="B820" s="5" t="s">
        <v>2882</v>
      </c>
      <c r="C820" s="5" t="s">
        <v>2882</v>
      </c>
      <c r="D820" s="5">
        <v>4.3152139999999999E-2</v>
      </c>
      <c r="E820" s="5">
        <v>0.96624350599999997</v>
      </c>
      <c r="F820" s="5">
        <f t="shared" si="48"/>
        <v>0</v>
      </c>
      <c r="G820" s="5">
        <v>0.18852370299999999</v>
      </c>
      <c r="H820" s="5">
        <v>0.710595953</v>
      </c>
      <c r="I820" s="5">
        <f t="shared" si="49"/>
        <v>0</v>
      </c>
      <c r="J820" s="5">
        <v>1.064765451</v>
      </c>
      <c r="K820" s="5">
        <v>3.0184299999999999E-4</v>
      </c>
      <c r="L820" s="5">
        <f t="shared" si="50"/>
        <v>1</v>
      </c>
      <c r="M820" s="5">
        <f t="shared" si="51"/>
        <v>1</v>
      </c>
      <c r="N820" s="5" t="s">
        <v>2881</v>
      </c>
      <c r="O820" s="6">
        <v>35.312017359999999</v>
      </c>
      <c r="P820" s="7">
        <v>36.860714559999998</v>
      </c>
      <c r="Q820" s="6">
        <v>40.454330300000002</v>
      </c>
      <c r="R820" s="7">
        <v>46.289096129999997</v>
      </c>
      <c r="S820" s="6">
        <v>38.663973759999998</v>
      </c>
      <c r="T820" s="7">
        <v>82.329681100000002</v>
      </c>
      <c r="U820" s="5" t="s">
        <v>2882</v>
      </c>
      <c r="V820" s="5" t="s">
        <v>2883</v>
      </c>
      <c r="W820" s="5" t="s">
        <v>2884</v>
      </c>
    </row>
    <row r="821" spans="1:23">
      <c r="A821" s="5" t="s">
        <v>2885</v>
      </c>
      <c r="B821" s="5" t="s">
        <v>2886</v>
      </c>
      <c r="C821" s="5" t="s">
        <v>2886</v>
      </c>
      <c r="D821" s="5">
        <v>0.26211616700000001</v>
      </c>
      <c r="E821" s="5">
        <v>0.85435860500000005</v>
      </c>
      <c r="F821" s="5">
        <f t="shared" si="48"/>
        <v>0</v>
      </c>
      <c r="G821" s="5">
        <v>2.535138066</v>
      </c>
      <c r="H821" s="8">
        <v>2.4300000000000001E-5</v>
      </c>
      <c r="I821" s="5">
        <f t="shared" si="49"/>
        <v>1</v>
      </c>
      <c r="J821" s="5">
        <v>0.88643882900000004</v>
      </c>
      <c r="K821" s="5">
        <v>0.25913641700000001</v>
      </c>
      <c r="L821" s="5">
        <f t="shared" si="50"/>
        <v>0</v>
      </c>
      <c r="M821" s="5">
        <f t="shared" si="51"/>
        <v>1</v>
      </c>
      <c r="N821" s="5" t="s">
        <v>2885</v>
      </c>
      <c r="O821" s="6">
        <v>6.2114346170000001</v>
      </c>
      <c r="P821" s="7">
        <v>7.1910795179999996</v>
      </c>
      <c r="Q821" s="6">
        <v>1.611391673</v>
      </c>
      <c r="R821" s="7">
        <v>14.566912889999999</v>
      </c>
      <c r="S821" s="6">
        <v>5.2269962169999999</v>
      </c>
      <c r="T821" s="7">
        <v>10.888428449999999</v>
      </c>
      <c r="U821" s="5" t="s">
        <v>2886</v>
      </c>
      <c r="W821" s="5" t="s">
        <v>2887</v>
      </c>
    </row>
    <row r="822" spans="1:23">
      <c r="A822" s="5" t="s">
        <v>2888</v>
      </c>
      <c r="B822" s="5" t="s">
        <v>2889</v>
      </c>
      <c r="C822" s="5" t="s">
        <v>2889</v>
      </c>
      <c r="D822" s="5">
        <v>1.4229973090000001</v>
      </c>
      <c r="E822" s="8">
        <v>3.7399999999999997E-8</v>
      </c>
      <c r="F822" s="5">
        <f t="shared" si="48"/>
        <v>1</v>
      </c>
      <c r="G822" s="5">
        <v>-9.4690888000000001E-2</v>
      </c>
      <c r="H822" s="5">
        <v>0.85564359499999998</v>
      </c>
      <c r="I822" s="5">
        <f t="shared" si="49"/>
        <v>0</v>
      </c>
      <c r="J822" s="5">
        <v>-0.44070109200000002</v>
      </c>
      <c r="K822" s="5">
        <v>0.25527670699999999</v>
      </c>
      <c r="L822" s="5">
        <f t="shared" si="50"/>
        <v>0</v>
      </c>
      <c r="M822" s="5">
        <f t="shared" si="51"/>
        <v>1</v>
      </c>
      <c r="N822" s="5" t="s">
        <v>2888</v>
      </c>
      <c r="O822" s="6">
        <v>47.781918070000003</v>
      </c>
      <c r="P822" s="7">
        <v>130.1699988</v>
      </c>
      <c r="Q822" s="6">
        <v>92.853451120000003</v>
      </c>
      <c r="R822" s="7">
        <v>87.031534320000006</v>
      </c>
      <c r="S822" s="6">
        <v>94.798941040000003</v>
      </c>
      <c r="T822" s="7">
        <v>69.822024069999998</v>
      </c>
      <c r="U822" s="5" t="s">
        <v>2889</v>
      </c>
      <c r="V822" s="5" t="s">
        <v>2890</v>
      </c>
      <c r="W822" s="5" t="s">
        <v>2891</v>
      </c>
    </row>
    <row r="823" spans="1:23">
      <c r="A823" s="5" t="s">
        <v>2892</v>
      </c>
      <c r="B823" s="5" t="s">
        <v>2893</v>
      </c>
      <c r="C823" s="5" t="s">
        <v>2893</v>
      </c>
      <c r="D823" s="5">
        <v>0.89123854499999999</v>
      </c>
      <c r="E823" s="5">
        <v>0.14071298900000001</v>
      </c>
      <c r="F823" s="5">
        <f t="shared" si="48"/>
        <v>0</v>
      </c>
      <c r="G823" s="5">
        <v>1.5825594839999999</v>
      </c>
      <c r="H823" s="5">
        <v>1.17266E-4</v>
      </c>
      <c r="I823" s="5">
        <f t="shared" si="49"/>
        <v>1</v>
      </c>
      <c r="J823" s="5">
        <v>1.685093462</v>
      </c>
      <c r="K823" s="5">
        <v>1.8300599999999999E-4</v>
      </c>
      <c r="L823" s="5">
        <f t="shared" si="50"/>
        <v>1</v>
      </c>
      <c r="M823" s="5">
        <f t="shared" si="51"/>
        <v>1</v>
      </c>
      <c r="N823" s="5" t="s">
        <v>2892</v>
      </c>
      <c r="O823" s="6">
        <v>40.393825450000001</v>
      </c>
      <c r="P823" s="7">
        <v>76.595901810000001</v>
      </c>
      <c r="Q823" s="6">
        <v>59.439608319999998</v>
      </c>
      <c r="R823" s="7">
        <v>186.24697660000001</v>
      </c>
      <c r="S823" s="6">
        <v>39.153600869999998</v>
      </c>
      <c r="T823" s="7">
        <v>133.39719729999999</v>
      </c>
      <c r="U823" s="5" t="s">
        <v>2893</v>
      </c>
    </row>
    <row r="824" spans="1:23">
      <c r="A824" s="5" t="s">
        <v>2894</v>
      </c>
      <c r="B824" s="5" t="s">
        <v>2895</v>
      </c>
      <c r="C824" s="5" t="s">
        <v>2896</v>
      </c>
      <c r="D824" s="5">
        <v>1.462060168</v>
      </c>
      <c r="E824" s="5">
        <v>2.8817600000000001E-3</v>
      </c>
      <c r="F824" s="5">
        <f t="shared" si="48"/>
        <v>1</v>
      </c>
      <c r="G824" s="5">
        <v>0.14934700200000001</v>
      </c>
      <c r="H824" s="5">
        <v>0.84875354999999997</v>
      </c>
      <c r="I824" s="5">
        <f t="shared" si="49"/>
        <v>0</v>
      </c>
      <c r="J824" s="5">
        <v>1.264663316</v>
      </c>
      <c r="K824" s="5">
        <v>2.369964E-3</v>
      </c>
      <c r="L824" s="5">
        <f t="shared" si="50"/>
        <v>1</v>
      </c>
      <c r="M824" s="5">
        <f t="shared" si="51"/>
        <v>1</v>
      </c>
      <c r="N824" s="5" t="s">
        <v>2894</v>
      </c>
      <c r="O824" s="6">
        <v>14.98728902</v>
      </c>
      <c r="P824" s="7">
        <v>42.599027540000002</v>
      </c>
      <c r="Q824" s="6">
        <v>52.119836980000002</v>
      </c>
      <c r="R824" s="7">
        <v>57.9418942</v>
      </c>
      <c r="S824" s="6">
        <v>55.783908769999996</v>
      </c>
      <c r="T824" s="7">
        <v>136.65015360000001</v>
      </c>
      <c r="U824" s="5" t="s">
        <v>2895</v>
      </c>
      <c r="V824" s="5" t="s">
        <v>2896</v>
      </c>
      <c r="W824" s="5" t="s">
        <v>2897</v>
      </c>
    </row>
    <row r="825" spans="1:23">
      <c r="A825" s="5" t="s">
        <v>2898</v>
      </c>
      <c r="B825" s="5" t="s">
        <v>2899</v>
      </c>
      <c r="C825" s="5" t="s">
        <v>2900</v>
      </c>
      <c r="D825" s="5">
        <v>-0.86240444199999999</v>
      </c>
      <c r="E825" s="5" t="s">
        <v>381</v>
      </c>
      <c r="F825" s="5">
        <f t="shared" si="48"/>
        <v>0</v>
      </c>
      <c r="G825" s="5">
        <v>1.7465332950000001</v>
      </c>
      <c r="H825" s="5">
        <v>4.2579631E-2</v>
      </c>
      <c r="I825" s="5">
        <f t="shared" si="49"/>
        <v>1</v>
      </c>
      <c r="J825" s="5">
        <v>0.46361691900000002</v>
      </c>
      <c r="K825" s="5">
        <v>0.76726295600000005</v>
      </c>
      <c r="L825" s="5">
        <f t="shared" si="50"/>
        <v>0</v>
      </c>
      <c r="M825" s="5">
        <f t="shared" si="51"/>
        <v>1</v>
      </c>
      <c r="N825" s="5" t="s">
        <v>2898</v>
      </c>
      <c r="O825" s="6">
        <v>5.8416311260000002</v>
      </c>
      <c r="P825" s="7">
        <v>2.7571336249999998</v>
      </c>
      <c r="Q825" s="6">
        <v>1.8914906570000001</v>
      </c>
      <c r="R825" s="7">
        <v>8.3257764000000005</v>
      </c>
      <c r="S825" s="6">
        <v>6.5232372009999997</v>
      </c>
      <c r="T825" s="7">
        <v>9.3279431830000004</v>
      </c>
      <c r="U825" s="5" t="s">
        <v>2899</v>
      </c>
      <c r="W825" s="5" t="s">
        <v>2901</v>
      </c>
    </row>
    <row r="826" spans="1:23">
      <c r="A826" s="5" t="s">
        <v>2902</v>
      </c>
      <c r="B826" s="5" t="s">
        <v>2903</v>
      </c>
      <c r="C826" s="5" t="s">
        <v>2903</v>
      </c>
      <c r="D826" s="5">
        <v>1.4270118979999999</v>
      </c>
      <c r="E826" s="5">
        <v>0.17093222299999999</v>
      </c>
      <c r="F826" s="5">
        <f t="shared" si="48"/>
        <v>0</v>
      </c>
      <c r="G826" s="5">
        <v>1.484518478</v>
      </c>
      <c r="H826" s="5">
        <v>3.0389734000000002E-2</v>
      </c>
      <c r="I826" s="5">
        <f t="shared" si="49"/>
        <v>1</v>
      </c>
      <c r="J826" s="5">
        <v>1.615664787</v>
      </c>
      <c r="K826" s="5">
        <v>5.6909293E-2</v>
      </c>
      <c r="L826" s="5">
        <f t="shared" si="50"/>
        <v>0</v>
      </c>
      <c r="M826" s="5">
        <f t="shared" si="51"/>
        <v>1</v>
      </c>
      <c r="N826" s="5" t="s">
        <v>2902</v>
      </c>
      <c r="O826" s="6">
        <v>2.5975471739999998</v>
      </c>
      <c r="P826" s="7">
        <v>8.6850286640000007</v>
      </c>
      <c r="Q826" s="6">
        <v>8.1963144359999998</v>
      </c>
      <c r="R826" s="7">
        <v>25.038339610000001</v>
      </c>
      <c r="S826" s="6">
        <v>4.4861119860000001</v>
      </c>
      <c r="T826" s="7">
        <v>16.159006699999999</v>
      </c>
      <c r="U826" s="5" t="s">
        <v>2903</v>
      </c>
    </row>
    <row r="827" spans="1:23">
      <c r="A827" s="5" t="s">
        <v>2904</v>
      </c>
      <c r="B827" s="5" t="s">
        <v>2905</v>
      </c>
      <c r="C827" s="5" t="s">
        <v>2906</v>
      </c>
      <c r="D827" s="5">
        <v>0.69592510200000002</v>
      </c>
      <c r="E827" s="5">
        <v>0.156501271</v>
      </c>
      <c r="F827" s="5">
        <f t="shared" si="48"/>
        <v>0</v>
      </c>
      <c r="G827" s="5">
        <v>1.434438691</v>
      </c>
      <c r="H827" s="8">
        <v>8.6200000000000005E-6</v>
      </c>
      <c r="I827" s="5">
        <f t="shared" si="49"/>
        <v>1</v>
      </c>
      <c r="J827" s="5">
        <v>1.1804181709999999</v>
      </c>
      <c r="K827" s="5">
        <v>1.5553279999999999E-3</v>
      </c>
      <c r="L827" s="5">
        <f t="shared" si="50"/>
        <v>1</v>
      </c>
      <c r="M827" s="5">
        <f t="shared" si="51"/>
        <v>1</v>
      </c>
      <c r="N827" s="5" t="s">
        <v>2904</v>
      </c>
      <c r="O827" s="6">
        <v>66.565844929999997</v>
      </c>
      <c r="P827" s="7">
        <v>108.7753036</v>
      </c>
      <c r="Q827" s="6">
        <v>94.956192599999994</v>
      </c>
      <c r="R827" s="7">
        <v>264.34399560000003</v>
      </c>
      <c r="S827" s="6">
        <v>78.941570179999999</v>
      </c>
      <c r="T827" s="7">
        <v>183.61190139999999</v>
      </c>
      <c r="U827" s="5" t="s">
        <v>2905</v>
      </c>
      <c r="V827" s="5" t="s">
        <v>2907</v>
      </c>
      <c r="W827" s="5" t="s">
        <v>2908</v>
      </c>
    </row>
    <row r="828" spans="1:23">
      <c r="A828" s="5" t="s">
        <v>2909</v>
      </c>
      <c r="B828" s="5" t="s">
        <v>2910</v>
      </c>
      <c r="C828" s="5" t="s">
        <v>2911</v>
      </c>
      <c r="D828" s="5">
        <v>1.119010614</v>
      </c>
      <c r="E828" s="5">
        <v>8.7412949999999996E-3</v>
      </c>
      <c r="F828" s="5">
        <f t="shared" si="48"/>
        <v>1</v>
      </c>
      <c r="G828" s="5">
        <v>1.6613700330000001</v>
      </c>
      <c r="H828" s="8">
        <v>2.26E-6</v>
      </c>
      <c r="I828" s="5">
        <f t="shared" si="49"/>
        <v>1</v>
      </c>
      <c r="J828" s="5">
        <v>0.90207092</v>
      </c>
      <c r="K828" s="5">
        <v>4.9143997000000002E-2</v>
      </c>
      <c r="L828" s="5">
        <f t="shared" si="50"/>
        <v>0</v>
      </c>
      <c r="M828" s="5">
        <f t="shared" si="51"/>
        <v>1</v>
      </c>
      <c r="N828" s="5" t="s">
        <v>2909</v>
      </c>
      <c r="O828" s="6">
        <v>485.43770430000001</v>
      </c>
      <c r="P828" s="7">
        <v>1082.6767379999999</v>
      </c>
      <c r="Q828" s="6">
        <v>683.61480540000002</v>
      </c>
      <c r="R828" s="7">
        <v>2248.5344700000001</v>
      </c>
      <c r="S828" s="6">
        <v>610.97967040000003</v>
      </c>
      <c r="T828" s="7">
        <v>1166.268384</v>
      </c>
      <c r="U828" s="5" t="s">
        <v>2910</v>
      </c>
      <c r="V828" s="5" t="s">
        <v>2911</v>
      </c>
      <c r="W828" s="5" t="s">
        <v>2912</v>
      </c>
    </row>
    <row r="829" spans="1:23">
      <c r="A829" s="5" t="s">
        <v>2913</v>
      </c>
      <c r="B829" s="5" t="s">
        <v>2914</v>
      </c>
      <c r="C829" s="5" t="s">
        <v>2915</v>
      </c>
      <c r="D829" s="5">
        <v>0.27670489599999998</v>
      </c>
      <c r="E829" s="5">
        <v>0.86554372800000001</v>
      </c>
      <c r="F829" s="5">
        <f t="shared" si="48"/>
        <v>0</v>
      </c>
      <c r="G829" s="5">
        <v>-3.190821256</v>
      </c>
      <c r="H829" s="8">
        <v>2.1100000000000001E-5</v>
      </c>
      <c r="I829" s="5">
        <f t="shared" si="49"/>
        <v>1</v>
      </c>
      <c r="J829" s="5">
        <v>-1.7671198349999999</v>
      </c>
      <c r="K829" s="5">
        <v>2.6559481999999999E-2</v>
      </c>
      <c r="L829" s="5">
        <f t="shared" si="50"/>
        <v>1</v>
      </c>
      <c r="M829" s="5">
        <f t="shared" si="51"/>
        <v>1</v>
      </c>
      <c r="N829" s="5" t="s">
        <v>2913</v>
      </c>
      <c r="O829" s="6">
        <v>27.503933799999999</v>
      </c>
      <c r="P829" s="7">
        <v>34.300511649999997</v>
      </c>
      <c r="Q829" s="6">
        <v>18.632033910000001</v>
      </c>
      <c r="R829" s="7">
        <v>0.62862084100000004</v>
      </c>
      <c r="S829" s="6">
        <v>25.293839139999999</v>
      </c>
      <c r="T829" s="7">
        <v>6.5197725320000002</v>
      </c>
      <c r="U829" s="5" t="s">
        <v>2914</v>
      </c>
      <c r="V829" s="5" t="s">
        <v>2916</v>
      </c>
      <c r="W829" s="5" t="s">
        <v>2917</v>
      </c>
    </row>
    <row r="830" spans="1:23">
      <c r="A830" s="5" t="s">
        <v>2918</v>
      </c>
      <c r="B830" s="5" t="s">
        <v>2919</v>
      </c>
      <c r="C830" s="5" t="s">
        <v>2919</v>
      </c>
      <c r="D830" s="5">
        <v>1.11481417</v>
      </c>
      <c r="E830" s="5">
        <v>2.6482074000000001E-2</v>
      </c>
      <c r="F830" s="5">
        <f t="shared" si="48"/>
        <v>1</v>
      </c>
      <c r="G830" s="5">
        <v>1.6283609960000001</v>
      </c>
      <c r="H830" s="8">
        <v>3.3599999999999997E-5</v>
      </c>
      <c r="I830" s="5">
        <f t="shared" si="49"/>
        <v>1</v>
      </c>
      <c r="J830" s="5">
        <v>1.4301302300000001</v>
      </c>
      <c r="K830" s="5">
        <v>1.400943E-3</v>
      </c>
      <c r="L830" s="5">
        <f t="shared" si="50"/>
        <v>1</v>
      </c>
      <c r="M830" s="5">
        <f t="shared" si="51"/>
        <v>1</v>
      </c>
      <c r="N830" s="5" t="s">
        <v>2918</v>
      </c>
      <c r="O830" s="6">
        <v>39.116819229999997</v>
      </c>
      <c r="P830" s="7">
        <v>86.878286619999997</v>
      </c>
      <c r="Q830" s="6">
        <v>48.403582999999998</v>
      </c>
      <c r="R830" s="7">
        <v>156.98129209999999</v>
      </c>
      <c r="S830" s="6">
        <v>43.076456980000003</v>
      </c>
      <c r="T830" s="7">
        <v>121.2049767</v>
      </c>
      <c r="U830" s="5" t="s">
        <v>2919</v>
      </c>
      <c r="W830" s="5" t="s">
        <v>2273</v>
      </c>
    </row>
    <row r="831" spans="1:23">
      <c r="A831" s="5" t="s">
        <v>2920</v>
      </c>
      <c r="B831" s="5" t="s">
        <v>2921</v>
      </c>
      <c r="C831" s="5" t="s">
        <v>2921</v>
      </c>
      <c r="D831" s="5">
        <v>-0.59471916400000002</v>
      </c>
      <c r="E831" s="5">
        <v>4.1295280000000004E-3</v>
      </c>
      <c r="F831" s="5">
        <f t="shared" si="48"/>
        <v>0</v>
      </c>
      <c r="G831" s="5">
        <v>-1.153037165</v>
      </c>
      <c r="H831" s="8">
        <v>6.9899999999999999E-12</v>
      </c>
      <c r="I831" s="5">
        <f t="shared" si="49"/>
        <v>1</v>
      </c>
      <c r="J831" s="5">
        <v>-0.456065365</v>
      </c>
      <c r="K831" s="5">
        <v>4.4621394000000002E-2</v>
      </c>
      <c r="L831" s="5">
        <f t="shared" si="50"/>
        <v>0</v>
      </c>
      <c r="M831" s="5">
        <f t="shared" si="51"/>
        <v>1</v>
      </c>
      <c r="N831" s="5" t="s">
        <v>2920</v>
      </c>
      <c r="O831" s="6">
        <v>1605.313294</v>
      </c>
      <c r="P831" s="7">
        <v>1060.8703109999999</v>
      </c>
      <c r="Q831" s="6">
        <v>1479.184113</v>
      </c>
      <c r="R831" s="7">
        <v>660.96584069999994</v>
      </c>
      <c r="S831" s="6">
        <v>1370.651308</v>
      </c>
      <c r="T831" s="7">
        <v>996.7609539</v>
      </c>
      <c r="U831" s="5" t="s">
        <v>2921</v>
      </c>
      <c r="W831" s="5" t="s">
        <v>2922</v>
      </c>
    </row>
    <row r="832" spans="1:23">
      <c r="A832" s="5" t="s">
        <v>2923</v>
      </c>
      <c r="B832" s="5" t="s">
        <v>2924</v>
      </c>
      <c r="C832" s="5" t="s">
        <v>2924</v>
      </c>
      <c r="D832" s="5">
        <v>0.73755175699999997</v>
      </c>
      <c r="E832" s="5">
        <v>0.28946451600000001</v>
      </c>
      <c r="F832" s="5">
        <f t="shared" si="48"/>
        <v>0</v>
      </c>
      <c r="G832" s="5">
        <v>1.4846020520000001</v>
      </c>
      <c r="H832" s="5">
        <v>7.1697700000000004E-4</v>
      </c>
      <c r="I832" s="5">
        <f t="shared" si="49"/>
        <v>1</v>
      </c>
      <c r="J832" s="5">
        <v>0.89080256800000002</v>
      </c>
      <c r="K832" s="5">
        <v>0.14594821599999999</v>
      </c>
      <c r="L832" s="5">
        <f t="shared" si="50"/>
        <v>0</v>
      </c>
      <c r="M832" s="5">
        <f t="shared" si="51"/>
        <v>1</v>
      </c>
      <c r="N832" s="5" t="s">
        <v>2923</v>
      </c>
      <c r="O832" s="6">
        <v>35.735164300000001</v>
      </c>
      <c r="P832" s="7">
        <v>60.665683119999997</v>
      </c>
      <c r="Q832" s="6">
        <v>44.835061410000002</v>
      </c>
      <c r="R832" s="7">
        <v>131.6712187</v>
      </c>
      <c r="S832" s="6">
        <v>39.224298060000002</v>
      </c>
      <c r="T832" s="7">
        <v>74.893099879999994</v>
      </c>
      <c r="U832" s="5" t="s">
        <v>2924</v>
      </c>
      <c r="W832" s="5" t="s">
        <v>2925</v>
      </c>
    </row>
    <row r="833" spans="1:23">
      <c r="A833" s="5" t="s">
        <v>2926</v>
      </c>
      <c r="B833" s="5" t="s">
        <v>2927</v>
      </c>
      <c r="C833" s="5" t="s">
        <v>2928</v>
      </c>
      <c r="D833" s="5">
        <v>-0.32007941899999998</v>
      </c>
      <c r="E833" s="5">
        <v>0.68970918000000003</v>
      </c>
      <c r="F833" s="5">
        <f t="shared" si="48"/>
        <v>0</v>
      </c>
      <c r="G833" s="5">
        <v>-1.175252631</v>
      </c>
      <c r="H833" s="5">
        <v>2.6354659999999999E-3</v>
      </c>
      <c r="I833" s="5">
        <f t="shared" si="49"/>
        <v>1</v>
      </c>
      <c r="J833" s="5">
        <v>-0.58696410099999996</v>
      </c>
      <c r="K833" s="5">
        <v>0.32150504800000002</v>
      </c>
      <c r="L833" s="5">
        <f t="shared" si="50"/>
        <v>0</v>
      </c>
      <c r="M833" s="5">
        <f t="shared" si="51"/>
        <v>1</v>
      </c>
      <c r="N833" s="5" t="s">
        <v>2926</v>
      </c>
      <c r="O833" s="6">
        <v>553.85559539999997</v>
      </c>
      <c r="P833" s="7">
        <v>440.56447880000002</v>
      </c>
      <c r="Q833" s="6">
        <v>519.08236109999996</v>
      </c>
      <c r="R833" s="7">
        <v>222.87466449999999</v>
      </c>
      <c r="S833" s="6">
        <v>706.70853639999996</v>
      </c>
      <c r="T833" s="7">
        <v>463.65859569999998</v>
      </c>
      <c r="U833" s="5" t="s">
        <v>2927</v>
      </c>
      <c r="W833" s="5" t="s">
        <v>2877</v>
      </c>
    </row>
    <row r="834" spans="1:23">
      <c r="A834" s="5" t="s">
        <v>2929</v>
      </c>
      <c r="B834" s="5" t="s">
        <v>2930</v>
      </c>
      <c r="C834" s="5" t="s">
        <v>2931</v>
      </c>
      <c r="D834" s="5">
        <v>1.4482620000000001E-3</v>
      </c>
      <c r="E834" s="5">
        <v>0.99942351200000001</v>
      </c>
      <c r="F834" s="5">
        <f t="shared" si="48"/>
        <v>0</v>
      </c>
      <c r="G834" s="5">
        <v>-1.0876898049999999</v>
      </c>
      <c r="H834" s="8">
        <v>1.2499999999999999E-7</v>
      </c>
      <c r="I834" s="5">
        <f t="shared" si="49"/>
        <v>1</v>
      </c>
      <c r="J834" s="5">
        <v>-0.51621297499999996</v>
      </c>
      <c r="K834" s="5">
        <v>6.0658871000000003E-2</v>
      </c>
      <c r="L834" s="5">
        <f t="shared" si="50"/>
        <v>0</v>
      </c>
      <c r="M834" s="5">
        <f t="shared" si="51"/>
        <v>1</v>
      </c>
      <c r="N834" s="5" t="s">
        <v>2929</v>
      </c>
      <c r="O834" s="6">
        <v>2619.77387</v>
      </c>
      <c r="P834" s="7">
        <v>2623.4888529999998</v>
      </c>
      <c r="Q834" s="6">
        <v>3077.3319029999998</v>
      </c>
      <c r="R834" s="7">
        <v>1435.301277</v>
      </c>
      <c r="S834" s="6">
        <v>2803.3309559999998</v>
      </c>
      <c r="T834" s="7">
        <v>1952.2649200000001</v>
      </c>
      <c r="U834" s="5" t="s">
        <v>2930</v>
      </c>
      <c r="V834" s="5" t="s">
        <v>2932</v>
      </c>
      <c r="W834" s="5" t="s">
        <v>2933</v>
      </c>
    </row>
    <row r="835" spans="1:23">
      <c r="A835" s="5" t="s">
        <v>2934</v>
      </c>
      <c r="B835" s="5" t="s">
        <v>2935</v>
      </c>
      <c r="C835" s="5" t="s">
        <v>2936</v>
      </c>
      <c r="D835" s="5">
        <v>1.2532816659999999</v>
      </c>
      <c r="E835" s="5">
        <v>6.0540877E-2</v>
      </c>
      <c r="F835" s="5">
        <f t="shared" ref="F835:F844" si="52">IF(OR(AND(ABS(D835)&gt;=1,E835&lt;0.05)),1,0)</f>
        <v>0</v>
      </c>
      <c r="G835" s="5">
        <v>1.354050886</v>
      </c>
      <c r="H835" s="5">
        <v>4.6990440000000003E-3</v>
      </c>
      <c r="I835" s="5">
        <f t="shared" ref="I835:I844" si="53">IF(OR(AND(ABS(G835)&gt;=1,H835&lt;0.05)),1,0)</f>
        <v>1</v>
      </c>
      <c r="J835" s="5">
        <v>1.3233363629999999</v>
      </c>
      <c r="K835" s="5">
        <v>2.5561664000000001E-2</v>
      </c>
      <c r="L835" s="5">
        <f t="shared" ref="L835:L844" si="54">IF(OR(AND(ABS(J835)&gt;=1,K835&lt;0.05)),1,0)</f>
        <v>1</v>
      </c>
      <c r="M835" s="5">
        <f t="shared" ref="M835:M844" si="55">IF(OR(AND(ABS(D835)&gt;=1,E835&lt;0.05),AND(ABS(G835)&gt;=1,H835&lt;0.05),AND(ABS(J835)&gt;=1,K835&lt;0.05)),1,0)</f>
        <v>1</v>
      </c>
      <c r="N835" s="5" t="s">
        <v>2934</v>
      </c>
      <c r="O835" s="6">
        <v>10.522072980000001</v>
      </c>
      <c r="P835" s="7">
        <v>26.701503110000001</v>
      </c>
      <c r="Q835" s="6">
        <v>26.51464043</v>
      </c>
      <c r="R835" s="7">
        <v>70.624940809999998</v>
      </c>
      <c r="S835" s="6">
        <v>15.63440421</v>
      </c>
      <c r="T835" s="7">
        <v>41.522662779999997</v>
      </c>
      <c r="U835" s="5" t="s">
        <v>2935</v>
      </c>
      <c r="V835" s="5" t="s">
        <v>2937</v>
      </c>
      <c r="W835" s="5" t="s">
        <v>2938</v>
      </c>
    </row>
    <row r="836" spans="1:23">
      <c r="A836" s="5" t="s">
        <v>2939</v>
      </c>
      <c r="B836" s="5" t="s">
        <v>2940</v>
      </c>
      <c r="C836" s="5" t="s">
        <v>2941</v>
      </c>
      <c r="D836" s="5">
        <v>0.125418792</v>
      </c>
      <c r="E836" s="5">
        <v>0.914294406</v>
      </c>
      <c r="F836" s="5">
        <f t="shared" si="52"/>
        <v>0</v>
      </c>
      <c r="G836" s="5">
        <v>-1.5256894759999999</v>
      </c>
      <c r="H836" s="5">
        <v>1.29715E-4</v>
      </c>
      <c r="I836" s="5">
        <f t="shared" si="53"/>
        <v>1</v>
      </c>
      <c r="J836" s="5">
        <v>-1.280057733</v>
      </c>
      <c r="K836" s="5">
        <v>5.0294119999999996E-3</v>
      </c>
      <c r="L836" s="5">
        <f t="shared" si="54"/>
        <v>1</v>
      </c>
      <c r="M836" s="5">
        <f t="shared" si="55"/>
        <v>1</v>
      </c>
      <c r="N836" s="5" t="s">
        <v>2939</v>
      </c>
      <c r="O836" s="6">
        <v>3414.4753380000002</v>
      </c>
      <c r="P836" s="7">
        <v>3738.73774</v>
      </c>
      <c r="Q836" s="6">
        <v>3098.4662269999999</v>
      </c>
      <c r="R836" s="7">
        <v>1027.8379190000001</v>
      </c>
      <c r="S836" s="6">
        <v>11124.232029999999</v>
      </c>
      <c r="T836" s="7">
        <v>4418.2997969999997</v>
      </c>
      <c r="U836" s="5" t="s">
        <v>2940</v>
      </c>
      <c r="V836" s="5" t="s">
        <v>2942</v>
      </c>
      <c r="W836" s="5" t="s">
        <v>2943</v>
      </c>
    </row>
    <row r="837" spans="1:23">
      <c r="A837" s="5" t="s">
        <v>2944</v>
      </c>
      <c r="B837" s="5" t="s">
        <v>2945</v>
      </c>
      <c r="C837" s="5" t="s">
        <v>2946</v>
      </c>
      <c r="D837" s="5">
        <v>1.033738214</v>
      </c>
      <c r="E837" s="5">
        <v>0.349023525</v>
      </c>
      <c r="F837" s="5">
        <f t="shared" si="52"/>
        <v>0</v>
      </c>
      <c r="G837" s="5">
        <v>1.4986989289999999</v>
      </c>
      <c r="H837" s="5">
        <v>4.1417105000000003E-2</v>
      </c>
      <c r="I837" s="5">
        <f t="shared" si="53"/>
        <v>1</v>
      </c>
      <c r="J837" s="5">
        <v>1.6664478579999999</v>
      </c>
      <c r="K837" s="5">
        <v>5.0260476999999998E-2</v>
      </c>
      <c r="L837" s="5">
        <f t="shared" si="54"/>
        <v>0</v>
      </c>
      <c r="M837" s="5">
        <f t="shared" si="55"/>
        <v>1</v>
      </c>
      <c r="N837" s="5" t="s">
        <v>2944</v>
      </c>
      <c r="O837" s="6">
        <v>8.2870779609999996</v>
      </c>
      <c r="P837" s="7">
        <v>18.57494689</v>
      </c>
      <c r="Q837" s="6">
        <v>12.74943886</v>
      </c>
      <c r="R837" s="7">
        <v>40.863492299999997</v>
      </c>
      <c r="S837" s="6">
        <v>7.7612527499999997</v>
      </c>
      <c r="T837" s="7">
        <v>29.18452508</v>
      </c>
      <c r="U837" s="5" t="s">
        <v>2945</v>
      </c>
      <c r="V837" s="5" t="s">
        <v>2947</v>
      </c>
      <c r="W837" s="5" t="s">
        <v>2948</v>
      </c>
    </row>
    <row r="838" spans="1:23">
      <c r="A838" s="5" t="s">
        <v>2949</v>
      </c>
      <c r="B838" s="5" t="s">
        <v>2950</v>
      </c>
      <c r="C838" s="5" t="s">
        <v>2950</v>
      </c>
      <c r="D838" s="5">
        <v>2.4427259999999999E-2</v>
      </c>
      <c r="E838" s="5">
        <v>0.98999310200000001</v>
      </c>
      <c r="F838" s="5">
        <f t="shared" si="52"/>
        <v>0</v>
      </c>
      <c r="G838" s="5">
        <v>0.39684354700000002</v>
      </c>
      <c r="H838" s="5">
        <v>0.63466958900000003</v>
      </c>
      <c r="I838" s="5">
        <f t="shared" si="53"/>
        <v>0</v>
      </c>
      <c r="J838" s="5">
        <v>1.642988431</v>
      </c>
      <c r="K838" s="5">
        <v>1.2759997E-2</v>
      </c>
      <c r="L838" s="5">
        <f t="shared" si="54"/>
        <v>1</v>
      </c>
      <c r="M838" s="5">
        <f t="shared" si="55"/>
        <v>1</v>
      </c>
      <c r="N838" s="5" t="s">
        <v>2949</v>
      </c>
      <c r="O838" s="6">
        <v>13.97569607</v>
      </c>
      <c r="P838" s="7">
        <v>14.53853675</v>
      </c>
      <c r="Q838" s="6">
        <v>10.822871279999999</v>
      </c>
      <c r="R838" s="7">
        <v>14.54409944</v>
      </c>
      <c r="S838" s="6">
        <v>4.74485285</v>
      </c>
      <c r="T838" s="7">
        <v>16.957774860000001</v>
      </c>
      <c r="U838" s="5" t="s">
        <v>2950</v>
      </c>
      <c r="V838" s="5" t="s">
        <v>2951</v>
      </c>
      <c r="W838" s="5" t="s">
        <v>2952</v>
      </c>
    </row>
    <row r="839" spans="1:23">
      <c r="A839" s="5" t="s">
        <v>2953</v>
      </c>
      <c r="B839" s="5" t="s">
        <v>2954</v>
      </c>
      <c r="C839" s="5" t="s">
        <v>2955</v>
      </c>
      <c r="D839" s="5">
        <v>0.32560551100000001</v>
      </c>
      <c r="E839" s="5">
        <v>0.90066398599999997</v>
      </c>
      <c r="F839" s="5">
        <f t="shared" si="52"/>
        <v>0</v>
      </c>
      <c r="G839" s="5">
        <v>-2.1512963009999999</v>
      </c>
      <c r="H839" s="5">
        <v>3.355139E-2</v>
      </c>
      <c r="I839" s="5">
        <f t="shared" si="53"/>
        <v>1</v>
      </c>
      <c r="J839" s="5">
        <v>0.48203241299999999</v>
      </c>
      <c r="K839" s="5">
        <v>0.83182229600000002</v>
      </c>
      <c r="L839" s="5">
        <f t="shared" si="54"/>
        <v>0</v>
      </c>
      <c r="M839" s="5">
        <f t="shared" si="55"/>
        <v>1</v>
      </c>
      <c r="N839" s="5" t="s">
        <v>2953</v>
      </c>
      <c r="O839" s="6">
        <v>3.2999314119999998</v>
      </c>
      <c r="P839" s="7">
        <v>4.4618260349999996</v>
      </c>
      <c r="Q839" s="6">
        <v>22.241452679999998</v>
      </c>
      <c r="R839" s="7">
        <v>2.9517567790000001</v>
      </c>
      <c r="S839" s="6">
        <v>6.241609263</v>
      </c>
      <c r="T839" s="7">
        <v>9.6714329899999996</v>
      </c>
      <c r="U839" s="5" t="s">
        <v>2954</v>
      </c>
    </row>
    <row r="840" spans="1:23">
      <c r="A840" s="5" t="s">
        <v>2956</v>
      </c>
      <c r="B840" s="5" t="s">
        <v>2957</v>
      </c>
      <c r="C840" s="5" t="s">
        <v>2958</v>
      </c>
      <c r="D840" s="5">
        <v>2.1234709450000002</v>
      </c>
      <c r="E840" s="5">
        <v>2.0245557000000001E-2</v>
      </c>
      <c r="F840" s="5">
        <f t="shared" si="52"/>
        <v>1</v>
      </c>
      <c r="G840" s="5">
        <v>1.353325745</v>
      </c>
      <c r="H840" s="5">
        <v>0.10610913900000001</v>
      </c>
      <c r="I840" s="5">
        <f t="shared" si="53"/>
        <v>0</v>
      </c>
      <c r="J840" s="5">
        <v>1.677854333</v>
      </c>
      <c r="K840" s="5">
        <v>8.7786056000000001E-2</v>
      </c>
      <c r="L840" s="5">
        <f t="shared" si="54"/>
        <v>0</v>
      </c>
      <c r="M840" s="5">
        <f t="shared" si="55"/>
        <v>1</v>
      </c>
      <c r="N840" s="5" t="s">
        <v>2956</v>
      </c>
      <c r="O840" s="6">
        <v>2.679270689</v>
      </c>
      <c r="P840" s="7">
        <v>17.745411709999999</v>
      </c>
      <c r="Q840" s="6">
        <v>10.40232816</v>
      </c>
      <c r="R840" s="7">
        <v>30.82338171</v>
      </c>
      <c r="S840" s="6">
        <v>3.8612837149999999</v>
      </c>
      <c r="T840" s="7">
        <v>16.908110709999999</v>
      </c>
      <c r="U840" s="5" t="s">
        <v>2957</v>
      </c>
      <c r="V840" s="5" t="s">
        <v>2958</v>
      </c>
      <c r="W840" s="5" t="s">
        <v>2959</v>
      </c>
    </row>
    <row r="841" spans="1:23">
      <c r="A841" s="5" t="s">
        <v>2960</v>
      </c>
      <c r="B841" s="5" t="s">
        <v>2961</v>
      </c>
      <c r="C841" s="5" t="s">
        <v>2962</v>
      </c>
      <c r="D841" s="5">
        <v>1.6131954909999999</v>
      </c>
      <c r="E841" s="5">
        <v>9.0549097999999995E-2</v>
      </c>
      <c r="F841" s="5">
        <f t="shared" si="52"/>
        <v>0</v>
      </c>
      <c r="G841" s="5">
        <v>1.64448449</v>
      </c>
      <c r="H841" s="5">
        <v>1.7068597000000001E-2</v>
      </c>
      <c r="I841" s="5">
        <f t="shared" si="53"/>
        <v>1</v>
      </c>
      <c r="J841" s="5">
        <v>1.236412367</v>
      </c>
      <c r="K841" s="5">
        <v>0.21410970900000001</v>
      </c>
      <c r="L841" s="5">
        <f t="shared" si="54"/>
        <v>0</v>
      </c>
      <c r="M841" s="5">
        <f t="shared" si="55"/>
        <v>1</v>
      </c>
      <c r="N841" s="5" t="s">
        <v>2960</v>
      </c>
      <c r="O841" s="6">
        <v>2.748056176</v>
      </c>
      <c r="P841" s="7">
        <v>10.85327507</v>
      </c>
      <c r="Q841" s="6">
        <v>7.4602966369999999</v>
      </c>
      <c r="R841" s="7">
        <v>26.922205890000001</v>
      </c>
      <c r="S841" s="6">
        <v>4.4632249120000003</v>
      </c>
      <c r="T841" s="7">
        <v>12.681474639999999</v>
      </c>
      <c r="U841" s="5" t="s">
        <v>2961</v>
      </c>
      <c r="V841" s="5" t="s">
        <v>2962</v>
      </c>
      <c r="W841" s="5" t="s">
        <v>2963</v>
      </c>
    </row>
    <row r="842" spans="1:23">
      <c r="A842" s="5" t="s">
        <v>2964</v>
      </c>
      <c r="B842" s="5" t="s">
        <v>2965</v>
      </c>
      <c r="C842" s="5" t="s">
        <v>2966</v>
      </c>
      <c r="D842" s="5">
        <v>1.5902110229999999</v>
      </c>
      <c r="E842" s="5">
        <v>5.8223402E-2</v>
      </c>
      <c r="F842" s="5">
        <f t="shared" si="52"/>
        <v>0</v>
      </c>
      <c r="G842" s="5">
        <v>2.530548746</v>
      </c>
      <c r="H842" s="8">
        <v>1.9000000000000001E-5</v>
      </c>
      <c r="I842" s="5">
        <f t="shared" si="53"/>
        <v>1</v>
      </c>
      <c r="J842" s="5">
        <v>1.536668419</v>
      </c>
      <c r="K842" s="5">
        <v>6.2598384000000007E-2</v>
      </c>
      <c r="L842" s="5">
        <f t="shared" si="54"/>
        <v>0</v>
      </c>
      <c r="M842" s="5">
        <f t="shared" si="55"/>
        <v>1</v>
      </c>
      <c r="N842" s="5" t="s">
        <v>2964</v>
      </c>
      <c r="O842" s="6">
        <v>5.3585413769999999</v>
      </c>
      <c r="P842" s="7">
        <v>18.94941652</v>
      </c>
      <c r="Q842" s="6">
        <v>8.9313806259999993</v>
      </c>
      <c r="R842" s="7">
        <v>61.90995727</v>
      </c>
      <c r="S842" s="6">
        <v>6.0602390389999998</v>
      </c>
      <c r="T842" s="7">
        <v>20.576161379999999</v>
      </c>
      <c r="U842" s="5" t="s">
        <v>2965</v>
      </c>
      <c r="V842" s="5" t="s">
        <v>2966</v>
      </c>
      <c r="W842" s="5" t="s">
        <v>2967</v>
      </c>
    </row>
    <row r="843" spans="1:23">
      <c r="A843" s="5" t="s">
        <v>2968</v>
      </c>
      <c r="B843" s="5" t="s">
        <v>2969</v>
      </c>
      <c r="C843" s="5" t="s">
        <v>2970</v>
      </c>
      <c r="D843" s="5">
        <v>2.0372637490000001</v>
      </c>
      <c r="E843" s="5">
        <v>5.8225839999999996E-3</v>
      </c>
      <c r="F843" s="5">
        <f t="shared" si="52"/>
        <v>1</v>
      </c>
      <c r="G843" s="5">
        <v>0.92109165800000004</v>
      </c>
      <c r="H843" s="5">
        <v>0.231377315</v>
      </c>
      <c r="I843" s="5">
        <f t="shared" si="53"/>
        <v>0</v>
      </c>
      <c r="J843" s="5">
        <v>1.782580635</v>
      </c>
      <c r="K843" s="5">
        <v>1.9216581E-2</v>
      </c>
      <c r="L843" s="5">
        <f t="shared" si="54"/>
        <v>1</v>
      </c>
      <c r="M843" s="5">
        <f t="shared" si="55"/>
        <v>1</v>
      </c>
      <c r="N843" s="5" t="s">
        <v>2968</v>
      </c>
      <c r="O843" s="6">
        <v>6.802150621</v>
      </c>
      <c r="P843" s="7">
        <v>34.647475700000001</v>
      </c>
      <c r="Q843" s="6">
        <v>26.971212090000002</v>
      </c>
      <c r="R843" s="7">
        <v>54.292633090000002</v>
      </c>
      <c r="S843" s="6">
        <v>8.5408223010000004</v>
      </c>
      <c r="T843" s="7">
        <v>35.096659539999997</v>
      </c>
      <c r="U843" s="5" t="s">
        <v>2969</v>
      </c>
      <c r="V843" s="5" t="s">
        <v>2970</v>
      </c>
      <c r="W843" s="5" t="s">
        <v>2971</v>
      </c>
    </row>
    <row r="844" spans="1:23">
      <c r="A844" s="5" t="s">
        <v>2972</v>
      </c>
      <c r="B844" s="5" t="s">
        <v>2973</v>
      </c>
      <c r="C844" s="5" t="s">
        <v>2974</v>
      </c>
      <c r="D844" s="5">
        <v>1.777382692</v>
      </c>
      <c r="E844" s="5">
        <v>2.8559551999999998E-2</v>
      </c>
      <c r="F844" s="5">
        <f t="shared" si="52"/>
        <v>1</v>
      </c>
      <c r="G844" s="5">
        <v>1.371184535</v>
      </c>
      <c r="H844" s="5">
        <v>7.4153356000000004E-2</v>
      </c>
      <c r="I844" s="5">
        <f t="shared" si="53"/>
        <v>0</v>
      </c>
      <c r="J844" s="5">
        <v>1.201329587</v>
      </c>
      <c r="K844" s="5">
        <v>0.214405339</v>
      </c>
      <c r="L844" s="5">
        <f t="shared" si="54"/>
        <v>0</v>
      </c>
      <c r="M844" s="5">
        <f t="shared" si="55"/>
        <v>1</v>
      </c>
      <c r="N844" s="5" t="s">
        <v>2972</v>
      </c>
      <c r="O844" s="6">
        <v>871.79735779999999</v>
      </c>
      <c r="P844" s="7">
        <v>3579.6407250000002</v>
      </c>
      <c r="Q844" s="6">
        <v>2018.2856340000001</v>
      </c>
      <c r="R844" s="7">
        <v>5933.0060430000003</v>
      </c>
      <c r="S844" s="6">
        <v>886.30500549999999</v>
      </c>
      <c r="T844" s="7">
        <v>2310.3904419999999</v>
      </c>
      <c r="U844" s="5" t="s">
        <v>2973</v>
      </c>
      <c r="V844" s="5" t="s">
        <v>2974</v>
      </c>
      <c r="W844" s="5" t="s">
        <v>29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iping Wang</cp:lastModifiedBy>
  <dcterms:created xsi:type="dcterms:W3CDTF">2019-04-15T12:48:01Z</dcterms:created>
  <dcterms:modified xsi:type="dcterms:W3CDTF">2025-11-26T14:58:45Z</dcterms:modified>
</cp:coreProperties>
</file>